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_rels/externalLink5.xml.rels" ContentType="application/vnd.openxmlformats-package.relationships+xml"/>
  <Override PartName="/xl/externalLinks/_rels/externalLink2.xml.rels" ContentType="application/vnd.openxmlformats-package.relationships+xml"/>
  <Override PartName="/xl/externalLinks/_rels/externalLink4.xml.rels" ContentType="application/vnd.openxmlformats-package.relationships+xml"/>
  <Override PartName="/xl/externalLinks/_rels/externalLink3.xml.rels" ContentType="application/vnd.openxmlformats-package.relationships+xml"/>
  <Override PartName="/xl/externalLinks/_rels/externalLink1.xml.rels" ContentType="application/vnd.openxmlformats-package.relationships+xml"/>
  <Override PartName="/xl/externalLinks/externalLink5.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1" sheetId="1" state="visible" r:id="rId2"/>
    <sheet name="S1c" sheetId="2" state="visible" r:id="rId3"/>
    <sheet name="S2" sheetId="3" state="visible" r:id="rId4"/>
    <sheet name="S3" sheetId="4" state="visible" r:id="rId5"/>
    <sheet name="S3c" sheetId="5" state="visible" r:id="rId6"/>
    <sheet name="S4" sheetId="6" state="visible" r:id="rId7"/>
    <sheet name="S4c" sheetId="7" state="visible" r:id="rId8"/>
    <sheet name="S5" sheetId="8" state="visible" r:id="rId9"/>
    <sheet name="S6" sheetId="9" state="visible" r:id="rId10"/>
    <sheet name="S7" sheetId="10" state="visible" r:id="rId11"/>
    <sheet name="S8" sheetId="11" state="visible" r:id="rId12"/>
  </sheets>
  <externalReferences>
    <externalReference r:id="rId13"/>
    <externalReference r:id="rId14"/>
    <externalReference r:id="rId15"/>
    <externalReference r:id="rId16"/>
    <externalReference r:id="rId17"/>
  </externalReferences>
  <definedNames>
    <definedName function="false" hidden="false" localSheetId="0" name="_xlnm.Print_Area" vbProcedure="false">S1!$A$1:$J$90</definedName>
    <definedName function="false" hidden="false" localSheetId="1" name="_xlnm.Print_Area" vbProcedure="false">S1c!$A$1:$J$54</definedName>
    <definedName function="false" hidden="false" localSheetId="2" name="_xlnm.Print_Area" vbProcedure="false">S2!$A$1:$L$54</definedName>
    <definedName function="false" hidden="false" localSheetId="3" name="_xlnm.Print_Area" vbProcedure="false">S3!$A$1:$J$92</definedName>
    <definedName function="false" hidden="false" localSheetId="4" name="_xlnm.Print_Area" vbProcedure="false">S3c!$A$1:$J$53</definedName>
    <definedName function="false" hidden="false" localSheetId="5" name="_xlnm.Print_Area" vbProcedure="false">S4!$A$1:$J$93</definedName>
    <definedName function="false" hidden="false" localSheetId="6" name="_xlnm.Print_Area" vbProcedure="false">S4c!$A$1:$J$53</definedName>
    <definedName function="false" hidden="false" localSheetId="7" name="_xlnm.Print_Area" vbProcedure="false">S5!$A$1:$Q$155</definedName>
    <definedName function="false" hidden="false" localSheetId="8" name="_xlnm.Print_Area" vbProcedure="false">S6!$A$1:$Q$23</definedName>
    <definedName function="false" hidden="false" localSheetId="9" name="_xlnm.Print_Area" vbProcedure="false">S7!$A$1:$Q$23</definedName>
    <definedName function="false" hidden="false" localSheetId="10" name="_xlnm.Print_Area" vbProcedure="false">S8!$A$1:$Q$23</definedName>
    <definedName function="false" hidden="false" name="a" vbProcedure="false">'[1]'!$I$19</definedName>
    <definedName function="false" hidden="false" name="b" vbProcedure="false">'[1]'!$I$20</definedName>
    <definedName function="false" hidden="false" name="c_" vbProcedure="false">'[1]'!$I$21</definedName>
    <definedName function="false" hidden="false" name="d" vbProcedure="false">'[1]'!$I$22</definedName>
    <definedName function="false" hidden="false" name="f2_cht" vbProcedure="false">OFFSET('[2]'!$K$4,0,0,COUNTA('[2]'!$K$4:$K$65536),COUNTA('[2]'!$K$4:$R$4))</definedName>
    <definedName function="false" hidden="false" name="FIGURE02_CHT" vbProcedure="false">'[3]On treatment CHT'!$A$1:$E$428</definedName>
    <definedName function="false" hidden="false" name="folder" vbProcedure="false">'[2]'!$B$1</definedName>
    <definedName function="false" hidden="false" name="TABLE03" vbProcedure="false">'[2]'!$A$1:$H$31</definedName>
    <definedName function="false" hidden="false" name="table07" vbProcedure="false">'[2]'!$A$1:$K$14</definedName>
    <definedName function="false" hidden="false" name="tables" vbProcedure="false">OFFSET('[2]'!$A$5,0,0,COUNTA('[2]'!$A$5:$A$65536),COUNTA('[2]'!$A$4:$E$4))</definedName>
    <definedName function="false" hidden="false" localSheetId="0" name="IDX" vbProcedure="false">#REF!</definedName>
    <definedName function="false" hidden="false" localSheetId="1" name="IDX" vbProcedure="false">#REF!</definedName>
    <definedName function="false" hidden="false" localSheetId="3" name="IDX" vbProcedure="false">#REF!</definedName>
    <definedName function="false" hidden="false" localSheetId="4" name="IDX" vbProcedure="false">#REF!</definedName>
    <definedName function="false" hidden="false" localSheetId="5" name="IDX" vbProcedure="false">#REF!</definedName>
    <definedName function="false" hidden="false" localSheetId="6" name="IDX" vbProcedure="false">#REF!</definedName>
    <definedName function="false" hidden="false" localSheetId="7" name="f2_cht" vbProcedure="false">OFFSET('[4]'!$K$4,0,0,COUNTA('[4]'!$K$4:$K$65536),COUNTA('[4]'!$K$4:$R$4))</definedName>
    <definedName function="false" hidden="false" localSheetId="7" name="folder" vbProcedure="false">'[4]'!$B$1</definedName>
    <definedName function="false" hidden="false" localSheetId="7" name="TABLE03" vbProcedure="false">'[4]'!$A$1:$H$31</definedName>
    <definedName function="false" hidden="false" localSheetId="7" name="table07" vbProcedure="false">'[4]'!$A$1:$K$14</definedName>
    <definedName function="false" hidden="false" localSheetId="7" name="tables" vbProcedure="false">OFFSET('[4]'!$A$5,0,0,COUNTA('[4]'!$A$5:$A$65536),COUNTA('[4]'!$A$4:$E$4))</definedName>
    <definedName function="false" hidden="false" localSheetId="8" name="f2_cht" vbProcedure="false">OFFSET('[5]'!$K$4,0,0,COUNTA('[5]'!$K$4:$K$65536),COUNTA('[5]'!$K$4:$R$4))</definedName>
    <definedName function="false" hidden="false" localSheetId="8" name="folder" vbProcedure="false">'[5]'!$B$1</definedName>
    <definedName function="false" hidden="false" localSheetId="8" name="TABLE03" vbProcedure="false">'[5]'!$A$1:$H$31</definedName>
    <definedName function="false" hidden="false" localSheetId="8" name="table07" vbProcedure="false">'[5]'!$A$1:$K$14</definedName>
    <definedName function="false" hidden="false" localSheetId="8" name="tables" vbProcedure="false">OFFSET('[5]'!$A$5,0,0,COUNTA('[5]'!$A$5:$A$65536),COUNTA('[5]'!$A$4:$E$4))</definedName>
    <definedName function="false" hidden="false" localSheetId="9" name="f2_cht" vbProcedure="false">OFFSET('[5]'!$K$4,0,0,COUNTA('[5]'!$K$4:$K$65536),COUNTA('[5]'!$K$4:$R$4))</definedName>
    <definedName function="false" hidden="false" localSheetId="9" name="folder" vbProcedure="false">'[5]'!$B$1</definedName>
    <definedName function="false" hidden="false" localSheetId="9" name="TABLE03" vbProcedure="false">'[5]'!$A$1:$H$31</definedName>
    <definedName function="false" hidden="false" localSheetId="9" name="table07" vbProcedure="false">'[5]'!$A$1:$K$14</definedName>
    <definedName function="false" hidden="false" localSheetId="9" name="tables" vbProcedure="false">OFFSET('[5]'!$A$5,0,0,COUNTA('[5]'!$A$5:$A$65536),COUNTA('[5]'!$A$4:$E$4))</definedName>
    <definedName function="false" hidden="false" localSheetId="10" name="f2_cht" vbProcedure="false">OFFSET('[5]'!$K$4,0,0,COUNTA('[5]'!$K$4:$K$65536),COUNTA('[5]'!$K$4:$R$4))</definedName>
    <definedName function="false" hidden="false" localSheetId="10" name="folder" vbProcedure="false">'[5]'!$B$1</definedName>
    <definedName function="false" hidden="false" localSheetId="10" name="TABLE03" vbProcedure="false">'[5]'!$A$1:$H$31</definedName>
    <definedName function="false" hidden="false" localSheetId="10" name="table07" vbProcedure="false">'[5]'!$A$1:$K$14</definedName>
    <definedName function="false" hidden="false" localSheetId="10" name="tables" vbProcedure="false">OFFSET('[5]'!$A$5,0,0,COUNTA('[5]'!$A$5:$A$65536),COUNTA('[5]'!$A$4:$E$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37" uniqueCount="310">
  <si>
    <r>
      <rPr>
        <b val="true"/>
        <sz val="10"/>
        <rFont val="Calibri"/>
        <family val="2"/>
      </rPr>
      <t xml:space="preserve">Table S1.</t>
    </r>
    <r>
      <rPr>
        <sz val="10"/>
        <rFont val="Calibri"/>
        <family val="2"/>
      </rPr>
      <t xml:space="preserve">  Characteristics of FN and comparison patients matched on basis of original criteria in sSAP</t>
    </r>
  </si>
  <si>
    <t xml:space="preserve">FN Patients</t>
  </si>
  <si>
    <t xml:space="preserve">Comparison Patients</t>
  </si>
  <si>
    <t xml:space="preserve">rown</t>
  </si>
  <si>
    <t xml:space="preserve">varname</t>
  </si>
  <si>
    <t xml:space="preserve">stat1_0</t>
  </si>
  <si>
    <t xml:space="preserve">stat2_0</t>
  </si>
  <si>
    <t xml:space="preserve">stat1_1</t>
  </si>
  <si>
    <t xml:space="preserve">stat2_1</t>
  </si>
  <si>
    <t xml:space="preserve">pvalue</t>
  </si>
  <si>
    <t xml:space="preserve">n0</t>
  </si>
  <si>
    <t xml:space="preserve">n1</t>
  </si>
  <si>
    <t xml:space="preserve">p-value*</t>
  </si>
  <si>
    <t xml:space="preserve">counter</t>
  </si>
  <si>
    <t xml:space="preserve">Demographics</t>
  </si>
  <si>
    <t xml:space="preserve">Age, mean±SD, y</t>
  </si>
  <si>
    <t xml:space="preserve">age</t>
  </si>
  <si>
    <t xml:space="preserve">Sex, %</t>
  </si>
  <si>
    <t xml:space="preserve">Male</t>
  </si>
  <si>
    <t xml:space="preserve">genderMale</t>
  </si>
  <si>
    <t xml:space="preserve">Female</t>
  </si>
  <si>
    <t xml:space="preserve">genderFemale</t>
  </si>
  <si>
    <t xml:space="preserve">Race, %</t>
  </si>
  <si>
    <t xml:space="preserve">White/Caucasian</t>
  </si>
  <si>
    <t xml:space="preserve">raceWhite</t>
  </si>
  <si>
    <t xml:space="preserve">Asian</t>
  </si>
  <si>
    <t xml:space="preserve">raceAsian</t>
  </si>
  <si>
    <t xml:space="preserve">Black/African-American</t>
  </si>
  <si>
    <t xml:space="preserve">raceBlack</t>
  </si>
  <si>
    <t xml:space="preserve">Hispanic or Latino</t>
  </si>
  <si>
    <t xml:space="preserve">raceHisp</t>
  </si>
  <si>
    <t xml:space="preserve">Other</t>
  </si>
  <si>
    <t xml:space="preserve">raceOther</t>
  </si>
  <si>
    <t xml:space="preserve">Missing</t>
  </si>
  <si>
    <t xml:space="preserve">raceMissing</t>
  </si>
  <si>
    <t xml:space="preserve">Body Mass Index, mean±SD, kg/m2</t>
  </si>
  <si>
    <t xml:space="preserve">bbmi</t>
  </si>
  <si>
    <t xml:space="preserve">Country of Residence</t>
  </si>
  <si>
    <t xml:space="preserve">country</t>
  </si>
  <si>
    <t xml:space="preserve">Australia</t>
  </si>
  <si>
    <t xml:space="preserve">---</t>
  </si>
  <si>
    <t xml:space="preserve">Austria</t>
  </si>
  <si>
    <t xml:space="preserve">Belgium</t>
  </si>
  <si>
    <t xml:space="preserve">France</t>
  </si>
  <si>
    <t xml:space="preserve">Germany</t>
  </si>
  <si>
    <t xml:space="preserve">Greece</t>
  </si>
  <si>
    <t xml:space="preserve">Italy</t>
  </si>
  <si>
    <t xml:space="preserve">Netherlands</t>
  </si>
  <si>
    <t xml:space="preserve">Nordics</t>
  </si>
  <si>
    <t xml:space="preserve">Portugal</t>
  </si>
  <si>
    <t xml:space="preserve">Spain</t>
  </si>
  <si>
    <t xml:space="preserve">Switzerland</t>
  </si>
  <si>
    <t xml:space="preserve">UK &amp; Ireland</t>
  </si>
  <si>
    <t xml:space="preserve">NHL, %</t>
  </si>
  <si>
    <t xml:space="preserve">Histology</t>
  </si>
  <si>
    <t xml:space="preserve">Follicular</t>
  </si>
  <si>
    <t xml:space="preserve">histDiffuseLargeBCell</t>
  </si>
  <si>
    <t xml:space="preserve">Diffuse Large B Cell</t>
  </si>
  <si>
    <t xml:space="preserve">Tumor Stage</t>
  </si>
  <si>
    <t xml:space="preserve">IA</t>
  </si>
  <si>
    <t xml:space="preserve">tumor1A</t>
  </si>
  <si>
    <t xml:space="preserve">IB</t>
  </si>
  <si>
    <t xml:space="preserve">tumor1B</t>
  </si>
  <si>
    <t xml:space="preserve">IIA</t>
  </si>
  <si>
    <t xml:space="preserve">tumor2A</t>
  </si>
  <si>
    <t xml:space="preserve">IIB</t>
  </si>
  <si>
    <t xml:space="preserve">tumor2B</t>
  </si>
  <si>
    <t xml:space="preserve">IIIA</t>
  </si>
  <si>
    <t xml:space="preserve">tumor3A</t>
  </si>
  <si>
    <t xml:space="preserve">IIIB</t>
  </si>
  <si>
    <t xml:space="preserve">tumor3B</t>
  </si>
  <si>
    <t xml:space="preserve">IVA</t>
  </si>
  <si>
    <t xml:space="preserve">tumor4A</t>
  </si>
  <si>
    <t xml:space="preserve">IVB</t>
  </si>
  <si>
    <t xml:space="preserve">tumor4B</t>
  </si>
  <si>
    <t xml:space="preserve">tumorMissing</t>
  </si>
  <si>
    <r>
      <rPr>
        <b val="true"/>
        <sz val="10"/>
        <rFont val="Calibri"/>
        <family val="2"/>
      </rPr>
      <t xml:space="preserve">Table S1 (cont).</t>
    </r>
    <r>
      <rPr>
        <sz val="10"/>
        <rFont val="Calibri"/>
        <family val="2"/>
      </rPr>
      <t xml:space="preserve">  Characteristics of FN and comparison patients matched on basis of original criteria in sSAP</t>
    </r>
  </si>
  <si>
    <t xml:space="preserve">IPI/FLIPI Score</t>
  </si>
  <si>
    <t xml:space="preserve">IPI Score</t>
  </si>
  <si>
    <t xml:space="preserve">Low</t>
  </si>
  <si>
    <t xml:space="preserve">ipiLow</t>
  </si>
  <si>
    <t xml:space="preserve">Intermediate</t>
  </si>
  <si>
    <t xml:space="preserve">ipiMed</t>
  </si>
  <si>
    <t xml:space="preserve">High</t>
  </si>
  <si>
    <t xml:space="preserve">ipiHigh</t>
  </si>
  <si>
    <t xml:space="preserve">ipiMissing</t>
  </si>
  <si>
    <t xml:space="preserve">FLIPI Score</t>
  </si>
  <si>
    <t xml:space="preserve">Low-Risk</t>
  </si>
  <si>
    <t xml:space="preserve">Intermediate-Risk</t>
  </si>
  <si>
    <t xml:space="preserve">Poor-Risk</t>
  </si>
  <si>
    <t xml:space="preserve">Number of Extranodal Sites</t>
  </si>
  <si>
    <t xml:space="preserve">exSites0</t>
  </si>
  <si>
    <t xml:space="preserve">1</t>
  </si>
  <si>
    <t xml:space="preserve">exSites1</t>
  </si>
  <si>
    <t xml:space="preserve">2</t>
  </si>
  <si>
    <t xml:space="preserve">exSites2</t>
  </si>
  <si>
    <t xml:space="preserve">3</t>
  </si>
  <si>
    <t xml:space="preserve">exSites3</t>
  </si>
  <si>
    <t xml:space="preserve">4</t>
  </si>
  <si>
    <t xml:space="preserve">exSites4</t>
  </si>
  <si>
    <t xml:space="preserve">5</t>
  </si>
  <si>
    <t xml:space="preserve">exSites5</t>
  </si>
  <si>
    <t xml:space="preserve">exSitesMissing</t>
  </si>
  <si>
    <t xml:space="preserve">Bone Marrow Involvement</t>
  </si>
  <si>
    <t xml:space="preserve">BoneMarYes</t>
  </si>
  <si>
    <t xml:space="preserve">Risk of FN, %</t>
  </si>
  <si>
    <t xml:space="preserve">&lt;20%</t>
  </si>
  <si>
    <t xml:space="preserve">FnRiskLow</t>
  </si>
  <si>
    <t xml:space="preserve">&gt;=20%</t>
  </si>
  <si>
    <t xml:space="preserve">FnRiskHigh</t>
  </si>
  <si>
    <t xml:space="preserve">FnRiskMissing</t>
  </si>
  <si>
    <t xml:space="preserve">Medical Conditions, %</t>
  </si>
  <si>
    <t xml:space="preserve">Cardiovascular Disease</t>
  </si>
  <si>
    <t xml:space="preserve">cmbCardiovascular</t>
  </si>
  <si>
    <t xml:space="preserve">Respiratory Disease</t>
  </si>
  <si>
    <t xml:space="preserve">cmbRespiratory</t>
  </si>
  <si>
    <t xml:space="preserve">Gastrointestinal Disease</t>
  </si>
  <si>
    <t xml:space="preserve">cmbGastrointestinal</t>
  </si>
  <si>
    <t xml:space="preserve">Renal Disease</t>
  </si>
  <si>
    <t xml:space="preserve">cmbRenal</t>
  </si>
  <si>
    <t xml:space="preserve">Hepatic/Biliary Disease</t>
  </si>
  <si>
    <t xml:space="preserve">cmbHepatic</t>
  </si>
  <si>
    <t xml:space="preserve">Haematologic/Lymphatic</t>
  </si>
  <si>
    <t xml:space="preserve">cmbHaematologic</t>
  </si>
  <si>
    <t xml:space="preserve">Immunologic</t>
  </si>
  <si>
    <t xml:space="preserve">cmbImmunologic</t>
  </si>
  <si>
    <t xml:space="preserve">cmbOther</t>
  </si>
  <si>
    <t xml:space="preserve">Therapies, %</t>
  </si>
  <si>
    <t xml:space="preserve">Current Steroid Use</t>
  </si>
  <si>
    <t xml:space="preserve">RxSteroidUse</t>
  </si>
  <si>
    <t xml:space="preserve">Prior Immunotherapy</t>
  </si>
  <si>
    <t xml:space="preserve">RxImmunoTherapy</t>
  </si>
  <si>
    <t xml:space="preserve">Prior Antineoplastic Therapy</t>
  </si>
  <si>
    <t xml:space="preserve">RxAntineoplastic</t>
  </si>
  <si>
    <t xml:space="preserve">*p-values were not calculated for variables used in the matching process and for which there are no differences between groups (ie, there was an exact match)</t>
  </si>
  <si>
    <t xml:space="preserve">Chemotherapy Regimen, %</t>
  </si>
  <si>
    <t xml:space="preserve">CHOP-14</t>
  </si>
  <si>
    <t xml:space="preserve">chop14</t>
  </si>
  <si>
    <t xml:space="preserve">CHOP-14-R</t>
  </si>
  <si>
    <t xml:space="preserve">chop14r</t>
  </si>
  <si>
    <t xml:space="preserve">CHOP-21</t>
  </si>
  <si>
    <t xml:space="preserve">chop21</t>
  </si>
  <si>
    <t xml:space="preserve">CHOP-21-R</t>
  </si>
  <si>
    <t xml:space="preserve">chop21r</t>
  </si>
  <si>
    <t xml:space="preserve">Supportive Care, %</t>
  </si>
  <si>
    <t xml:space="preserve">Index Cycle</t>
  </si>
  <si>
    <t xml:space="preserve">G-CSF Prophylaxis</t>
  </si>
  <si>
    <t xml:space="preserve">gcsfpr</t>
  </si>
  <si>
    <t xml:space="preserve">Anti-Infective FN Prophylaxis</t>
  </si>
  <si>
    <t xml:space="preserve">aipr</t>
  </si>
  <si>
    <t xml:space="preserve">Pre-Index Cycle</t>
  </si>
  <si>
    <t xml:space="preserve">G-CSF</t>
  </si>
  <si>
    <t xml:space="preserve">Prophylaxis</t>
  </si>
  <si>
    <t xml:space="preserve">pregcsfpr</t>
  </si>
  <si>
    <t xml:space="preserve">Treatment</t>
  </si>
  <si>
    <t xml:space="preserve">pregcsftx</t>
  </si>
  <si>
    <t xml:space="preserve">Anti-Infective</t>
  </si>
  <si>
    <t xml:space="preserve">FN Prophylaxis</t>
  </si>
  <si>
    <t xml:space="preserve">preaipr</t>
  </si>
  <si>
    <t xml:space="preserve">FN Treatment</t>
  </si>
  <si>
    <t xml:space="preserve">preaitx</t>
  </si>
  <si>
    <t xml:space="preserve">Transfusion</t>
  </si>
  <si>
    <t xml:space="preserve">Transf</t>
  </si>
  <si>
    <t xml:space="preserve">ECOG PS, %</t>
  </si>
  <si>
    <t xml:space="preserve">ecogps0</t>
  </si>
  <si>
    <t xml:space="preserve">ecogps1</t>
  </si>
  <si>
    <t xml:space="preserve">ecogps2</t>
  </si>
  <si>
    <t xml:space="preserve">ecogps3</t>
  </si>
  <si>
    <t xml:space="preserve">ecogps4</t>
  </si>
  <si>
    <t xml:space="preserve">ecogpsMissing</t>
  </si>
  <si>
    <t xml:space="preserve">Hematology</t>
  </si>
  <si>
    <t xml:space="preserve">ANC (x10^9L), mean±SD</t>
  </si>
  <si>
    <t xml:space="preserve">Presence of Anemia Symptoms, %</t>
  </si>
  <si>
    <t xml:space="preserve">anemiaSymptom</t>
  </si>
  <si>
    <t xml:space="preserve">Index Cycle Number*</t>
  </si>
  <si>
    <t xml:space="preserve">idxCycle1</t>
  </si>
  <si>
    <t xml:space="preserve">idxCycle2</t>
  </si>
  <si>
    <t xml:space="preserve">idxCycle3</t>
  </si>
  <si>
    <t xml:space="preserve">idxCycle4</t>
  </si>
  <si>
    <t xml:space="preserve">idxCycle5</t>
  </si>
  <si>
    <t xml:space="preserve">6</t>
  </si>
  <si>
    <t xml:space="preserve">idxCycle6</t>
  </si>
  <si>
    <t xml:space="preserve">7</t>
  </si>
  <si>
    <t xml:space="preserve">idxCycle7</t>
  </si>
  <si>
    <t xml:space="preserve">8</t>
  </si>
  <si>
    <t xml:space="preserve">idxCycle8</t>
  </si>
  <si>
    <t xml:space="preserve">Total Number of Cycles (incl. index cycle thru end of course)</t>
  </si>
  <si>
    <t xml:space="preserve">Cycles1</t>
  </si>
  <si>
    <t xml:space="preserve">Cycles2</t>
  </si>
  <si>
    <t xml:space="preserve">Cycles3</t>
  </si>
  <si>
    <t xml:space="preserve">Cycles4</t>
  </si>
  <si>
    <t xml:space="preserve">Cycles5</t>
  </si>
  <si>
    <t xml:space="preserve">Cycles6</t>
  </si>
  <si>
    <t xml:space="preserve">Cycles7</t>
  </si>
  <si>
    <t xml:space="preserve">Cycles8</t>
  </si>
  <si>
    <t xml:space="preserve"> </t>
  </si>
  <si>
    <r>
      <rPr>
        <b val="true"/>
        <sz val="10"/>
        <rFont val="Calibri"/>
        <family val="2"/>
      </rPr>
      <t xml:space="preserve">Online Supplement -- Table S2. </t>
    </r>
    <r>
      <rPr>
        <sz val="10"/>
        <rFont val="Calibri"/>
        <family val="2"/>
      </rPr>
      <t xml:space="preserve"> UK-specific unit costs of FN-related care</t>
    </r>
  </si>
  <si>
    <r>
      <rPr>
        <b val="true"/>
        <sz val="10"/>
        <rFont val="Calibri"/>
        <family val="2"/>
      </rPr>
      <t xml:space="preserve">Inpatient Care
</t>
    </r>
    <r>
      <rPr>
        <sz val="10"/>
        <rFont val="Calibri"/>
        <family val="2"/>
      </rPr>
      <t xml:space="preserve">The cost of FN inpatient care was estimated using hospital data from the 2009‐2010 National Health Service (NHS) Schedule of Reference Costs (for inpatient costs). All hospital admissions with the Healthcare Resource Group (HRG) Version 4 code for “Febrile Neutropenia with Malignancy” (PA45Z) were considered in calculations.  Admissions were stratified into three groups based on the length of stay (LOS)‐‐long‐stay, short-stay, or day‐case‐‐which was calculated as discharge date minus admission date.  (Thus, for patients admitted and discharged on the same date, LOS=0.) Long‐stay data were used for subjects with LOS ≥2 days, short‐stay data were used for subjects with LOS=1 day, and day‐case data were used for subjects with LOS=0 days.  (Because mean cost of day cases in the 2009‐2010 NHS Schedule was unduly influenced by one or more outliers [average=£2049, lower quartile=£261, upper quartile=£616], the value from the 2008‐2009 file was inflated to 2009-2010 levels and subsequently used in analyses.)
The (unit) cost of hospitalization was based on the corresponding HRG national average payment amount per admission.  The additional cost of “excess bed days” for IMPACT long‐stay subjects with hospital LOS that exceeded the national average (6.7) was included in the unit cost.  Use of individual healthcare services (e.g., antimicrobials, G-CSF) in the inpatient setting were not considered in costing FN-related hospitalizations.  
</t>
    </r>
    <r>
      <rPr>
        <b val="true"/>
        <sz val="10"/>
        <rFont val="Calibri"/>
        <family val="2"/>
      </rPr>
      <t xml:space="preserve">Outpatient Care, Home Care, and Other Care
</t>
    </r>
    <r>
      <rPr>
        <sz val="10"/>
        <rFont val="Calibri"/>
        <family val="2"/>
      </rPr>
      <t xml:space="preserve">The cost of FN treated outside of the hospital setting was estimated by combining data on the assumed number of healthcare encounters during the episode and the corresponding cost of an encounter, which was estimated based on data from the 2010 Unit Costs of Health and Social Care Report (Personal Social Services Research Unit [PSSRU]).  Because data on the number of such encounters were not collected during the IMPACT study, in these analyses, each patient requiring FN outpatient care, home care, or other/unknown care, respectively, was assumed to require a minimum of two encounters (for initial diagnosis and final evaluation) in the corresponding setting of care.  Patients who received G-CSF during the cycle were assumed to require additional encounters, based on the number of administrations and the provider-specified location of administration.  Patients who received IV antimicrobial therapy during the cycle also were assumed to require additional encounters, based on the number of administrations and the designated setting of care for the FN event; for patients with FN requiring other/unknown care and for patients without an FN event in a given cycle, IV antimicrobial therapy was assumed to be administered in the outpatient setting.  To avoid double counting, patients receiving both G-CSF and IV antimicrobial therapy in the same setting of care were assumed to receive these agents on the same day, as appropriate; additional encounters were assumed for patients who received G-CSF and/or IV antimicrobial therapy in the designated setting of care for the FN event if and only if they had more than two such administrations.
The cost of the first outpatient encounter was estimated based on a weighted average of payments for “first‐attendance” consultations with physicians in the following specialties: clinical hematology, medical oncology, and clinical oncology; the cost of subsequent encounters was similarly estimated, based on a weighted‐average of payments for “follow‐up attendance” consultations.  The cost of a home care encounter was estimated based on the average payment for one‐hour visit from a nurse specialist.  The cost of encounters for patients whose setting of care was unknown was estimated based on the average payment for a community nurse.
</t>
    </r>
    <r>
      <rPr>
        <b val="true"/>
        <sz val="10"/>
        <rFont val="Calibri"/>
        <family val="2"/>
      </rPr>
      <t xml:space="preserve">Pharmacotherapy
</t>
    </r>
    <r>
      <rPr>
        <sz val="10"/>
        <rFont val="Calibri"/>
        <family val="2"/>
      </rPr>
      <t xml:space="preserve">FN‐related drug costs‐‐including CSF agents and IV antimicrobial agents‐‐were estimated by combining corresponding estimated daily unit costs from the British National Formulary (BNF), 60th Edition, and duration of therapy data.  Average unit costs were assumed for agents for which corresponding information was not available in the BNF (e.g., because the drug is not reimbursed by NHS).
For filgrastim (5 mcg/kg), lenograstim (150 mcg/m2), and IV antimicrobial agents for which dosing is weight‐based, daily levels of utilization were determined using subjects’ baseline bodyweight or body surface area, as appropriate. For pegfilgrastim, the dose (one per cycle) was assumed to be 6 mg.  The daily cost of “other” G‐CSF agents was assumed to be the same as that for lenograstim. 
</t>
    </r>
  </si>
  <si>
    <t xml:space="preserve">Healthcare Resource</t>
  </si>
  <si>
    <r>
      <rPr>
        <sz val="10"/>
        <rFont val="Calibri"/>
        <family val="2"/>
      </rPr>
      <t xml:space="preserve">Unit Cost (£</t>
    </r>
    <r>
      <rPr>
        <sz val="7.5"/>
        <rFont val="Calibri"/>
        <family val="2"/>
      </rPr>
      <t xml:space="preserve">)</t>
    </r>
  </si>
  <si>
    <t xml:space="preserve">Source</t>
  </si>
  <si>
    <t xml:space="preserve">FN Inpatient Care</t>
  </si>
  <si>
    <t xml:space="preserve">Long-Stay (per admission)</t>
  </si>
  <si>
    <t xml:space="preserve">NHS Reference Costs,
2008-2009 and 2009-2010</t>
  </si>
  <si>
    <t xml:space="preserve">Excess Bed Days (per day)</t>
  </si>
  <si>
    <t xml:space="preserve">Short-Stay</t>
  </si>
  <si>
    <t xml:space="preserve">Day Case</t>
  </si>
  <si>
    <t xml:space="preserve">FN Outpatient/Home/Other/Unknown Care</t>
  </si>
  <si>
    <t xml:space="preserve">Outpatient Encounter</t>
  </si>
  <si>
    <t xml:space="preserve">Initial Consultation</t>
  </si>
  <si>
    <t xml:space="preserve">NHS Reference Costs,
2009-2010</t>
  </si>
  <si>
    <t xml:space="preserve">Follow-Up Consultation</t>
  </si>
  <si>
    <t xml:space="preserve">Home Encounter</t>
  </si>
  <si>
    <t xml:space="preserve">Other/Unknown Encounter</t>
  </si>
  <si>
    <t xml:space="preserve">Drug*</t>
  </si>
  <si>
    <t xml:space="preserve">Filgrastim (per 600 mcg)</t>
  </si>
  <si>
    <t xml:space="preserve">BNF, 60th Edition</t>
  </si>
  <si>
    <t xml:space="preserve">Pegfilgrastim (per 6 mg)</t>
  </si>
  <si>
    <t xml:space="preserve">Other CSF (per day)</t>
  </si>
  <si>
    <t xml:space="preserve">IV Antimicrobial Agents (per day)</t>
  </si>
  <si>
    <t xml:space="preserve">*Units and corresponding costs based on recommended dosing of agents</t>
  </si>
  <si>
    <r>
      <rPr>
        <b val="true"/>
        <sz val="10"/>
        <rFont val="Calibri"/>
        <family val="2"/>
      </rPr>
      <t xml:space="preserve">Online Supplement -- Table S3.</t>
    </r>
    <r>
      <rPr>
        <sz val="10"/>
        <rFont val="Calibri"/>
        <family val="2"/>
      </rPr>
      <t xml:space="preserve">  Characteristics of FN patients and comparison patients matched on basis of age (+/- 5 years), tumor stage, chemotherapy regimen, and propensity score</t>
    </r>
  </si>
  <si>
    <r>
      <rPr>
        <b val="true"/>
        <sz val="10"/>
        <rFont val="Calibri"/>
        <family val="2"/>
      </rPr>
      <t xml:space="preserve">Table S3 (cont).</t>
    </r>
    <r>
      <rPr>
        <sz val="10"/>
        <rFont val="Calibri"/>
        <family val="2"/>
      </rPr>
      <t xml:space="preserve">  Characteristics of FN patients and comparison patients matched on basis of age (+/- 5 years), tumor stage, chemotherapy regimen, and propensity score</t>
    </r>
  </si>
  <si>
    <t xml:space="preserve">NHL, % (cont.)</t>
  </si>
  <si>
    <r>
      <rPr>
        <b val="true"/>
        <sz val="10"/>
        <rFont val="Calibri"/>
        <family val="2"/>
      </rPr>
      <t xml:space="preserve">Online Supplement -- Table S3 (cont.).</t>
    </r>
    <r>
      <rPr>
        <sz val="10"/>
        <rFont val="Calibri"/>
        <family val="2"/>
      </rPr>
      <t xml:space="preserve">  Characteristics of FN patients and comparison patients matched on basis of age (+/- 5 years), tumor stage, chemotherapy regimen, and propensity score</t>
    </r>
  </si>
  <si>
    <r>
      <rPr>
        <b val="true"/>
        <sz val="10"/>
        <rFont val="Calibri"/>
        <family val="2"/>
      </rPr>
      <t xml:space="preserve">Online Supplement -- Table S4.</t>
    </r>
    <r>
      <rPr>
        <sz val="10"/>
        <rFont val="Calibri"/>
        <family val="2"/>
      </rPr>
      <t xml:space="preserve">  Characteristics of full patient population, unmatched patients, and matched patients</t>
    </r>
  </si>
  <si>
    <t xml:space="preserve">Full Patient Population</t>
  </si>
  <si>
    <t xml:space="preserve">Unmatched Patients</t>
  </si>
  <si>
    <t xml:space="preserve">Matched Patients</t>
  </si>
  <si>
    <r>
      <rPr>
        <b val="true"/>
        <sz val="10"/>
        <rFont val="Calibri"/>
        <family val="2"/>
      </rPr>
      <t xml:space="preserve">Table S4 (cont).</t>
    </r>
    <r>
      <rPr>
        <sz val="10"/>
        <rFont val="Calibri"/>
        <family val="2"/>
      </rPr>
      <t xml:space="preserve">  Characteristics of full patient population, unmatched patients, and patients matched on basis of age (+/- 5 years), tumor stage, chemotherapy regimen, and propensity score</t>
    </r>
  </si>
  <si>
    <r>
      <rPr>
        <b val="true"/>
        <sz val="10"/>
        <rFont val="Calibri"/>
        <family val="2"/>
      </rPr>
      <t xml:space="preserve">Online Supplement -- Table S5.</t>
    </r>
    <r>
      <rPr>
        <sz val="10"/>
        <rFont val="Calibri"/>
        <family val="2"/>
      </rPr>
      <t xml:space="preserve">  Healthcare utilization among FN patients and matched comparison patients matched, by country</t>
    </r>
  </si>
  <si>
    <t xml:space="preserve">Mean (95% CI)</t>
  </si>
  <si>
    <t xml:space="preserve">Overall*</t>
  </si>
  <si>
    <t xml:space="preserve">Post-Index Cycles</t>
  </si>
  <si>
    <t xml:space="preserve">FN</t>
  </si>
  <si>
    <t xml:space="preserve">Comparison</t>
  </si>
  <si>
    <t xml:space="preserve">Healthcare Resources</t>
  </si>
  <si>
    <t xml:space="preserve">Patients</t>
  </si>
  <si>
    <t xml:space="preserve">Difference</t>
  </si>
  <si>
    <t xml:space="preserve">stat1</t>
  </si>
  <si>
    <t xml:space="preserve">stat12_5</t>
  </si>
  <si>
    <t xml:space="preserve">stat197_5</t>
  </si>
  <si>
    <t xml:space="preserve">stat2</t>
  </si>
  <si>
    <t xml:space="preserve">stat22_5</t>
  </si>
  <si>
    <t xml:space="preserve">stat297_5</t>
  </si>
  <si>
    <t xml:space="preserve">stat3</t>
  </si>
  <si>
    <t xml:space="preserve">stat32_5</t>
  </si>
  <si>
    <t xml:space="preserve">stat397_5</t>
  </si>
  <si>
    <t xml:space="preserve">stat4</t>
  </si>
  <si>
    <t xml:space="preserve">stat42_5</t>
  </si>
  <si>
    <t xml:space="preserve">stat497_5</t>
  </si>
  <si>
    <t xml:space="preserve">stat5</t>
  </si>
  <si>
    <t xml:space="preserve">stat52_5</t>
  </si>
  <si>
    <t xml:space="preserve">stat597_5</t>
  </si>
  <si>
    <t xml:space="preserve">stat6</t>
  </si>
  <si>
    <t xml:space="preserve">stat62_5</t>
  </si>
  <si>
    <t xml:space="preserve">stat697_5</t>
  </si>
  <si>
    <t xml:space="preserve">Australia (n=5)</t>
  </si>
  <si>
    <t xml:space="preserve">No. of FN Events</t>
  </si>
  <si>
    <t xml:space="preserve">fnevent</t>
  </si>
  <si>
    <t xml:space="preserve">Requiring Inpatient Care</t>
  </si>
  <si>
    <t xml:space="preserve">fnhosp</t>
  </si>
  <si>
    <t xml:space="preserve">Requiring Outpatient Care</t>
  </si>
  <si>
    <t xml:space="preserve">fnout</t>
  </si>
  <si>
    <t xml:space="preserve">Requiring Home Care</t>
  </si>
  <si>
    <t xml:space="preserve">fnhome</t>
  </si>
  <si>
    <t xml:space="preserve">Requiring Other Care/No Action</t>
  </si>
  <si>
    <t xml:space="preserve">fnoth</t>
  </si>
  <si>
    <t xml:space="preserve">Requiring Unknown Care</t>
  </si>
  <si>
    <t xml:space="preserve">fnunkn</t>
  </si>
  <si>
    <t xml:space="preserve">FN-Related Inpatient Care</t>
  </si>
  <si>
    <t xml:space="preserve">Days in Hospital</t>
  </si>
  <si>
    <t xml:space="preserve">hospdays</t>
  </si>
  <si>
    <t xml:space="preserve">Austria (n=13)</t>
  </si>
  <si>
    <t xml:space="preserve">Belgium (n=32)</t>
  </si>
  <si>
    <t xml:space="preserve">France (n=62)</t>
  </si>
  <si>
    <r>
      <rPr>
        <b val="true"/>
        <sz val="10"/>
        <rFont val="Calibri"/>
        <family val="2"/>
      </rPr>
      <t xml:space="preserve">Online Supplement -- Table S5 (cont).</t>
    </r>
    <r>
      <rPr>
        <sz val="10"/>
        <rFont val="Calibri"/>
        <family val="2"/>
      </rPr>
      <t xml:space="preserve">  Healthcare utilization among FN patients and matched comparison patients matched, by country</t>
    </r>
  </si>
  <si>
    <t xml:space="preserve">Germany (n=24)</t>
  </si>
  <si>
    <t xml:space="preserve">Greece (n=5)</t>
  </si>
  <si>
    <t xml:space="preserve">Italy (n=12)</t>
  </si>
  <si>
    <t xml:space="preserve">Netherlands (n=22)</t>
  </si>
  <si>
    <t xml:space="preserve">Nordics (n=16)</t>
  </si>
  <si>
    <t xml:space="preserve">Portugal (n=3)</t>
  </si>
  <si>
    <t xml:space="preserve">Spain (n=30)</t>
  </si>
  <si>
    <t xml:space="preserve">Switzerland (n=3)</t>
  </si>
  <si>
    <t xml:space="preserve">UK &amp; Ireland (n=9)</t>
  </si>
  <si>
    <t xml:space="preserve">*Mean levels of resource use from index cycle through end of the chemotherapy course</t>
  </si>
  <si>
    <r>
      <rPr>
        <b val="true"/>
        <sz val="10"/>
        <rFont val="Calibri"/>
        <family val="2"/>
      </rPr>
      <t xml:space="preserve">Online Supplement -- Table S6. </t>
    </r>
    <r>
      <rPr>
        <sz val="10"/>
        <rFont val="Calibri"/>
        <family val="2"/>
      </rPr>
      <t xml:space="preserve"> Healthcare costs among FN patients and comparison patients matched on basis of age (±5 years), country of residence, tumor stage, bone marrow involvement, IPI/FLIPI score, and chemotherapy regimen</t>
    </r>
  </si>
  <si>
    <t xml:space="preserve">Mean (95% CI), in British pounds</t>
  </si>
  <si>
    <t xml:space="preserve">xxx</t>
  </si>
  <si>
    <t xml:space="preserve">Total Cost of FN, Overall</t>
  </si>
  <si>
    <t xml:space="preserve">meanvar1</t>
  </si>
  <si>
    <t xml:space="preserve">Inpatient Care</t>
  </si>
  <si>
    <t xml:space="preserve">meanvar2</t>
  </si>
  <si>
    <t xml:space="preserve">Outpatient Care</t>
  </si>
  <si>
    <t xml:space="preserve">meanvar3</t>
  </si>
  <si>
    <t xml:space="preserve">Home Care</t>
  </si>
  <si>
    <t xml:space="preserve">meanvar4</t>
  </si>
  <si>
    <t xml:space="preserve">Other/Unknown Care</t>
  </si>
  <si>
    <t xml:space="preserve">meanvar5</t>
  </si>
  <si>
    <t xml:space="preserve">Total Cost of FN, by Setting of Care</t>
  </si>
  <si>
    <t xml:space="preserve">Inpatient Episode</t>
  </si>
  <si>
    <t xml:space="preserve">Outpatient Episode</t>
  </si>
  <si>
    <t xml:space="preserve">Home Care Episode</t>
  </si>
  <si>
    <t xml:space="preserve">Other/Unknown Episode</t>
  </si>
  <si>
    <t xml:space="preserve">*Mean costs from index cycle through end of the chemotherapy course</t>
  </si>
  <si>
    <r>
      <rPr>
        <b val="true"/>
        <sz val="10"/>
        <rFont val="Calibri"/>
        <family val="2"/>
      </rPr>
      <t xml:space="preserve">Online Supplement -- Table S7. </t>
    </r>
    <r>
      <rPr>
        <sz val="10"/>
        <rFont val="Calibri"/>
        <family val="2"/>
      </rPr>
      <t xml:space="preserve"> Healthcare costs among FN patients and matched comparison patients, excluding hospital admissions designated as "elective" from calculation of unit costs</t>
    </r>
  </si>
  <si>
    <t xml:space="preserve">**Long stay hospitalizations estimated to cost $4,318 for up to 6 days; $561 for each subsequent day</t>
  </si>
  <si>
    <r>
      <rPr>
        <b val="true"/>
        <sz val="10"/>
        <rFont val="Calibri"/>
        <family val="2"/>
      </rPr>
      <t xml:space="preserve">Online Supplement -- Table S8. </t>
    </r>
    <r>
      <rPr>
        <sz val="10"/>
        <rFont val="Calibri"/>
        <family val="2"/>
      </rPr>
      <t xml:space="preserve"> Healthcare costs among FN patients and matched comparison patients, using PbR tariffs as basis of unit cost of hospital care</t>
    </r>
  </si>
  <si>
    <t xml:space="preserve">**Long stay hospitalizations estimated to cost $4,506.50 for up to 17 days; $299 for each subsequent day</t>
  </si>
</sst>
</file>

<file path=xl/styles.xml><?xml version="1.0" encoding="utf-8"?>
<styleSheet xmlns="http://schemas.openxmlformats.org/spreadsheetml/2006/main">
  <numFmts count="10">
    <numFmt numFmtId="164" formatCode="General"/>
    <numFmt numFmtId="165" formatCode="@"/>
    <numFmt numFmtId="166" formatCode="General"/>
    <numFmt numFmtId="167" formatCode="0.00"/>
    <numFmt numFmtId="168" formatCode="[=0]&quot;&quot;;[&lt;0.0001]&quot;&lt;0.0001&quot;;0.000"/>
    <numFmt numFmtId="169" formatCode="0.0"/>
    <numFmt numFmtId="170" formatCode="[$-409]d\-mmm"/>
    <numFmt numFmtId="171" formatCode="0.000000"/>
    <numFmt numFmtId="172" formatCode="0.0000"/>
    <numFmt numFmtId="173" formatCode="0.000"/>
  </numFmts>
  <fonts count="11">
    <font>
      <sz val="11"/>
      <color rgb="FF000000"/>
      <name val="Calibri"/>
      <family val="2"/>
    </font>
    <font>
      <sz val="10"/>
      <name val="Arial"/>
      <family val="0"/>
    </font>
    <font>
      <sz val="10"/>
      <name val="Arial"/>
      <family val="0"/>
    </font>
    <font>
      <sz val="10"/>
      <name val="Arial"/>
      <family val="0"/>
    </font>
    <font>
      <sz val="10"/>
      <name val="Calibri"/>
      <family val="2"/>
    </font>
    <font>
      <sz val="10"/>
      <name val="Arial"/>
      <family val="2"/>
    </font>
    <font>
      <sz val="10"/>
      <name val="Verdana"/>
      <family val="2"/>
    </font>
    <font>
      <sz val="10"/>
      <name val="Tahoma"/>
      <family val="2"/>
    </font>
    <font>
      <b val="true"/>
      <sz val="10"/>
      <name val="Calibri"/>
      <family val="2"/>
    </font>
    <font>
      <sz val="10"/>
      <color rgb="FF000000"/>
      <name val="Calibri"/>
      <family val="2"/>
    </font>
    <font>
      <sz val="7.5"/>
      <name val="Calibri"/>
      <family val="2"/>
    </font>
  </fonts>
  <fills count="4">
    <fill>
      <patternFill patternType="none"/>
    </fill>
    <fill>
      <patternFill patternType="gray125"/>
    </fill>
    <fill>
      <patternFill patternType="solid">
        <fgColor rgb="FF000000"/>
        <bgColor rgb="FF003300"/>
      </patternFill>
    </fill>
    <fill>
      <patternFill patternType="solid">
        <fgColor rgb="FFFFFFFF"/>
        <bgColor rgb="FFFFFFCC"/>
      </patternFill>
    </fill>
  </fills>
  <borders count="6">
    <border diagonalUp="false" diagonalDown="false">
      <left/>
      <right/>
      <top/>
      <bottom/>
      <diagonal/>
    </border>
    <border diagonalUp="false" diagonalDown="false">
      <left/>
      <right/>
      <top/>
      <bottom style="thin"/>
      <diagonal/>
    </border>
    <border diagonalUp="false" diagonalDown="false">
      <left/>
      <right/>
      <top style="thin"/>
      <bottom/>
      <diagonal/>
    </border>
    <border diagonalUp="false" diagonalDown="false">
      <left/>
      <right/>
      <top style="thin"/>
      <bottom style="thin"/>
      <diagonal/>
    </border>
    <border diagonalUp="false" diagonalDown="false">
      <left style="thin"/>
      <right/>
      <top style="thin"/>
      <bottom/>
      <diagonal/>
    </border>
    <border diagonalUp="false" diagonalDown="false">
      <left/>
      <right style="thin"/>
      <top style="thin"/>
      <bottom/>
      <diagonal/>
    </border>
  </borders>
  <cellStyleXfs count="3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19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7" applyFont="true" applyBorder="false" applyAlignment="true" applyProtection="false">
      <alignment horizontal="general" vertical="center" textRotation="0" wrapText="false" indent="0" shrinkToFit="false"/>
      <protection locked="true" hidden="false"/>
    </xf>
    <xf numFmtId="165" fontId="4" fillId="0" borderId="0" xfId="27" applyFont="true" applyBorder="false" applyAlignment="true" applyProtection="false">
      <alignment horizontal="general" vertical="center" textRotation="0" wrapText="false" indent="0" shrinkToFit="false"/>
      <protection locked="true" hidden="false"/>
    </xf>
    <xf numFmtId="164" fontId="4" fillId="0" borderId="0" xfId="27" applyFont="true" applyBorder="false" applyAlignment="true" applyProtection="false">
      <alignment horizontal="center" vertical="center" textRotation="0" wrapText="false" indent="0" shrinkToFit="false"/>
      <protection locked="true" hidden="false"/>
    </xf>
    <xf numFmtId="164" fontId="4" fillId="0" borderId="0" xfId="27" applyFont="true" applyBorder="false" applyAlignment="true" applyProtection="false">
      <alignment horizontal="left" vertical="center" textRotation="0" wrapText="false" indent="0" shrinkToFit="false"/>
      <protection locked="true" hidden="false"/>
    </xf>
    <xf numFmtId="164" fontId="4" fillId="0" borderId="0" xfId="27" applyFont="true" applyBorder="true" applyAlignment="true" applyProtection="false">
      <alignment horizontal="center" vertical="center" textRotation="0" wrapText="false" indent="0" shrinkToFit="false"/>
      <protection locked="true" hidden="false"/>
    </xf>
    <xf numFmtId="164" fontId="4" fillId="0" borderId="0" xfId="27" applyFont="true" applyBorder="false" applyAlignment="true" applyProtection="false">
      <alignment horizontal="center" vertical="center" textRotation="0" wrapText="false" indent="0" shrinkToFit="false"/>
      <protection locked="true" hidden="false"/>
    </xf>
    <xf numFmtId="164" fontId="4" fillId="2" borderId="0" xfId="27" applyFont="true" applyBorder="true" applyAlignment="true" applyProtection="false">
      <alignment horizontal="left" vertical="center" textRotation="0" wrapText="false" indent="0" shrinkToFit="false"/>
      <protection locked="true" hidden="false"/>
    </xf>
    <xf numFmtId="164" fontId="4" fillId="2" borderId="0" xfId="27" applyFont="true" applyBorder="false" applyAlignment="true" applyProtection="false">
      <alignment horizontal="left" vertical="center" textRotation="0" wrapText="false" indent="0" shrinkToFit="false"/>
      <protection locked="true" hidden="false"/>
    </xf>
    <xf numFmtId="164" fontId="4" fillId="2" borderId="0" xfId="27" applyFont="true" applyBorder="false" applyAlignment="true" applyProtection="false">
      <alignment horizontal="center" vertical="center" textRotation="0" wrapText="false" indent="0" shrinkToFit="false"/>
      <protection locked="true" hidden="false"/>
    </xf>
    <xf numFmtId="164" fontId="8" fillId="0" borderId="1" xfId="27" applyFont="true" applyBorder="true" applyAlignment="true" applyProtection="false">
      <alignment horizontal="left" vertical="center" textRotation="0" wrapText="true" indent="0" shrinkToFit="false"/>
      <protection locked="true" hidden="false"/>
    </xf>
    <xf numFmtId="164" fontId="8" fillId="0" borderId="0" xfId="27" applyFont="true" applyBorder="true" applyAlignment="true" applyProtection="false">
      <alignment horizontal="left" vertical="center" textRotation="0" wrapText="true" indent="0" shrinkToFit="false"/>
      <protection locked="true" hidden="false"/>
    </xf>
    <xf numFmtId="164" fontId="8" fillId="0" borderId="0" xfId="27" applyFont="true" applyBorder="true" applyAlignment="true" applyProtection="false">
      <alignment horizontal="center" vertical="center" textRotation="0" wrapText="true" indent="0" shrinkToFit="false"/>
      <protection locked="true" hidden="false"/>
    </xf>
    <xf numFmtId="164" fontId="9" fillId="3" borderId="0" xfId="30" applyFont="true" applyBorder="true" applyAlignment="true" applyProtection="false">
      <alignment horizontal="center" vertical="top" textRotation="0" wrapText="true" indent="0" shrinkToFit="false"/>
      <protection locked="true" hidden="false"/>
    </xf>
    <xf numFmtId="164" fontId="4" fillId="0" borderId="0" xfId="27" applyFont="true" applyBorder="true" applyAlignment="true" applyProtection="false">
      <alignment horizontal="center" vertical="center" textRotation="0" wrapText="true" indent="0" shrinkToFit="false"/>
      <protection locked="true" hidden="false"/>
    </xf>
    <xf numFmtId="164" fontId="4" fillId="0" borderId="0" xfId="27" applyFont="true" applyBorder="true" applyAlignment="true" applyProtection="false">
      <alignment horizontal="left" vertical="center" textRotation="0" wrapText="false" indent="0" shrinkToFit="false"/>
      <protection locked="true" hidden="false"/>
    </xf>
    <xf numFmtId="166" fontId="4" fillId="0" borderId="1" xfId="27" applyFont="true" applyBorder="true" applyAlignment="true" applyProtection="false">
      <alignment horizontal="center" vertical="center" textRotation="0" wrapText="true" indent="0" shrinkToFit="false"/>
      <protection locked="true" hidden="false"/>
    </xf>
    <xf numFmtId="164" fontId="4" fillId="0" borderId="0" xfId="21" applyFont="true" applyBorder="false" applyAlignment="true" applyProtection="false">
      <alignment horizontal="left" vertical="bottom" textRotation="0" wrapText="false" indent="0" shrinkToFit="false"/>
      <protection locked="true" hidden="false"/>
    </xf>
    <xf numFmtId="167" fontId="9" fillId="3" borderId="0" xfId="33" applyFont="true" applyBorder="true" applyAlignment="true" applyProtection="false">
      <alignment horizontal="general" vertical="top" textRotation="0" wrapText="false" indent="0" shrinkToFit="false"/>
      <protection locked="true" hidden="false"/>
    </xf>
    <xf numFmtId="164" fontId="4" fillId="0" borderId="0" xfId="21" applyFont="true" applyBorder="false" applyAlignment="true" applyProtection="false">
      <alignment horizontal="center" vertical="bottom" textRotation="0" wrapText="false" indent="0" shrinkToFit="false"/>
      <protection locked="true" hidden="false"/>
    </xf>
    <xf numFmtId="164" fontId="4" fillId="0" borderId="2" xfId="27" applyFont="true" applyBorder="true" applyAlignment="true" applyProtection="false">
      <alignment horizontal="left" vertical="center" textRotation="0" wrapText="true" indent="0" shrinkToFit="false"/>
      <protection locked="true" hidden="false"/>
    </xf>
    <xf numFmtId="168" fontId="4" fillId="0" borderId="0" xfId="27" applyFont="true" applyBorder="true" applyAlignment="true" applyProtection="false">
      <alignment horizontal="center" vertical="center" textRotation="0" wrapText="true" indent="0" shrinkToFit="false"/>
      <protection locked="true" hidden="false"/>
    </xf>
    <xf numFmtId="165" fontId="4" fillId="0" borderId="0" xfId="32" applyFont="true" applyBorder="true" applyAlignment="true" applyProtection="false">
      <alignment horizontal="left" vertical="center" textRotation="0" wrapText="false" indent="0" shrinkToFit="false"/>
      <protection locked="true" hidden="false"/>
    </xf>
    <xf numFmtId="164" fontId="4" fillId="0" borderId="0" xfId="31" applyFont="true" applyBorder="true" applyAlignment="true" applyProtection="false">
      <alignment horizontal="center" vertical="center" textRotation="0" wrapText="true" indent="0" shrinkToFit="false"/>
      <protection locked="true" hidden="false"/>
    </xf>
    <xf numFmtId="168" fontId="4" fillId="0" borderId="0" xfId="31" applyFont="true" applyBorder="true" applyAlignment="true" applyProtection="false">
      <alignment horizontal="center" vertical="center" textRotation="0" wrapText="tru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33" applyFont="true" applyBorder="false" applyAlignment="true" applyProtection="false">
      <alignment horizontal="center" vertical="bottom" textRotation="0" wrapText="false" indent="0" shrinkToFit="false"/>
      <protection locked="true" hidden="false"/>
    </xf>
    <xf numFmtId="168" fontId="4" fillId="0" borderId="0" xfId="27" applyFont="true" applyBorder="false" applyAlignment="true" applyProtection="false">
      <alignment horizontal="center" vertical="center" textRotation="0" wrapText="false" indent="0" shrinkToFit="false"/>
      <protection locked="true" hidden="false"/>
    </xf>
    <xf numFmtId="165" fontId="4" fillId="0" borderId="0" xfId="32" applyFont="true" applyBorder="true" applyAlignment="true" applyProtection="false">
      <alignment horizontal="center" vertical="center" textRotation="0" wrapText="false" indent="0" shrinkToFit="false"/>
      <protection locked="true" hidden="false"/>
    </xf>
    <xf numFmtId="164" fontId="4" fillId="0" borderId="0" xfId="33" applyFont="true" applyBorder="false" applyAlignment="true" applyProtection="false">
      <alignment horizontal="center" vertical="bottom" textRotation="0" wrapText="false" indent="0" shrinkToFit="false"/>
      <protection locked="true" hidden="false"/>
    </xf>
    <xf numFmtId="164" fontId="4" fillId="0" borderId="0" xfId="31" applyFont="true" applyBorder="true" applyAlignment="true" applyProtection="false">
      <alignment horizontal="left" vertical="center" textRotation="0" wrapText="true" indent="0" shrinkToFit="false"/>
      <protection locked="true" hidden="false"/>
    </xf>
    <xf numFmtId="164" fontId="4" fillId="0" borderId="0" xfId="32" applyFont="true" applyBorder="true" applyAlignment="true" applyProtection="false">
      <alignment horizontal="left" vertical="center" textRotation="0" wrapText="false" indent="0" shrinkToFit="false"/>
      <protection locked="true" hidden="false"/>
    </xf>
    <xf numFmtId="166" fontId="4" fillId="0" borderId="0" xfId="31" applyFont="true" applyBorder="true" applyAlignment="true" applyProtection="false">
      <alignment horizontal="center" vertical="center" textRotation="0" wrapText="true" indent="0" shrinkToFit="false"/>
      <protection locked="true" hidden="false"/>
    </xf>
    <xf numFmtId="168" fontId="4" fillId="0" borderId="0" xfId="31" applyFont="true" applyBorder="true" applyAlignment="true" applyProtection="false">
      <alignment horizontal="center" vertical="center" textRotation="0" wrapText="true" indent="0" shrinkToFit="false"/>
      <protection locked="true" hidden="false"/>
    </xf>
    <xf numFmtId="164" fontId="4" fillId="0" borderId="0" xfId="27" applyFont="true" applyBorder="true" applyAlignment="true" applyProtection="false">
      <alignment horizontal="general" vertical="center" textRotation="0" wrapText="false" indent="0" shrinkToFit="false"/>
      <protection locked="true" hidden="false"/>
    </xf>
    <xf numFmtId="169" fontId="4" fillId="0" borderId="0" xfId="31" applyFont="true" applyBorder="true" applyAlignment="true" applyProtection="false">
      <alignment horizontal="center" vertical="center" textRotation="0" wrapText="true" indent="0" shrinkToFit="false"/>
      <protection locked="true" hidden="false"/>
    </xf>
    <xf numFmtId="164" fontId="4" fillId="0" borderId="0" xfId="27" applyFont="true" applyBorder="true" applyAlignment="true" applyProtection="false">
      <alignment horizontal="center" vertical="center" textRotation="0" wrapText="false" indent="0" shrinkToFit="false"/>
      <protection locked="true" hidden="false"/>
    </xf>
    <xf numFmtId="164" fontId="9" fillId="3" borderId="0" xfId="33" applyFont="true" applyBorder="true" applyAlignment="true" applyProtection="false">
      <alignment horizontal="center" vertical="top" textRotation="0" wrapText="true" indent="0" shrinkToFit="false"/>
      <protection locked="true" hidden="false"/>
    </xf>
    <xf numFmtId="170" fontId="4" fillId="0" borderId="0" xfId="27" applyFont="true" applyBorder="true" applyAlignment="true" applyProtection="false">
      <alignment horizontal="general" vertical="center" textRotation="0" wrapText="false" indent="0" shrinkToFit="false"/>
      <protection locked="true" hidden="false"/>
    </xf>
    <xf numFmtId="170" fontId="4" fillId="0" borderId="0" xfId="27" applyFont="true" applyBorder="false" applyAlignment="true" applyProtection="false">
      <alignment horizontal="left" vertical="center" textRotation="0" wrapText="false" indent="0" shrinkToFit="false"/>
      <protection locked="true" hidden="false"/>
    </xf>
    <xf numFmtId="168" fontId="4" fillId="0" borderId="0" xfId="27" applyFont="true" applyBorder="false" applyAlignment="true" applyProtection="false">
      <alignment horizontal="general" vertical="center" textRotation="0" wrapText="false" indent="0" shrinkToFit="false"/>
      <protection locked="true" hidden="false"/>
    </xf>
    <xf numFmtId="170" fontId="4" fillId="0" borderId="0" xfId="27" applyFont="true" applyBorder="true" applyAlignment="true" applyProtection="false">
      <alignment horizontal="left" vertical="center" textRotation="0" wrapText="false" indent="0" shrinkToFit="false"/>
      <protection locked="true" hidden="false"/>
    </xf>
    <xf numFmtId="164" fontId="4" fillId="0" borderId="1" xfId="27" applyFont="true" applyBorder="true" applyAlignment="true" applyProtection="false">
      <alignment horizontal="general" vertical="center" textRotation="0" wrapText="false" indent="0" shrinkToFit="false"/>
      <protection locked="true" hidden="false"/>
    </xf>
    <xf numFmtId="165" fontId="4" fillId="0" borderId="1" xfId="27" applyFont="true" applyBorder="true" applyAlignment="true" applyProtection="false">
      <alignment horizontal="general" vertical="center" textRotation="0" wrapText="false" indent="0" shrinkToFit="false"/>
      <protection locked="true" hidden="false"/>
    </xf>
    <xf numFmtId="166" fontId="4" fillId="0" borderId="1" xfId="31" applyFont="true" applyBorder="true" applyAlignment="true" applyProtection="false">
      <alignment horizontal="center" vertical="center" textRotation="0" wrapText="true" indent="0" shrinkToFit="false"/>
      <protection locked="true" hidden="false"/>
    </xf>
    <xf numFmtId="164" fontId="4" fillId="0" borderId="1" xfId="27" applyFont="true" applyBorder="true" applyAlignment="true" applyProtection="false">
      <alignment horizontal="center" vertical="center" textRotation="0" wrapText="false" indent="0" shrinkToFit="false"/>
      <protection locked="true" hidden="false"/>
    </xf>
    <xf numFmtId="168" fontId="4" fillId="0" borderId="1" xfId="31" applyFont="true" applyBorder="true" applyAlignment="true" applyProtection="false">
      <alignment horizontal="center" vertical="center" textRotation="0" wrapText="true" indent="0" shrinkToFit="false"/>
      <protection locked="true" hidden="false"/>
    </xf>
    <xf numFmtId="165" fontId="4" fillId="0" borderId="0" xfId="27" applyFont="true" applyBorder="true" applyAlignment="true" applyProtection="false">
      <alignment horizontal="general" vertical="center" textRotation="0" wrapText="false" indent="0" shrinkToFit="false"/>
      <protection locked="true" hidden="false"/>
    </xf>
    <xf numFmtId="164" fontId="4" fillId="0" borderId="0" xfId="33" applyFont="true" applyBorder="true" applyAlignment="true" applyProtection="false">
      <alignment horizontal="general" vertical="center" textRotation="0" wrapText="false" indent="0" shrinkToFit="false"/>
      <protection locked="true" hidden="false"/>
    </xf>
    <xf numFmtId="164" fontId="4" fillId="0" borderId="0" xfId="21" applyFont="true" applyBorder="true" applyAlignment="true" applyProtection="false">
      <alignment horizontal="general" vertical="center" textRotation="0" wrapText="false" indent="0" shrinkToFit="false"/>
      <protection locked="true" hidden="false"/>
    </xf>
    <xf numFmtId="165" fontId="4" fillId="0" borderId="2" xfId="32" applyFont="true" applyBorder="true" applyAlignment="true" applyProtection="false">
      <alignment horizontal="left" vertical="center" textRotation="0" wrapText="false" indent="0" shrinkToFit="false"/>
      <protection locked="true" hidden="false"/>
    </xf>
    <xf numFmtId="164" fontId="4" fillId="0" borderId="2" xfId="27" applyFont="true" applyBorder="true" applyAlignment="true" applyProtection="false">
      <alignment horizontal="general" vertical="center" textRotation="0" wrapText="false" indent="0" shrinkToFit="false"/>
      <protection locked="true" hidden="false"/>
    </xf>
    <xf numFmtId="164" fontId="4" fillId="0" borderId="2" xfId="27" applyFont="true" applyBorder="true" applyAlignment="true" applyProtection="false">
      <alignment horizontal="center" vertical="center" textRotation="0" wrapText="false" indent="0" shrinkToFit="false"/>
      <protection locked="true" hidden="false"/>
    </xf>
    <xf numFmtId="165" fontId="4" fillId="0" borderId="1" xfId="32" applyFont="true" applyBorder="true" applyAlignment="true" applyProtection="false">
      <alignment horizontal="left" vertical="center" textRotation="0" wrapText="false" indent="0" shrinkToFit="false"/>
      <protection locked="true" hidden="false"/>
    </xf>
    <xf numFmtId="164" fontId="4" fillId="0" borderId="2" xfId="27" applyFont="true" applyBorder="true" applyAlignment="true" applyProtection="false">
      <alignment horizontal="general" vertical="top" textRotation="0" wrapText="true" indent="0" shrinkToFit="false"/>
      <protection locked="true" hidden="false"/>
    </xf>
    <xf numFmtId="164" fontId="4" fillId="0" borderId="0" xfId="27" applyFont="true" applyBorder="true" applyAlignment="true" applyProtection="false">
      <alignment horizontal="general" vertical="top" textRotation="0" wrapText="true" indent="0" shrinkToFit="false"/>
      <protection locked="true" hidden="false"/>
    </xf>
    <xf numFmtId="164" fontId="4" fillId="0" borderId="0" xfId="27" applyFont="true" applyBorder="false" applyAlignment="true" applyProtection="false">
      <alignment horizontal="general" vertical="top" textRotation="0" wrapText="true" indent="0" shrinkToFit="false"/>
      <protection locked="true" hidden="false"/>
    </xf>
    <xf numFmtId="167" fontId="4" fillId="0" borderId="0" xfId="27" applyFont="true" applyBorder="false" applyAlignment="true" applyProtection="false">
      <alignment horizontal="general" vertical="center" textRotation="0" wrapText="false" indent="0" shrinkToFit="false"/>
      <protection locked="true" hidden="false"/>
    </xf>
    <xf numFmtId="167" fontId="4" fillId="0" borderId="0" xfId="27" applyFont="true" applyBorder="false" applyAlignment="true" applyProtection="false">
      <alignment horizontal="center" vertical="center" textRotation="0" wrapText="false" indent="0" shrinkToFit="false"/>
      <protection locked="true" hidden="false"/>
    </xf>
    <xf numFmtId="167" fontId="4" fillId="2" borderId="0" xfId="27" applyFont="true" applyBorder="false" applyAlignment="true" applyProtection="false">
      <alignment horizontal="general" vertical="center" textRotation="0" wrapText="false" indent="0" shrinkToFit="false"/>
      <protection locked="true" hidden="false"/>
    </xf>
    <xf numFmtId="167" fontId="4" fillId="2" borderId="0" xfId="27" applyFont="true" applyBorder="false" applyAlignment="true" applyProtection="false">
      <alignment horizontal="center" vertical="center" textRotation="0" wrapText="false" indent="0" shrinkToFit="false"/>
      <protection locked="true" hidden="false"/>
    </xf>
    <xf numFmtId="167" fontId="8" fillId="0" borderId="0" xfId="27" applyFont="true" applyBorder="true" applyAlignment="true" applyProtection="false">
      <alignment horizontal="general" vertical="center" textRotation="0" wrapText="false" indent="0" shrinkToFit="false"/>
      <protection locked="true" hidden="false"/>
    </xf>
    <xf numFmtId="167" fontId="8" fillId="0" borderId="0" xfId="27" applyFont="true" applyBorder="true" applyAlignment="true" applyProtection="false">
      <alignment horizontal="center" vertical="center" textRotation="0" wrapText="false" indent="0" shrinkToFit="false"/>
      <protection locked="true" hidden="false"/>
    </xf>
    <xf numFmtId="167" fontId="4" fillId="0" borderId="0" xfId="27" applyFont="true" applyBorder="true" applyAlignment="true" applyProtection="false">
      <alignment horizontal="general" vertical="center" textRotation="0" wrapText="false" indent="0" shrinkToFit="false"/>
      <protection locked="true" hidden="false"/>
    </xf>
    <xf numFmtId="167" fontId="4" fillId="0" borderId="0" xfId="27" applyFont="true" applyBorder="true" applyAlignment="true" applyProtection="false">
      <alignment horizontal="center" vertical="center" textRotation="0" wrapText="false" indent="0" shrinkToFit="false"/>
      <protection locked="true" hidden="false"/>
    </xf>
    <xf numFmtId="167" fontId="4" fillId="3" borderId="0" xfId="33" applyFont="true" applyBorder="true" applyAlignment="true" applyProtection="false">
      <alignment horizontal="center" vertical="top" textRotation="0" wrapText="false" indent="0" shrinkToFit="false"/>
      <protection locked="true" hidden="false"/>
    </xf>
    <xf numFmtId="169" fontId="4" fillId="0" borderId="0" xfId="27" applyFont="true" applyBorder="true" applyAlignment="true" applyProtection="false">
      <alignment horizontal="center" vertical="center" textRotation="0" wrapText="false" indent="0" shrinkToFit="false"/>
      <protection locked="true" hidden="false"/>
    </xf>
    <xf numFmtId="170" fontId="4" fillId="0" borderId="0" xfId="32" applyFont="true" applyBorder="true" applyAlignment="true" applyProtection="false">
      <alignment horizontal="left" vertical="center" textRotation="0" wrapText="false" indent="0" shrinkToFit="false"/>
      <protection locked="true" hidden="false"/>
    </xf>
    <xf numFmtId="164" fontId="4" fillId="0" borderId="1" xfId="32" applyFont="true" applyBorder="true" applyAlignment="true" applyProtection="false">
      <alignment horizontal="left" vertical="center" textRotation="0" wrapText="false" indent="0" shrinkToFit="false"/>
      <protection locked="true" hidden="false"/>
    </xf>
    <xf numFmtId="170" fontId="4" fillId="0" borderId="1" xfId="32" applyFont="true" applyBorder="true" applyAlignment="true" applyProtection="false">
      <alignment horizontal="left" vertical="center" textRotation="0" wrapText="false" indent="0" shrinkToFit="false"/>
      <protection locked="true" hidden="false"/>
    </xf>
    <xf numFmtId="165" fontId="4" fillId="0" borderId="0" xfId="27" applyFont="true" applyBorder="false" applyAlignment="true" applyProtection="false">
      <alignment horizontal="center" vertical="center" textRotation="0" wrapText="false" indent="0" shrinkToFit="false"/>
      <protection locked="true" hidden="false"/>
    </xf>
    <xf numFmtId="164" fontId="4" fillId="0" borderId="0" xfId="24" applyFont="true" applyBorder="false" applyAlignment="false" applyProtection="false">
      <alignment horizontal="general" vertical="bottom" textRotation="0" wrapText="false" indent="0" shrinkToFit="false"/>
      <protection locked="true" hidden="false"/>
    </xf>
    <xf numFmtId="164" fontId="4" fillId="0" borderId="0" xfId="24" applyFont="true" applyBorder="true" applyAlignment="false" applyProtection="false">
      <alignment horizontal="general" vertical="bottom" textRotation="0" wrapText="false" indent="0" shrinkToFit="false"/>
      <protection locked="true" hidden="false"/>
    </xf>
    <xf numFmtId="164" fontId="9" fillId="2" borderId="0" xfId="27" applyFont="true" applyBorder="true" applyAlignment="true" applyProtection="false">
      <alignment horizontal="center" vertical="center" textRotation="0" wrapText="false" indent="0" shrinkToFit="false"/>
      <protection locked="true" hidden="false"/>
    </xf>
    <xf numFmtId="164" fontId="9" fillId="2" borderId="0" xfId="27" applyFont="true" applyBorder="false" applyAlignment="true" applyProtection="false">
      <alignment horizontal="general" vertical="center" textRotation="0" wrapText="false" indent="0" shrinkToFit="false"/>
      <protection locked="true" hidden="false"/>
    </xf>
    <xf numFmtId="169" fontId="8" fillId="0" borderId="1" xfId="24" applyFont="true" applyBorder="true" applyAlignment="true" applyProtection="false">
      <alignment horizontal="left" vertical="center" textRotation="0" wrapText="true" indent="0" shrinkToFit="false"/>
      <protection locked="true" hidden="false"/>
    </xf>
    <xf numFmtId="169" fontId="8" fillId="0" borderId="0" xfId="24" applyFont="true" applyBorder="true" applyAlignment="true" applyProtection="false">
      <alignment horizontal="general" vertical="center" textRotation="0" wrapText="true" indent="0" shrinkToFit="false"/>
      <protection locked="true" hidden="false"/>
    </xf>
    <xf numFmtId="164" fontId="4" fillId="0" borderId="0" xfId="24" applyFont="true" applyBorder="false" applyAlignment="true" applyProtection="false">
      <alignment horizontal="left" vertical="center" textRotation="0" wrapText="false" indent="0" shrinkToFit="false"/>
      <protection locked="true" hidden="false"/>
    </xf>
    <xf numFmtId="169" fontId="8" fillId="0" borderId="2" xfId="24" applyFont="true" applyBorder="true" applyAlignment="true" applyProtection="false">
      <alignment horizontal="justify" vertical="top" textRotation="0" wrapText="true" indent="0" shrinkToFit="false"/>
      <protection locked="true" hidden="false"/>
    </xf>
    <xf numFmtId="169" fontId="8" fillId="0" borderId="0" xfId="24" applyFont="true" applyBorder="true" applyAlignment="true" applyProtection="false">
      <alignment horizontal="left" vertical="center" textRotation="0" wrapText="true" indent="0" shrinkToFit="false"/>
      <protection locked="true" hidden="false"/>
    </xf>
    <xf numFmtId="169" fontId="8" fillId="0" borderId="0" xfId="24" applyFont="true" applyBorder="true" applyAlignment="true" applyProtection="false">
      <alignment horizontal="justify" vertical="top" textRotation="0" wrapText="true" indent="0" shrinkToFit="false"/>
      <protection locked="true" hidden="false"/>
    </xf>
    <xf numFmtId="164" fontId="4" fillId="0" borderId="3" xfId="24" applyFont="true" applyBorder="true" applyAlignment="true" applyProtection="false">
      <alignment horizontal="left" vertical="center" textRotation="0" wrapText="false" indent="0" shrinkToFit="false"/>
      <protection locked="true" hidden="false"/>
    </xf>
    <xf numFmtId="164" fontId="4" fillId="0" borderId="3" xfId="27" applyFont="true" applyBorder="true" applyAlignment="true" applyProtection="false">
      <alignment horizontal="center" vertical="center" textRotation="0" wrapText="true" indent="0" shrinkToFit="false"/>
      <protection locked="true" hidden="false"/>
    </xf>
    <xf numFmtId="164" fontId="4" fillId="0" borderId="3" xfId="24" applyFont="true" applyBorder="true" applyAlignment="true" applyProtection="false">
      <alignment horizontal="center" vertical="center" textRotation="0" wrapText="true" indent="0" shrinkToFit="false"/>
      <protection locked="true" hidden="false"/>
    </xf>
    <xf numFmtId="164" fontId="4" fillId="0" borderId="0" xfId="24" applyFont="true" applyBorder="true" applyAlignment="true" applyProtection="false">
      <alignment horizontal="left" vertical="center" textRotation="0" wrapText="false" indent="0" shrinkToFit="false"/>
      <protection locked="true" hidden="false"/>
    </xf>
    <xf numFmtId="164" fontId="4" fillId="0" borderId="0" xfId="24" applyFont="true" applyBorder="false" applyAlignment="true" applyProtection="false">
      <alignment horizontal="center" vertical="center" textRotation="0" wrapText="false" indent="0" shrinkToFit="false"/>
      <protection locked="true" hidden="false"/>
    </xf>
    <xf numFmtId="171" fontId="4" fillId="0" borderId="0" xfId="24" applyFont="true" applyBorder="true" applyAlignment="true" applyProtection="false">
      <alignment horizontal="center" vertical="center" textRotation="0" wrapText="false" indent="0" shrinkToFit="false"/>
      <protection locked="true" hidden="false"/>
    </xf>
    <xf numFmtId="171" fontId="4" fillId="0" borderId="0" xfId="33" applyFont="true" applyBorder="false" applyAlignment="true" applyProtection="false">
      <alignment horizontal="center" vertical="bottom" textRotation="0" wrapText="false" indent="0" shrinkToFit="false"/>
      <protection locked="true" hidden="false"/>
    </xf>
    <xf numFmtId="164" fontId="4" fillId="0" borderId="1" xfId="24" applyFont="true" applyBorder="true" applyAlignment="true" applyProtection="false">
      <alignment horizontal="center" vertical="center" textRotation="0" wrapText="true" indent="0" shrinkToFit="false"/>
      <protection locked="true" hidden="false"/>
    </xf>
    <xf numFmtId="171" fontId="4" fillId="0" borderId="0" xfId="21" applyFont="false" applyBorder="false" applyAlignment="true" applyProtection="false">
      <alignment horizontal="center" vertical="bottom" textRotation="0" wrapText="false" indent="0" shrinkToFit="false"/>
      <protection locked="true" hidden="false"/>
    </xf>
    <xf numFmtId="172" fontId="4" fillId="0" borderId="0" xfId="24" applyFont="true" applyBorder="true" applyAlignment="true" applyProtection="false">
      <alignment horizontal="left" vertical="center" textRotation="0" wrapText="false" indent="0" shrinkToFit="false"/>
      <protection locked="true" hidden="false"/>
    </xf>
    <xf numFmtId="164" fontId="4" fillId="0" borderId="1" xfId="24" applyFont="true" applyBorder="true" applyAlignment="true" applyProtection="false">
      <alignment horizontal="left" vertical="center" textRotation="0" wrapText="false" indent="0" shrinkToFit="false"/>
      <protection locked="true" hidden="false"/>
    </xf>
    <xf numFmtId="164" fontId="4" fillId="3" borderId="0" xfId="24" applyFont="true" applyBorder="true" applyAlignment="true" applyProtection="false">
      <alignment horizontal="left" vertical="center" textRotation="0" wrapText="false" indent="0" shrinkToFit="false"/>
      <protection locked="true" hidden="false"/>
    </xf>
    <xf numFmtId="164" fontId="4" fillId="3" borderId="0" xfId="24" applyFont="true" applyBorder="true" applyAlignment="true" applyProtection="false">
      <alignment horizontal="center" vertical="center" textRotation="0" wrapText="false" indent="0" shrinkToFit="false"/>
      <protection locked="true" hidden="false"/>
    </xf>
    <xf numFmtId="164" fontId="4" fillId="0" borderId="0" xfId="24" applyFont="true" applyBorder="true" applyAlignment="true" applyProtection="false">
      <alignment horizontal="center" vertical="center" textRotation="0" wrapText="true" indent="0" shrinkToFit="false"/>
      <protection locked="true" hidden="false"/>
    </xf>
    <xf numFmtId="164" fontId="4" fillId="0" borderId="1" xfId="27" applyFont="true" applyBorder="true" applyAlignment="true" applyProtection="false">
      <alignment horizontal="center" vertical="center" textRotation="0" wrapText="true" indent="0" shrinkToFit="false"/>
      <protection locked="true" hidden="false"/>
    </xf>
    <xf numFmtId="164" fontId="4" fillId="0" borderId="0" xfId="33" applyFont="true" applyBorder="false" applyAlignment="false" applyProtection="false">
      <alignment horizontal="general" vertical="bottom" textRotation="0" wrapText="false" indent="0" shrinkToFit="false"/>
      <protection locked="true" hidden="false"/>
    </xf>
    <xf numFmtId="164" fontId="4" fillId="0" borderId="0" xfId="33" applyFont="true" applyBorder="true" applyAlignment="false" applyProtection="false">
      <alignment horizontal="general" vertical="bottom" textRotation="0" wrapText="false" indent="0" shrinkToFit="false"/>
      <protection locked="true" hidden="false"/>
    </xf>
    <xf numFmtId="164" fontId="4" fillId="0" borderId="0" xfId="33" applyFont="true" applyBorder="false" applyAlignment="false" applyProtection="false">
      <alignment horizontal="general" vertical="bottom" textRotation="0" wrapText="false" indent="0" shrinkToFit="false"/>
      <protection locked="true" hidden="false"/>
    </xf>
    <xf numFmtId="164" fontId="4" fillId="0" borderId="0" xfId="33" applyFont="true" applyBorder="true" applyAlignment="false" applyProtection="false">
      <alignment horizontal="general" vertical="bottom" textRotation="0" wrapText="false" indent="0" shrinkToFit="false"/>
      <protection locked="true" hidden="false"/>
    </xf>
    <xf numFmtId="164" fontId="8" fillId="0" borderId="0" xfId="33" applyFont="true" applyBorder="false" applyAlignment="false" applyProtection="false">
      <alignment horizontal="general" vertical="bottom" textRotation="0" wrapText="false" indent="0" shrinkToFit="false"/>
      <protection locked="true" hidden="false"/>
    </xf>
    <xf numFmtId="164" fontId="4" fillId="0" borderId="0" xfId="24" applyFont="true" applyBorder="true" applyAlignment="true" applyProtection="false">
      <alignment horizontal="general" vertical="top" textRotation="0" wrapText="false" indent="0" shrinkToFit="false"/>
      <protection locked="true" hidden="false"/>
    </xf>
    <xf numFmtId="164" fontId="4" fillId="0" borderId="0" xfId="21" applyFont="true" applyBorder="true" applyAlignment="true" applyProtection="false">
      <alignment horizontal="left" vertical="bottom" textRotation="0" wrapText="false" indent="0" shrinkToFit="false"/>
      <protection locked="true" hidden="false"/>
    </xf>
    <xf numFmtId="164" fontId="4" fillId="0" borderId="0" xfId="21" applyFont="false" applyBorder="true" applyAlignment="false" applyProtection="false">
      <alignment horizontal="general" vertical="bottom" textRotation="0" wrapText="false" indent="0" shrinkToFit="false"/>
      <protection locked="true" hidden="false"/>
    </xf>
    <xf numFmtId="164" fontId="4" fillId="0" borderId="2" xfId="27" applyFont="true" applyBorder="true" applyAlignment="true" applyProtection="false">
      <alignment horizontal="left" vertical="top" textRotation="0" wrapText="true" indent="0" shrinkToFit="false"/>
      <protection locked="true" hidden="false"/>
    </xf>
    <xf numFmtId="173" fontId="4" fillId="0" borderId="0" xfId="27" applyFont="true" applyBorder="false" applyAlignment="true" applyProtection="false">
      <alignment horizontal="center" vertical="center"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4" fillId="0" borderId="0" xfId="20" applyFont="true" applyBorder="false" applyAlignment="true" applyProtection="false">
      <alignment horizontal="center" vertical="bottom" textRotation="0" wrapText="false" indent="0" shrinkToFit="false"/>
      <protection locked="true" hidden="false"/>
    </xf>
    <xf numFmtId="164" fontId="4" fillId="0" borderId="0" xfId="27" applyFont="true" applyBorder="true" applyAlignment="true" applyProtection="false">
      <alignment horizontal="left" vertical="center" textRotation="0" wrapText="tru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true" applyAlignment="true" applyProtection="false">
      <alignment horizontal="left" vertical="bottom" textRotation="0" wrapText="fals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4" fillId="0" borderId="1" xfId="20" applyFont="true" applyBorder="true" applyAlignment="true" applyProtection="false">
      <alignment horizontal="left" vertical="bottom" textRotation="0" wrapText="false" indent="0" shrinkToFit="false"/>
      <protection locked="true" hidden="false"/>
    </xf>
    <xf numFmtId="164" fontId="4" fillId="0" borderId="1" xfId="20" applyFont="false" applyBorder="true" applyAlignment="false" applyProtection="false">
      <alignment horizontal="general" vertical="bottom" textRotation="0" wrapText="false" indent="0" shrinkToFit="false"/>
      <protection locked="true" hidden="false"/>
    </xf>
    <xf numFmtId="164" fontId="4" fillId="0" borderId="1" xfId="27" applyFont="true" applyBorder="true" applyAlignment="true" applyProtection="false">
      <alignment horizontal="center" vertical="center" textRotation="0" wrapText="false" indent="0" shrinkToFit="false"/>
      <protection locked="true" hidden="false"/>
    </xf>
    <xf numFmtId="164" fontId="4" fillId="0" borderId="0" xfId="20" applyFont="true" applyBorder="true" applyAlignment="true" applyProtection="false">
      <alignment horizontal="general" vertical="center" textRotation="0" wrapText="false" indent="0" shrinkToFit="false"/>
      <protection locked="true" hidden="false"/>
    </xf>
    <xf numFmtId="164" fontId="4" fillId="2" borderId="0" xfId="24" applyFont="true" applyBorder="true" applyAlignment="true" applyProtection="false">
      <alignment horizontal="center" vertical="bottom" textRotation="0" wrapText="false" indent="0" shrinkToFit="false"/>
      <protection locked="true" hidden="false"/>
    </xf>
    <xf numFmtId="169" fontId="8" fillId="0" borderId="1" xfId="24" applyFont="true" applyBorder="true" applyAlignment="true" applyProtection="false">
      <alignment horizontal="left" vertical="center" textRotation="0" wrapText="true" indent="0" shrinkToFit="false"/>
      <protection locked="true" hidden="false"/>
    </xf>
    <xf numFmtId="169" fontId="4" fillId="0" borderId="0" xfId="24" applyFont="true" applyBorder="true" applyAlignment="true" applyProtection="false">
      <alignment horizontal="general" vertical="center" textRotation="0" wrapText="true" indent="0" shrinkToFit="false"/>
      <protection locked="true" hidden="false"/>
    </xf>
    <xf numFmtId="169" fontId="4" fillId="0" borderId="1" xfId="24" applyFont="true" applyBorder="true" applyAlignment="true" applyProtection="false">
      <alignment horizontal="general" vertical="center" textRotation="0" wrapText="true" indent="0" shrinkToFit="false"/>
      <protection locked="true" hidden="false"/>
    </xf>
    <xf numFmtId="169" fontId="4" fillId="0" borderId="1" xfId="24" applyFont="true" applyBorder="true" applyAlignment="true" applyProtection="false">
      <alignment horizontal="center" vertical="center" textRotation="0" wrapText="true" indent="0" shrinkToFit="false"/>
      <protection locked="true" hidden="false"/>
    </xf>
    <xf numFmtId="169" fontId="8" fillId="0" borderId="4" xfId="24" applyFont="true" applyBorder="true" applyAlignment="true" applyProtection="false">
      <alignment horizontal="left" vertical="center" textRotation="0" wrapText="true" indent="0" shrinkToFit="false"/>
      <protection locked="true" hidden="false"/>
    </xf>
    <xf numFmtId="169" fontId="8" fillId="0" borderId="2" xfId="24" applyFont="true" applyBorder="true" applyAlignment="true" applyProtection="false">
      <alignment horizontal="left" vertical="center" textRotation="0" wrapText="true" indent="0" shrinkToFit="false"/>
      <protection locked="true" hidden="false"/>
    </xf>
    <xf numFmtId="169" fontId="8" fillId="0" borderId="5" xfId="24" applyFont="true" applyBorder="true" applyAlignment="true" applyProtection="false">
      <alignment horizontal="left" vertical="center" textRotation="0" wrapText="true" indent="0" shrinkToFit="false"/>
      <protection locked="true" hidden="false"/>
    </xf>
    <xf numFmtId="169" fontId="4" fillId="0" borderId="0" xfId="24" applyFont="true" applyBorder="true" applyAlignment="true" applyProtection="false">
      <alignment horizontal="center" vertical="center" textRotation="0" wrapText="true" indent="0" shrinkToFit="false"/>
      <protection locked="true" hidden="false"/>
    </xf>
    <xf numFmtId="164" fontId="8" fillId="0" borderId="0" xfId="24" applyFont="true" applyBorder="true" applyAlignment="true" applyProtection="false">
      <alignment horizontal="left" vertical="center" textRotation="0" wrapText="true" indent="0" shrinkToFit="false"/>
      <protection locked="true" hidden="false"/>
    </xf>
    <xf numFmtId="164" fontId="8" fillId="0" borderId="1" xfId="24" applyFont="true" applyBorder="true" applyAlignment="true" applyProtection="false">
      <alignment horizontal="left" vertical="center" textRotation="0" wrapText="true" indent="0" shrinkToFit="false"/>
      <protection locked="true" hidden="false"/>
    </xf>
    <xf numFmtId="164" fontId="8" fillId="0" borderId="0" xfId="24" applyFont="true" applyBorder="true" applyAlignment="true" applyProtection="false">
      <alignment horizontal="left" vertical="center" textRotation="0" wrapText="false" indent="0" shrinkToFit="false"/>
      <protection locked="true" hidden="false"/>
    </xf>
    <xf numFmtId="164" fontId="4" fillId="0" borderId="0" xfId="23" applyFont="true" applyBorder="true" applyAlignment="true" applyProtection="false">
      <alignment horizontal="general" vertical="top" textRotation="0" wrapText="false" indent="0" shrinkToFit="false"/>
      <protection locked="true" hidden="false"/>
    </xf>
    <xf numFmtId="164" fontId="4" fillId="0" borderId="0" xfId="23" applyFont="true" applyBorder="false" applyAlignment="false" applyProtection="false">
      <alignment horizontal="general" vertical="bottom" textRotation="0" wrapText="false" indent="0" shrinkToFit="false"/>
      <protection locked="true" hidden="false"/>
    </xf>
    <xf numFmtId="164" fontId="4" fillId="0" borderId="0" xfId="23" applyFont="true" applyBorder="false" applyAlignment="true" applyProtection="false">
      <alignment horizontal="left" vertical="bottom" textRotation="0" wrapText="false" indent="0" shrinkToFit="false"/>
      <protection locked="true" hidden="false"/>
    </xf>
    <xf numFmtId="164" fontId="8" fillId="0" borderId="0" xfId="24" applyFont="true" applyBorder="true" applyAlignment="true" applyProtection="false">
      <alignment horizontal="left" vertical="center" textRotation="0" wrapText="false" indent="0" shrinkToFit="false"/>
      <protection locked="true" hidden="false"/>
    </xf>
    <xf numFmtId="164" fontId="4" fillId="0" borderId="0" xfId="24" applyFont="true" applyBorder="true" applyAlignment="true" applyProtection="false">
      <alignment horizontal="left" vertical="center" textRotation="0" wrapText="false" indent="0" shrinkToFit="false"/>
      <protection locked="true" hidden="false"/>
    </xf>
    <xf numFmtId="164" fontId="4" fillId="0" borderId="0" xfId="27" applyFont="true" applyBorder="true" applyAlignment="true" applyProtection="false">
      <alignment horizontal="center" vertical="center" textRotation="0" wrapText="true" indent="0" shrinkToFit="false"/>
      <protection locked="true" hidden="false"/>
    </xf>
    <xf numFmtId="164" fontId="4" fillId="0" borderId="0" xfId="24" applyFont="true" applyBorder="false" applyAlignment="true" applyProtection="false">
      <alignment horizontal="left" vertical="center" textRotation="0" wrapText="false" indent="0" shrinkToFit="false"/>
      <protection locked="true" hidden="false"/>
    </xf>
    <xf numFmtId="164" fontId="4" fillId="0" borderId="0" xfId="23" applyFont="true" applyBorder="true" applyAlignment="true" applyProtection="false">
      <alignment horizontal="general" vertical="top" textRotation="0" wrapText="false" indent="0" shrinkToFit="false"/>
      <protection locked="true" hidden="false"/>
    </xf>
    <xf numFmtId="164" fontId="4" fillId="0" borderId="1" xfId="24" applyFont="true" applyBorder="true" applyAlignment="true" applyProtection="false">
      <alignment horizontal="left" vertical="center" textRotation="0" wrapText="false" indent="0" shrinkToFit="false"/>
      <protection locked="true" hidden="false"/>
    </xf>
    <xf numFmtId="166" fontId="4" fillId="0" borderId="1" xfId="27" applyFont="true" applyBorder="true" applyAlignment="true" applyProtection="false">
      <alignment horizontal="center" vertical="center" textRotation="0" wrapText="true" indent="0" shrinkToFit="false"/>
      <protection locked="true" hidden="false"/>
    </xf>
    <xf numFmtId="164" fontId="4" fillId="2" borderId="2" xfId="24" applyFont="true" applyBorder="true" applyAlignment="true" applyProtection="false">
      <alignment horizontal="center" vertical="bottom" textRotation="0" wrapText="false" indent="0" shrinkToFit="false"/>
      <protection locked="true" hidden="false"/>
    </xf>
    <xf numFmtId="169" fontId="4" fillId="0" borderId="0" xfId="24" applyFont="true" applyBorder="true" applyAlignment="true" applyProtection="false">
      <alignment horizontal="general" vertical="center" textRotation="0" wrapText="true" indent="0" shrinkToFit="false"/>
      <protection locked="true" hidden="false"/>
    </xf>
    <xf numFmtId="169" fontId="4" fillId="0" borderId="1" xfId="24" applyFont="true" applyBorder="true" applyAlignment="true" applyProtection="false">
      <alignment horizontal="general" vertical="center" textRotation="0" wrapText="true" indent="0" shrinkToFit="false"/>
      <protection locked="true" hidden="false"/>
    </xf>
    <xf numFmtId="164" fontId="4" fillId="0" borderId="2" xfId="24" applyFont="true" applyBorder="true" applyAlignment="true" applyProtection="false">
      <alignment horizontal="left" vertical="top" textRotation="0" wrapText="false" indent="0" shrinkToFit="false"/>
      <protection locked="true" hidden="false"/>
    </xf>
    <xf numFmtId="164" fontId="4" fillId="0" borderId="0" xfId="24" applyFont="true" applyBorder="true" applyAlignment="true" applyProtection="false">
      <alignment horizontal="left" vertical="top" textRotation="0" wrapText="false" indent="0" shrinkToFit="false"/>
      <protection locked="true" hidden="false"/>
    </xf>
    <xf numFmtId="164" fontId="4" fillId="0" borderId="0" xfId="26" applyFont="true" applyBorder="false" applyAlignment="false" applyProtection="false">
      <alignment horizontal="general" vertical="bottom" textRotation="0" wrapText="false" indent="0" shrinkToFit="false"/>
      <protection locked="true" hidden="false"/>
    </xf>
    <xf numFmtId="164" fontId="4" fillId="0" borderId="0" xfId="26" applyFont="true" applyBorder="true" applyAlignment="false" applyProtection="false">
      <alignment horizontal="general" vertical="bottom" textRotation="0" wrapText="false" indent="0" shrinkToFit="false"/>
      <protection locked="true" hidden="false"/>
    </xf>
    <xf numFmtId="164" fontId="9" fillId="2" borderId="0" xfId="29" applyFont="true" applyBorder="true" applyAlignment="true" applyProtection="false">
      <alignment horizontal="center" vertical="center" textRotation="0" wrapText="false" indent="0" shrinkToFit="false"/>
      <protection locked="true" hidden="false"/>
    </xf>
    <xf numFmtId="164" fontId="9" fillId="2" borderId="0" xfId="29" applyFont="true" applyBorder="false" applyAlignment="true" applyProtection="false">
      <alignment horizontal="general" vertical="center" textRotation="0" wrapText="false" indent="0" shrinkToFit="false"/>
      <protection locked="true" hidden="false"/>
    </xf>
    <xf numFmtId="169" fontId="8" fillId="0" borderId="1" xfId="26" applyFont="true" applyBorder="true" applyAlignment="true" applyProtection="false">
      <alignment horizontal="left" vertical="center" textRotation="0" wrapText="true" indent="0" shrinkToFit="false"/>
      <protection locked="true" hidden="false"/>
    </xf>
    <xf numFmtId="169" fontId="8" fillId="0" borderId="0" xfId="26" applyFont="true" applyBorder="true" applyAlignment="true" applyProtection="false">
      <alignment horizontal="general" vertical="center" textRotation="0" wrapText="true" indent="0" shrinkToFit="false"/>
      <protection locked="true" hidden="false"/>
    </xf>
    <xf numFmtId="164" fontId="4" fillId="0" borderId="0" xfId="26" applyFont="true" applyBorder="false" applyAlignment="true" applyProtection="false">
      <alignment horizontal="left" vertical="center" textRotation="0" wrapText="false" indent="0" shrinkToFit="false"/>
      <protection locked="true" hidden="false"/>
    </xf>
    <xf numFmtId="169" fontId="8" fillId="0" borderId="0" xfId="26" applyFont="true" applyBorder="true" applyAlignment="true" applyProtection="false">
      <alignment horizontal="left" vertical="center" textRotation="0" wrapText="true" indent="0" shrinkToFit="false"/>
      <protection locked="true" hidden="false"/>
    </xf>
    <xf numFmtId="169" fontId="4" fillId="0" borderId="1" xfId="26" applyFont="true" applyBorder="true" applyAlignment="true" applyProtection="false">
      <alignment horizontal="center" vertical="center" textRotation="0" wrapText="true" indent="0" shrinkToFit="false"/>
      <protection locked="true" hidden="false"/>
    </xf>
    <xf numFmtId="169" fontId="8" fillId="0" borderId="4" xfId="26" applyFont="true" applyBorder="true" applyAlignment="true" applyProtection="false">
      <alignment horizontal="left" vertical="center" textRotation="0" wrapText="true" indent="0" shrinkToFit="false"/>
      <protection locked="true" hidden="false"/>
    </xf>
    <xf numFmtId="169" fontId="8" fillId="0" borderId="2" xfId="26" applyFont="true" applyBorder="true" applyAlignment="true" applyProtection="false">
      <alignment horizontal="left" vertical="center" textRotation="0" wrapText="true" indent="0" shrinkToFit="false"/>
      <protection locked="true" hidden="false"/>
    </xf>
    <xf numFmtId="169" fontId="8" fillId="0" borderId="5" xfId="26" applyFont="true" applyBorder="true" applyAlignment="true" applyProtection="false">
      <alignment horizontal="left" vertical="center" textRotation="0" wrapText="true" indent="0" shrinkToFit="false"/>
      <protection locked="true" hidden="false"/>
    </xf>
    <xf numFmtId="169" fontId="4" fillId="0" borderId="0" xfId="26" applyFont="true" applyBorder="true" applyAlignment="true" applyProtection="false">
      <alignment horizontal="center" vertical="center" textRotation="0" wrapText="true" indent="0" shrinkToFit="false"/>
      <protection locked="true" hidden="false"/>
    </xf>
    <xf numFmtId="164" fontId="8" fillId="0" borderId="0" xfId="26" applyFont="true" applyBorder="true" applyAlignment="true" applyProtection="false">
      <alignment horizontal="left" vertical="center" textRotation="0" wrapText="true" indent="0" shrinkToFit="false"/>
      <protection locked="true" hidden="false"/>
    </xf>
    <xf numFmtId="164" fontId="4" fillId="0" borderId="0" xfId="26" applyFont="true" applyBorder="true" applyAlignment="true" applyProtection="false">
      <alignment horizontal="center" vertical="center" textRotation="0" wrapText="true" indent="0" shrinkToFit="false"/>
      <protection locked="true" hidden="false"/>
    </xf>
    <xf numFmtId="164" fontId="4" fillId="0" borderId="0" xfId="26" applyFont="true" applyBorder="false" applyAlignment="true" applyProtection="false">
      <alignment horizontal="center" vertical="center" textRotation="0" wrapText="false" indent="0" shrinkToFit="false"/>
      <protection locked="true" hidden="false"/>
    </xf>
    <xf numFmtId="164" fontId="4" fillId="0" borderId="1" xfId="26" applyFont="true" applyBorder="true" applyAlignment="true" applyProtection="false">
      <alignment horizontal="left" vertical="center" textRotation="0" wrapText="false" indent="0" shrinkToFit="false"/>
      <protection locked="true" hidden="false"/>
    </xf>
    <xf numFmtId="166" fontId="4" fillId="0" borderId="1" xfId="29" applyFont="true" applyBorder="true" applyAlignment="true" applyProtection="false">
      <alignment horizontal="center" vertical="center" textRotation="0" wrapText="true" indent="0" shrinkToFit="false"/>
      <protection locked="true" hidden="false"/>
    </xf>
    <xf numFmtId="164" fontId="4" fillId="0" borderId="1" xfId="26" applyFont="true" applyBorder="true" applyAlignment="true" applyProtection="false">
      <alignment horizontal="center" vertical="center" textRotation="0" wrapText="true" indent="0" shrinkToFit="false"/>
      <protection locked="true" hidden="false"/>
    </xf>
    <xf numFmtId="164" fontId="4" fillId="0" borderId="0" xfId="26" applyFont="true" applyBorder="true" applyAlignment="true" applyProtection="false">
      <alignment horizontal="left" vertical="center" textRotation="0" wrapText="false" indent="0" shrinkToFit="false"/>
      <protection locked="true" hidden="false"/>
    </xf>
    <xf numFmtId="164" fontId="4" fillId="0" borderId="2" xfId="26" applyFont="true" applyBorder="true" applyAlignment="true" applyProtection="false">
      <alignment horizontal="left" vertical="top" textRotation="0" wrapText="false" indent="0" shrinkToFit="false"/>
      <protection locked="true" hidden="false"/>
    </xf>
    <xf numFmtId="164" fontId="4" fillId="0" borderId="0" xfId="35" applyFont="true" applyBorder="true" applyAlignment="false" applyProtection="false">
      <alignment horizontal="general" vertical="bottom" textRotation="0" wrapText="false" indent="0" shrinkToFit="false"/>
      <protection locked="true" hidden="false"/>
    </xf>
    <xf numFmtId="164" fontId="4" fillId="0" borderId="0" xfId="35" applyFont="true" applyBorder="false" applyAlignment="false" applyProtection="false">
      <alignment horizontal="general" vertical="bottom" textRotation="0" wrapText="false" indent="0" shrinkToFit="false"/>
      <protection locked="true" hidden="false"/>
    </xf>
    <xf numFmtId="164" fontId="4" fillId="0" borderId="0" xfId="26" applyFont="true" applyBorder="true" applyAlignment="true" applyProtection="false">
      <alignment horizontal="left" vertical="top" textRotation="0" wrapText="false" indent="0" shrinkToFit="false"/>
      <protection locked="true" hidden="false"/>
    </xf>
    <xf numFmtId="164" fontId="4" fillId="0" borderId="0" xfId="26" applyFont="true" applyBorder="true" applyAlignment="true" applyProtection="false">
      <alignment horizontal="general" vertical="top" textRotation="0" wrapText="false" indent="0" shrinkToFit="false"/>
      <protection locked="true" hidden="false"/>
    </xf>
    <xf numFmtId="164" fontId="4" fillId="0" borderId="0" xfId="35" applyFont="true" applyBorder="true" applyAlignment="false" applyProtection="false">
      <alignment horizontal="general" vertical="bottom" textRotation="0" wrapText="false" indent="0" shrinkToFit="false"/>
      <protection locked="true" hidden="false"/>
    </xf>
    <xf numFmtId="164" fontId="4" fillId="0" borderId="0" xfId="35" applyFont="true" applyBorder="false" applyAlignment="false" applyProtection="false">
      <alignment horizontal="general" vertical="bottom" textRotation="0" wrapText="false" indent="0" shrinkToFit="false"/>
      <protection locked="true" hidden="false"/>
    </xf>
    <xf numFmtId="164" fontId="8" fillId="0" borderId="0" xfId="35" applyFont="true" applyBorder="false" applyAlignment="false" applyProtection="false">
      <alignment horizontal="general" vertical="bottom" textRotation="0" wrapText="false" indent="0" shrinkToFit="false"/>
      <protection locked="true" hidden="false"/>
    </xf>
    <xf numFmtId="164" fontId="4" fillId="0" borderId="0" xfId="25" applyFont="true" applyBorder="false" applyAlignment="false" applyProtection="false">
      <alignment horizontal="general" vertical="bottom" textRotation="0" wrapText="false" indent="0" shrinkToFit="false"/>
      <protection locked="true" hidden="false"/>
    </xf>
    <xf numFmtId="164" fontId="4" fillId="0" borderId="0" xfId="25" applyFont="true" applyBorder="true" applyAlignment="false" applyProtection="false">
      <alignment horizontal="general" vertical="bottom" textRotation="0" wrapText="false" indent="0" shrinkToFit="false"/>
      <protection locked="true" hidden="false"/>
    </xf>
    <xf numFmtId="164" fontId="9" fillId="2" borderId="0" xfId="28" applyFont="true" applyBorder="true" applyAlignment="true" applyProtection="false">
      <alignment horizontal="center" vertical="center" textRotation="0" wrapText="false" indent="0" shrinkToFit="false"/>
      <protection locked="true" hidden="false"/>
    </xf>
    <xf numFmtId="164" fontId="9" fillId="2" borderId="0" xfId="28" applyFont="true" applyBorder="false" applyAlignment="true" applyProtection="false">
      <alignment horizontal="general" vertical="center" textRotation="0" wrapText="false" indent="0" shrinkToFit="false"/>
      <protection locked="true" hidden="false"/>
    </xf>
    <xf numFmtId="169" fontId="8" fillId="0" borderId="1" xfId="25" applyFont="true" applyBorder="true" applyAlignment="true" applyProtection="false">
      <alignment horizontal="left" vertical="center" textRotation="0" wrapText="true" indent="0" shrinkToFit="false"/>
      <protection locked="true" hidden="false"/>
    </xf>
    <xf numFmtId="169" fontId="8" fillId="0" borderId="0" xfId="25" applyFont="true" applyBorder="true" applyAlignment="true" applyProtection="false">
      <alignment horizontal="general" vertical="center" textRotation="0" wrapText="true" indent="0" shrinkToFit="false"/>
      <protection locked="true" hidden="false"/>
    </xf>
    <xf numFmtId="164" fontId="4" fillId="0" borderId="0" xfId="25" applyFont="true" applyBorder="false" applyAlignment="true" applyProtection="false">
      <alignment horizontal="left" vertical="center" textRotation="0" wrapText="false" indent="0" shrinkToFit="false"/>
      <protection locked="true" hidden="false"/>
    </xf>
    <xf numFmtId="169" fontId="8" fillId="0" borderId="0" xfId="25" applyFont="true" applyBorder="true" applyAlignment="true" applyProtection="false">
      <alignment horizontal="left" vertical="center" textRotation="0" wrapText="true" indent="0" shrinkToFit="false"/>
      <protection locked="true" hidden="false"/>
    </xf>
    <xf numFmtId="169" fontId="4" fillId="0" borderId="1" xfId="25" applyFont="true" applyBorder="true" applyAlignment="true" applyProtection="false">
      <alignment horizontal="center" vertical="center" textRotation="0" wrapText="true" indent="0" shrinkToFit="false"/>
      <protection locked="true" hidden="false"/>
    </xf>
    <xf numFmtId="169" fontId="8" fillId="0" borderId="4" xfId="25" applyFont="true" applyBorder="true" applyAlignment="true" applyProtection="false">
      <alignment horizontal="left" vertical="center" textRotation="0" wrapText="true" indent="0" shrinkToFit="false"/>
      <protection locked="true" hidden="false"/>
    </xf>
    <xf numFmtId="169" fontId="8" fillId="0" borderId="2" xfId="25" applyFont="true" applyBorder="true" applyAlignment="true" applyProtection="false">
      <alignment horizontal="left" vertical="center" textRotation="0" wrapText="true" indent="0" shrinkToFit="false"/>
      <protection locked="true" hidden="false"/>
    </xf>
    <xf numFmtId="169" fontId="8" fillId="0" borderId="5" xfId="25" applyFont="true" applyBorder="true" applyAlignment="true" applyProtection="false">
      <alignment horizontal="left" vertical="center" textRotation="0" wrapText="true" indent="0" shrinkToFit="false"/>
      <protection locked="true" hidden="false"/>
    </xf>
    <xf numFmtId="169" fontId="4" fillId="0" borderId="0" xfId="25" applyFont="true" applyBorder="true" applyAlignment="true" applyProtection="false">
      <alignment horizontal="center" vertical="center" textRotation="0" wrapText="true" indent="0" shrinkToFit="false"/>
      <protection locked="true" hidden="false"/>
    </xf>
    <xf numFmtId="164" fontId="8" fillId="0" borderId="0" xfId="25" applyFont="true" applyBorder="true" applyAlignment="true" applyProtection="false">
      <alignment horizontal="left" vertical="center" textRotation="0" wrapText="true" indent="0" shrinkToFit="false"/>
      <protection locked="true" hidden="false"/>
    </xf>
    <xf numFmtId="164" fontId="4" fillId="0" borderId="0" xfId="25" applyFont="true" applyBorder="true" applyAlignment="true" applyProtection="false">
      <alignment horizontal="center" vertical="center" textRotation="0" wrapText="true" indent="0" shrinkToFit="false"/>
      <protection locked="true" hidden="false"/>
    </xf>
    <xf numFmtId="164" fontId="4" fillId="0" borderId="0" xfId="25" applyFont="true" applyBorder="false" applyAlignment="true" applyProtection="false">
      <alignment horizontal="center" vertical="center" textRotation="0" wrapText="false" indent="0" shrinkToFit="false"/>
      <protection locked="true" hidden="false"/>
    </xf>
    <xf numFmtId="164" fontId="4" fillId="0" borderId="1" xfId="25" applyFont="true" applyBorder="true" applyAlignment="true" applyProtection="false">
      <alignment horizontal="left" vertical="center" textRotation="0" wrapText="false" indent="0" shrinkToFit="false"/>
      <protection locked="true" hidden="false"/>
    </xf>
    <xf numFmtId="166" fontId="4" fillId="0" borderId="1" xfId="28" applyFont="true" applyBorder="true" applyAlignment="true" applyProtection="false">
      <alignment horizontal="center" vertical="center" textRotation="0" wrapText="true" indent="0" shrinkToFit="false"/>
      <protection locked="true" hidden="false"/>
    </xf>
    <xf numFmtId="164" fontId="4" fillId="0" borderId="1" xfId="25" applyFont="true" applyBorder="true" applyAlignment="true" applyProtection="false">
      <alignment horizontal="center" vertical="center" textRotation="0" wrapText="true" indent="0" shrinkToFit="false"/>
      <protection locked="true" hidden="false"/>
    </xf>
    <xf numFmtId="164" fontId="4" fillId="0" borderId="0" xfId="25" applyFont="true" applyBorder="true" applyAlignment="true" applyProtection="false">
      <alignment horizontal="left" vertical="center" textRotation="0" wrapText="false" indent="0" shrinkToFit="false"/>
      <protection locked="true" hidden="false"/>
    </xf>
    <xf numFmtId="164" fontId="4" fillId="0" borderId="0" xfId="34" applyFont="true" applyBorder="true" applyAlignment="false" applyProtection="false">
      <alignment horizontal="general" vertical="bottom" textRotation="0" wrapText="false" indent="0" shrinkToFit="false"/>
      <protection locked="true" hidden="false"/>
    </xf>
    <xf numFmtId="164" fontId="4" fillId="0" borderId="0" xfId="34" applyFont="true" applyBorder="false" applyAlignment="false" applyProtection="false">
      <alignment horizontal="general" vertical="bottom" textRotation="0" wrapText="false" indent="0" shrinkToFit="false"/>
      <protection locked="true" hidden="false"/>
    </xf>
    <xf numFmtId="164" fontId="4" fillId="0" borderId="0" xfId="34" applyFont="true" applyBorder="false" applyAlignment="false" applyProtection="false">
      <alignment horizontal="general" vertical="bottom" textRotation="0" wrapText="false" indent="0" shrinkToFit="false"/>
      <protection locked="true" hidden="false"/>
    </xf>
    <xf numFmtId="164" fontId="4" fillId="0" borderId="2" xfId="25" applyFont="true" applyBorder="true" applyAlignment="true" applyProtection="false">
      <alignment horizontal="left" vertical="top" textRotation="0" wrapText="false" indent="0" shrinkToFit="false"/>
      <protection locked="true" hidden="false"/>
    </xf>
    <xf numFmtId="164" fontId="4" fillId="0" borderId="0" xfId="34" applyFont="true" applyBorder="true" applyAlignment="false" applyProtection="false">
      <alignment horizontal="general" vertical="bottom" textRotation="0" wrapText="false" indent="0" shrinkToFit="false"/>
      <protection locked="true" hidden="false"/>
    </xf>
    <xf numFmtId="164" fontId="4" fillId="0" borderId="0" xfId="25" applyFont="true" applyBorder="true" applyAlignment="true" applyProtection="false">
      <alignment horizontal="left" vertical="top" textRotation="0" wrapText="false" indent="0" shrinkToFit="false"/>
      <protection locked="true" hidden="false"/>
    </xf>
    <xf numFmtId="164" fontId="4" fillId="0" borderId="0" xfId="25" applyFont="true" applyBorder="true" applyAlignment="true" applyProtection="false">
      <alignment horizontal="general" vertical="top" textRotation="0" wrapText="false" indent="0" shrinkToFit="false"/>
      <protection locked="true" hidden="false"/>
    </xf>
    <xf numFmtId="164" fontId="8" fillId="0" borderId="0" xfId="34" applyFont="true" applyBorder="false" applyAlignment="false" applyProtection="false">
      <alignment horizontal="general" vertical="bottom" textRotation="0" wrapText="false" indent="0" shrinkToFit="false"/>
      <protection locked="true" hidden="false"/>
    </xf>
  </cellXfs>
  <cellStyles count="22">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2 3" xfId="22"/>
    <cellStyle name="Normal 2 3 2" xfId="23"/>
    <cellStyle name="Normal_BE_Prev_Ms_Tables_7" xfId="24"/>
    <cellStyle name="Normal_BE_Prev_Ms_Tables_7 2" xfId="25"/>
    <cellStyle name="Normal_BE_Prev_Ms_Tables_7 2 2" xfId="26"/>
    <cellStyle name="Normal_Combivir Adherence Analysis Plan Study 11" xfId="27"/>
    <cellStyle name="Normal_Combivir Adherence Analysis Plan Study 11 2" xfId="28"/>
    <cellStyle name="Normal_Combivir Adherence Analysis Plan Study 11 2 2" xfId="29"/>
    <cellStyle name="Normal_Enbrel_Cost_Rp_Tables" xfId="30"/>
    <cellStyle name="Normal_Gamma_Mort_Ms_Tables_2" xfId="31"/>
    <cellStyle name="Normal_IPF_Prev_Ap_Tables_5" xfId="32"/>
    <cellStyle name="Normal_RPP -- Cost of Neutropenia in IMPACT NHL Study v1" xfId="33"/>
    <cellStyle name="Normal_RPP -- Cost of Neutropenia in IMPACT NHL Study v1 2" xfId="34"/>
    <cellStyle name="Normal_RPP -- Cost of Neutropenia in IMPACT NHL Study v1 2 2" xfId="3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externalLink" Target="externalLinks/externalLink1.xml"/><Relationship Id="rId14" Type="http://schemas.openxmlformats.org/officeDocument/2006/relationships/externalLink" Target="externalLinks/externalLink2.xml"/><Relationship Id="rId15" Type="http://schemas.openxmlformats.org/officeDocument/2006/relationships/externalLink" Target="externalLinks/externalLink3.xml"/><Relationship Id="rId16" Type="http://schemas.openxmlformats.org/officeDocument/2006/relationships/externalLink" Target="externalLinks/externalLink4.xml"/><Relationship Id="rId17" Type="http://schemas.openxmlformats.org/officeDocument/2006/relationships/externalLink" Target="externalLinks/externalLink5.xml"/><Relationship Id="rId18"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MYFILES/step%20function.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Documents%20and%20Settings/kbigham/Local%20Settings/Temporary%20Internet%20Files/Content.Outlook/KN3DBDKW/SAP%20(Amendment)%20--%20FN%20Burden%20in%20NHL%20IMPACT%20Study%20v6.xls" TargetMode="External"/>
</Relationships>
</file>

<file path=xl/externalLinks/_rels/externalLink3.xml.rels><?xml version="1.0" encoding="UTF-8"?>
<Relationships xmlns="http://schemas.openxmlformats.org/package/2006/relationships"><Relationship Id="rId1" Type="http://schemas.openxmlformats.org/officeDocument/2006/relationships/externalLinkPath" Target="../../../../Documents%20and%20Settings/Dweycker/Local%20Settings/Temporary%20Internet%20Files/OLK68/Weycker/Novartis/Diovan/RealWorld/Risk%20of%20Diabetes/Docs/Diovan_RWDiabetes_Mm_ASHTables.xls" TargetMode="External"/>
</Relationships>
</file>

<file path=xl/externalLinks/_rels/externalLink4.xml.rels><?xml version="1.0" encoding="UTF-8"?>
<Relationships xmlns="http://schemas.openxmlformats.org/package/2006/relationships"><Relationship Id="rId1" Type="http://schemas.openxmlformats.org/officeDocument/2006/relationships/externalLinkPath" Target="../../../../Users/dweycker/AppData/Local/Microsoft/Windows/Temporary%20Internet%20Files/Content.Outlook/H5X8AQN8/SAP%20(Amendment)%20--%20FN%20Burden%20in%20NHL%20IMPACT%20Study%20v6%20(version3).xls" TargetMode="External"/>
</Relationships>
</file>

<file path=xl/externalLinks/_rels/externalLink5.xml.rels><?xml version="1.0" encoding="UTF-8"?>
<Relationships xmlns="http://schemas.openxmlformats.org/package/2006/relationships"><Relationship Id="rId1" Type="http://schemas.openxmlformats.org/officeDocument/2006/relationships/externalLinkPath" Target="../../../../Documents%20and%20Settings/mlipsitz/Local%20Settings/Temporary%20Internet%20Files/Content.Outlook/6GBFD3RG/SAP%20(Amendment)%20--%20FN%20Burden%20in%20NHL%20IMPACT%20Study%20v3.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Figure 1 Days"/>
    </sheetNames>
    <sheetDataSet>
      <sheetData sheetId="0"/>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T1"/>
      <sheetName val="T1c"/>
      <sheetName val="T1b - 2"/>
      <sheetName val="T1b - 2 cont"/>
      <sheetName val="T1c - 1"/>
      <sheetName val="T1c - 1 cont"/>
      <sheetName val="T1c - 2"/>
      <sheetName val="T1c - 2 cont"/>
      <sheetName val="T2a Cycle 1"/>
      <sheetName val="T2a Cycle 2"/>
      <sheetName val="T2a Cycle 3"/>
      <sheetName val="T2a Cycle 4"/>
      <sheetName val="T2a Cycle 5"/>
      <sheetName val="T2a Cycle 6"/>
      <sheetName val="T2a Cycle 7"/>
      <sheetName val="T2a Cycle 8"/>
      <sheetName val="T2b"/>
      <sheetName val="T2b Medians"/>
      <sheetName val="T2b FNHosp Only"/>
      <sheetName val="T2b FNHosp Only Medians"/>
      <sheetName val="T2b Cycle 1"/>
      <sheetName val="T2b Cycle 2"/>
      <sheetName val="T2b Cycle 3"/>
      <sheetName val="T2b Cycle 4"/>
      <sheetName val="T2b Cycle 5"/>
      <sheetName val="T2b Cycle 6"/>
      <sheetName val="T2b Cycle 7"/>
      <sheetName val="T2b Australia"/>
      <sheetName val="T2b Austria"/>
      <sheetName val="T2b Belgium"/>
      <sheetName val="T2b France"/>
      <sheetName val="T2b Germany"/>
      <sheetName val="T2b Greece"/>
      <sheetName val="T2b Italy"/>
      <sheetName val="T2b Netherlands"/>
      <sheetName val="T2b Nordics"/>
      <sheetName val="T2b Spain"/>
      <sheetName val="T2b Switzerland"/>
      <sheetName val="T2b UK &amp; Ireland"/>
      <sheetName val="T3"/>
      <sheetName val="AA"/>
      <sheetName val="AB"/>
      <sheetName val="AC"/>
      <sheetName val="AD"/>
      <sheetName val="AE"/>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T1"/>
      <sheetName val="T2"/>
      <sheetName val="F1"/>
      <sheetName val="F2"/>
      <sheetName val="F3"/>
      <sheetName val="On treatment CHT"/>
    </sheetNames>
    <sheetDataSet>
      <sheetData sheetId="0"/>
      <sheetData sheetId="1"/>
      <sheetData sheetId="2"/>
      <sheetData sheetId="3"/>
      <sheetData sheetId="4"/>
      <sheetData sheetId="5"/>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T1"/>
      <sheetName val="T1c"/>
      <sheetName val="T1b - 2"/>
      <sheetName val="T1b - 2 cont"/>
      <sheetName val="T1c - 1"/>
      <sheetName val="T1c - 1 cont"/>
      <sheetName val="T1c - 2"/>
      <sheetName val="T1c - 2 cont"/>
      <sheetName val="T2a All Cycles"/>
      <sheetName val="T2a Cycle 1 "/>
      <sheetName val="T2a Cycle 2"/>
      <sheetName val="T2a Cycle 3"/>
      <sheetName val="T2a Cycle 4"/>
      <sheetName val="T2a Cycle 5"/>
      <sheetName val="T2a Cycle 6"/>
      <sheetName val="T2a Cycle 7"/>
      <sheetName val="T2a Cycle 8"/>
      <sheetName val="T2b"/>
      <sheetName val="T2b Medians"/>
      <sheetName val="T2b FNHosp Only"/>
      <sheetName val="T2b FNHosp Only Medians"/>
      <sheetName val="T2b All Cycles"/>
      <sheetName val="T2b Cycle 1 "/>
      <sheetName val="T2b Cycle 2"/>
      <sheetName val="T2b Cycle 3"/>
      <sheetName val="T2b Cycle 4"/>
      <sheetName val="T2b Cycle 5"/>
      <sheetName val="T2b Cycle 6"/>
      <sheetName val="T2b Cycle 7"/>
      <sheetName val="T2b All countries"/>
      <sheetName val="T2b Australia "/>
      <sheetName val="T2b Austria"/>
      <sheetName val="T2b Belgium"/>
      <sheetName val="T2b France"/>
      <sheetName val="T2b Germany"/>
      <sheetName val="T2b Greece"/>
      <sheetName val="T2b Italy"/>
      <sheetName val="T2b Netherlands"/>
      <sheetName val="T2b Nordics"/>
      <sheetName val="T2b Spain"/>
      <sheetName val="T2b Switzerland"/>
      <sheetName val="T2b UK &amp; Ireland"/>
      <sheetName val="T3"/>
      <sheetName val="AA"/>
      <sheetName val="AB"/>
      <sheetName val="AC"/>
      <sheetName val="AD"/>
      <sheetName val="AE"/>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Set>
  </externalBook>
</externalLink>
</file>

<file path=xl/externalLinks/externalLink5.xml><?xml version="1.0" encoding="utf-8"?>
<externalLink xmlns="http://schemas.openxmlformats.org/spreadsheetml/2006/main">
  <externalBook xmlns:r="http://schemas.openxmlformats.org/officeDocument/2006/relationships" r:id="rId1">
    <sheetNames>
      <sheetName val="T1"/>
      <sheetName val="T1c"/>
      <sheetName val="T2"/>
      <sheetName val="T3"/>
      <sheetName val="AA"/>
      <sheetName val="AB"/>
      <sheetName val="AC"/>
      <sheetName val="AD"/>
      <sheetName val="AE"/>
    </sheetNames>
    <sheetDataSet>
      <sheetData sheetId="0"/>
      <sheetData sheetId="1"/>
      <sheetData sheetId="2"/>
      <sheetData sheetId="3"/>
      <sheetData sheetId="4"/>
      <sheetData sheetId="5"/>
      <sheetData sheetId="6"/>
      <sheetData sheetId="7"/>
      <sheetData sheetId="8"/>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6"/>
  <sheetViews>
    <sheetView showFormulas="false" showGridLines="false" showRowColHeaders="true" showZeros="true" rightToLeft="false" tabSelected="true" showOutlineSymbols="true" defaultGridColor="true" view="pageBreakPreview" topLeftCell="A1" colorId="64" zoomScale="75" zoomScaleNormal="100" zoomScalePageLayoutView="75" workbookViewId="0">
      <selection pane="topLeft" activeCell="J6" activeCellId="0" sqref="J6"/>
    </sheetView>
  </sheetViews>
  <sheetFormatPr defaultColWidth="9.171875" defaultRowHeight="12.75" zeroHeight="false" outlineLevelRow="0" outlineLevelCol="0"/>
  <cols>
    <col collapsed="false" customWidth="true" hidden="false" outlineLevel="0" max="1" min="1" style="1" width="2.44"/>
    <col collapsed="false" customWidth="true" hidden="false" outlineLevel="0" max="2" min="2" style="2" width="2.99"/>
    <col collapsed="false" customWidth="true" hidden="false" outlineLevel="0" max="4" min="3" style="1" width="2.99"/>
    <col collapsed="false" customWidth="true" hidden="false" outlineLevel="0" max="5" min="5" style="1" width="25.81"/>
    <col collapsed="false" customWidth="true" hidden="false" outlineLevel="0" max="6" min="6" style="3" width="20.53"/>
    <col collapsed="false" customWidth="true" hidden="false" outlineLevel="0" max="7" min="7" style="3" width="1.81"/>
    <col collapsed="false" customWidth="true" hidden="false" outlineLevel="0" max="8" min="8" style="3" width="20.53"/>
    <col collapsed="false" customWidth="true" hidden="false" outlineLevel="0" max="9" min="9" style="3" width="1.81"/>
    <col collapsed="false" customWidth="true" hidden="false" outlineLevel="0" max="10" min="10" style="3" width="20.53"/>
    <col collapsed="false" customWidth="true" hidden="false" outlineLevel="0" max="11" min="11" style="3" width="12.17"/>
    <col collapsed="false" customWidth="true" hidden="false" outlineLevel="0" max="12" min="12" style="4" width="31.44"/>
    <col collapsed="false" customWidth="true" hidden="false" outlineLevel="0" max="16" min="13" style="4" width="10.81"/>
    <col collapsed="false" customWidth="true" hidden="false" outlineLevel="0" max="17" min="17" style="3" width="12.53"/>
    <col collapsed="false" customWidth="true" hidden="false" outlineLevel="0" max="18" min="18" style="5" width="6.44"/>
    <col collapsed="false" customWidth="true" hidden="false" outlineLevel="0" max="19" min="19" style="3" width="11.44"/>
    <col collapsed="false" customWidth="false" hidden="false" outlineLevel="0" max="21" min="20" style="3" width="9.17"/>
    <col collapsed="false" customWidth="false" hidden="false" outlineLevel="0" max="22" min="22" style="6" width="9.17"/>
    <col collapsed="false" customWidth="true" hidden="false" outlineLevel="0" max="23" min="23" style="6" width="9.81"/>
    <col collapsed="false" customWidth="false" hidden="false" outlineLevel="0" max="25" min="24" style="3" width="9.17"/>
    <col collapsed="false" customWidth="false" hidden="false" outlineLevel="0" max="257" min="26" style="1" width="9.17"/>
  </cols>
  <sheetData>
    <row r="1" s="3" customFormat="true" ht="6" hidden="false" customHeight="true" outlineLevel="0" collapsed="false">
      <c r="A1" s="7"/>
      <c r="B1" s="7"/>
      <c r="C1" s="7"/>
      <c r="D1" s="7"/>
      <c r="E1" s="7"/>
      <c r="F1" s="7"/>
      <c r="G1" s="7"/>
      <c r="H1" s="7"/>
      <c r="I1" s="7"/>
      <c r="J1" s="7"/>
      <c r="K1" s="8"/>
      <c r="L1" s="8"/>
      <c r="M1" s="8"/>
      <c r="N1" s="8"/>
      <c r="O1" s="8"/>
      <c r="P1" s="8"/>
      <c r="Q1" s="9"/>
      <c r="R1" s="5"/>
      <c r="V1" s="6"/>
      <c r="W1" s="6"/>
    </row>
    <row r="2" s="3" customFormat="true" ht="15" hidden="false" customHeight="true" outlineLevel="0" collapsed="false">
      <c r="A2" s="10" t="s">
        <v>0</v>
      </c>
      <c r="B2" s="10"/>
      <c r="C2" s="10"/>
      <c r="D2" s="10"/>
      <c r="E2" s="10"/>
      <c r="F2" s="10"/>
      <c r="G2" s="10"/>
      <c r="H2" s="10"/>
      <c r="I2" s="10"/>
      <c r="J2" s="10"/>
      <c r="K2" s="11"/>
      <c r="L2" s="11"/>
      <c r="M2" s="11"/>
      <c r="N2" s="11"/>
      <c r="O2" s="11"/>
      <c r="P2" s="11"/>
      <c r="Q2" s="12"/>
      <c r="R2" s="5"/>
      <c r="V2" s="6"/>
      <c r="W2" s="6"/>
    </row>
    <row r="3" s="3" customFormat="true" ht="15" hidden="false" customHeight="true" outlineLevel="0" collapsed="false">
      <c r="A3" s="10"/>
      <c r="B3" s="10"/>
      <c r="C3" s="10"/>
      <c r="D3" s="10"/>
      <c r="E3" s="10"/>
      <c r="F3" s="10"/>
      <c r="G3" s="10"/>
      <c r="H3" s="10"/>
      <c r="I3" s="10"/>
      <c r="J3" s="10"/>
      <c r="K3" s="11"/>
      <c r="L3" s="11"/>
      <c r="M3" s="11"/>
      <c r="N3" s="11"/>
      <c r="O3" s="11"/>
      <c r="P3" s="11"/>
      <c r="Q3" s="12"/>
      <c r="R3" s="13"/>
      <c r="S3" s="13"/>
      <c r="T3" s="5"/>
      <c r="V3" s="6"/>
      <c r="W3" s="6"/>
    </row>
    <row r="4" s="3" customFormat="true" ht="15" hidden="false" customHeight="true" outlineLevel="0" collapsed="false">
      <c r="A4" s="11"/>
      <c r="B4" s="11"/>
      <c r="C4" s="11"/>
      <c r="D4" s="11"/>
      <c r="E4" s="11"/>
      <c r="F4" s="14" t="s">
        <v>1</v>
      </c>
      <c r="G4" s="14"/>
      <c r="H4" s="14" t="s">
        <v>2</v>
      </c>
      <c r="I4" s="14"/>
      <c r="J4" s="14"/>
      <c r="K4" s="14" t="s">
        <v>3</v>
      </c>
      <c r="L4" s="15" t="s">
        <v>4</v>
      </c>
      <c r="M4" s="15"/>
      <c r="N4" s="15"/>
      <c r="O4" s="15"/>
      <c r="P4" s="15"/>
      <c r="Q4" s="5" t="s">
        <v>5</v>
      </c>
      <c r="R4" s="5" t="s">
        <v>6</v>
      </c>
      <c r="S4" s="3" t="s">
        <v>7</v>
      </c>
      <c r="T4" s="3" t="s">
        <v>8</v>
      </c>
      <c r="U4" s="3" t="s">
        <v>9</v>
      </c>
      <c r="V4" s="6" t="s">
        <v>10</v>
      </c>
      <c r="W4" s="6" t="s">
        <v>11</v>
      </c>
    </row>
    <row r="5" s="3" customFormat="true" ht="15" hidden="false" customHeight="true" outlineLevel="0" collapsed="false">
      <c r="A5" s="10"/>
      <c r="B5" s="10"/>
      <c r="C5" s="10"/>
      <c r="D5" s="10"/>
      <c r="E5" s="10"/>
      <c r="F5" s="16" t="str">
        <f aca="false">"(n="&amp;Q5&amp;")"</f>
        <v>(n=118)</v>
      </c>
      <c r="G5" s="16"/>
      <c r="H5" s="16" t="str">
        <f aca="false">"(n="&amp;S5&amp;")"</f>
        <v>(n=118)</v>
      </c>
      <c r="I5" s="16"/>
      <c r="J5" s="16" t="s">
        <v>12</v>
      </c>
      <c r="K5" s="14" t="n">
        <v>1</v>
      </c>
      <c r="L5" s="17" t="s">
        <v>13</v>
      </c>
      <c r="M5" s="18" t="n">
        <v>1829</v>
      </c>
      <c r="N5" s="18"/>
      <c r="O5" s="18" t="n">
        <v>1593</v>
      </c>
      <c r="P5" s="17"/>
      <c r="Q5" s="19" t="n">
        <v>118</v>
      </c>
      <c r="R5" s="5" t="n">
        <v>100</v>
      </c>
      <c r="S5" s="5" t="n">
        <v>118</v>
      </c>
      <c r="T5" s="5" t="n">
        <v>100</v>
      </c>
      <c r="V5" s="6" t="n">
        <v>86</v>
      </c>
      <c r="W5" s="6" t="n">
        <v>86</v>
      </c>
    </row>
    <row r="6" customFormat="false" ht="15" hidden="false" customHeight="true" outlineLevel="0" collapsed="false">
      <c r="A6" s="20" t="s">
        <v>14</v>
      </c>
      <c r="B6" s="20"/>
      <c r="C6" s="20"/>
      <c r="D6" s="20"/>
      <c r="E6" s="20"/>
      <c r="F6" s="14"/>
      <c r="G6" s="14"/>
      <c r="H6" s="14"/>
      <c r="I6" s="14"/>
      <c r="J6" s="21"/>
      <c r="K6" s="14" t="n">
        <v>2</v>
      </c>
      <c r="S6" s="5"/>
      <c r="T6" s="5"/>
    </row>
    <row r="7" customFormat="false" ht="15" hidden="false" customHeight="true" outlineLevel="0" collapsed="false">
      <c r="A7" s="22"/>
      <c r="B7" s="22" t="s">
        <v>15</v>
      </c>
      <c r="C7" s="23"/>
      <c r="D7" s="23"/>
      <c r="E7" s="23"/>
      <c r="F7" s="23" t="str">
        <f aca="false">CONCATENATE(FIXED(Q7,2)," +/- ",FIXED(R7,2))</f>
        <v>66.14 +/- 9.88</v>
      </c>
      <c r="G7" s="23"/>
      <c r="H7" s="23" t="str">
        <f aca="false">CONCATENATE(FIXED(S7,2)," +/- ",FIXED(T7,2))</f>
        <v>65.91 +/- 9.85</v>
      </c>
      <c r="I7" s="23"/>
      <c r="J7" s="24" t="n">
        <f aca="false">U7</f>
        <v>0.3884496394</v>
      </c>
      <c r="K7" s="14" t="n">
        <v>3</v>
      </c>
      <c r="L7" s="17" t="s">
        <v>16</v>
      </c>
      <c r="M7" s="17" t="n">
        <v>60.190267906</v>
      </c>
      <c r="N7" s="17" t="n">
        <v>13.903461047</v>
      </c>
      <c r="O7" s="17" t="n">
        <v>59.598526703</v>
      </c>
      <c r="P7" s="17" t="n">
        <v>14.200292338</v>
      </c>
      <c r="Q7" s="25" t="n">
        <v>66.144067797</v>
      </c>
      <c r="R7" s="25" t="n">
        <v>9.8798555508</v>
      </c>
      <c r="S7" s="25" t="n">
        <v>65.906779661</v>
      </c>
      <c r="T7" s="25" t="n">
        <v>9.8501484115</v>
      </c>
      <c r="U7" s="25" t="n">
        <v>0.3884496394</v>
      </c>
      <c r="V7" s="26" t="n">
        <v>86</v>
      </c>
      <c r="W7" s="6" t="n">
        <v>86</v>
      </c>
    </row>
    <row r="8" customFormat="false" ht="15" hidden="false" customHeight="true" outlineLevel="0" collapsed="false">
      <c r="A8" s="22"/>
      <c r="B8" s="22" t="s">
        <v>17</v>
      </c>
      <c r="C8" s="23"/>
      <c r="D8" s="23"/>
      <c r="E8" s="23"/>
      <c r="F8" s="23"/>
      <c r="G8" s="23"/>
      <c r="H8" s="23"/>
      <c r="I8" s="23"/>
      <c r="J8" s="27"/>
      <c r="K8" s="14" t="n">
        <v>4</v>
      </c>
      <c r="R8" s="28"/>
      <c r="T8" s="29"/>
      <c r="V8" s="26"/>
    </row>
    <row r="9" customFormat="false" ht="15" hidden="false" customHeight="true" outlineLevel="0" collapsed="false">
      <c r="A9" s="22"/>
      <c r="B9" s="22"/>
      <c r="C9" s="30" t="s">
        <v>18</v>
      </c>
      <c r="D9" s="30"/>
      <c r="E9" s="30"/>
      <c r="F9" s="23" t="str">
        <f aca="false">FIXED(Q9,2)</f>
        <v>56.78</v>
      </c>
      <c r="G9" s="23"/>
      <c r="H9" s="23" t="str">
        <f aca="false">FIXED(S9,2)</f>
        <v>58.47</v>
      </c>
      <c r="I9" s="23"/>
      <c r="J9" s="24" t="n">
        <f aca="false">U9</f>
        <v>0.7728299927</v>
      </c>
      <c r="K9" s="14" t="n">
        <v>5</v>
      </c>
      <c r="L9" s="17" t="s">
        <v>19</v>
      </c>
      <c r="M9" s="25" t="n">
        <v>56.096227447</v>
      </c>
      <c r="N9" s="17"/>
      <c r="O9" s="25" t="n">
        <v>55.739717618</v>
      </c>
      <c r="P9" s="17"/>
      <c r="Q9" s="25" t="n">
        <v>56.779661017</v>
      </c>
      <c r="R9" s="25"/>
      <c r="S9" s="25" t="n">
        <v>58.474576271</v>
      </c>
      <c r="T9" s="25"/>
      <c r="U9" s="25" t="n">
        <v>0.7728299927</v>
      </c>
      <c r="V9" s="26" t="n">
        <v>86</v>
      </c>
      <c r="W9" s="6" t="n">
        <v>86</v>
      </c>
    </row>
    <row r="10" customFormat="false" ht="15" hidden="false" customHeight="true" outlineLevel="0" collapsed="false">
      <c r="A10" s="31"/>
      <c r="B10" s="31"/>
      <c r="C10" s="31" t="s">
        <v>20</v>
      </c>
      <c r="D10" s="23"/>
      <c r="E10" s="23"/>
      <c r="F10" s="23" t="str">
        <f aca="false">FIXED(Q10,2)</f>
        <v>43.22</v>
      </c>
      <c r="G10" s="23"/>
      <c r="H10" s="23" t="str">
        <f aca="false">FIXED(S10,2)</f>
        <v>41.53</v>
      </c>
      <c r="I10" s="23"/>
      <c r="J10" s="24"/>
      <c r="K10" s="14" t="n">
        <v>6</v>
      </c>
      <c r="L10" s="17" t="s">
        <v>21</v>
      </c>
      <c r="M10" s="25" t="n">
        <v>43.903772553</v>
      </c>
      <c r="N10" s="17"/>
      <c r="O10" s="25" t="n">
        <v>44.260282382</v>
      </c>
      <c r="P10" s="17"/>
      <c r="Q10" s="25" t="n">
        <v>43.220338983</v>
      </c>
      <c r="R10" s="25"/>
      <c r="S10" s="25" t="n">
        <v>41.525423729</v>
      </c>
      <c r="T10" s="25"/>
      <c r="U10" s="25" t="n">
        <v>0.7728299927</v>
      </c>
      <c r="V10" s="26" t="n">
        <v>86</v>
      </c>
      <c r="W10" s="6" t="n">
        <v>86</v>
      </c>
    </row>
    <row r="11" customFormat="false" ht="15" hidden="false" customHeight="true" outlineLevel="0" collapsed="false">
      <c r="A11" s="31"/>
      <c r="B11" s="31" t="s">
        <v>22</v>
      </c>
      <c r="C11" s="31"/>
      <c r="D11" s="23"/>
      <c r="E11" s="23"/>
      <c r="F11" s="23"/>
      <c r="G11" s="23"/>
      <c r="H11" s="23"/>
      <c r="I11" s="23"/>
      <c r="J11" s="27"/>
      <c r="K11" s="14" t="n">
        <v>7</v>
      </c>
      <c r="M11" s="25"/>
      <c r="O11" s="25"/>
      <c r="Q11" s="25"/>
      <c r="R11" s="25"/>
      <c r="S11" s="25"/>
      <c r="T11" s="25"/>
      <c r="U11" s="25"/>
      <c r="V11" s="26"/>
    </row>
    <row r="12" customFormat="false" ht="15" hidden="false" customHeight="true" outlineLevel="0" collapsed="false">
      <c r="A12" s="31"/>
      <c r="B12" s="31"/>
      <c r="C12" s="31" t="s">
        <v>23</v>
      </c>
      <c r="D12" s="23"/>
      <c r="E12" s="23"/>
      <c r="F12" s="23" t="str">
        <f aca="false">FIXED(Q12,2)</f>
        <v>70.34</v>
      </c>
      <c r="G12" s="23"/>
      <c r="H12" s="23" t="str">
        <f aca="false">FIXED(S12,2)</f>
        <v>69.49</v>
      </c>
      <c r="I12" s="23"/>
      <c r="J12" s="24" t="n">
        <f aca="false">U12</f>
        <v>0.6216485167</v>
      </c>
      <c r="K12" s="14" t="n">
        <v>8</v>
      </c>
      <c r="L12" s="17" t="s">
        <v>24</v>
      </c>
      <c r="M12" s="25" t="n">
        <v>77.255330782</v>
      </c>
      <c r="N12" s="17"/>
      <c r="O12" s="25" t="n">
        <v>78.39165132</v>
      </c>
      <c r="P12" s="17"/>
      <c r="Q12" s="25" t="n">
        <v>70.338983051</v>
      </c>
      <c r="R12" s="25"/>
      <c r="S12" s="25" t="n">
        <v>69.491525424</v>
      </c>
      <c r="T12" s="25"/>
      <c r="U12" s="25" t="n">
        <v>0.6216485167</v>
      </c>
      <c r="V12" s="26" t="n">
        <v>86</v>
      </c>
      <c r="W12" s="6" t="n">
        <v>86</v>
      </c>
    </row>
    <row r="13" customFormat="false" ht="15" hidden="false" customHeight="true" outlineLevel="0" collapsed="false">
      <c r="A13" s="31"/>
      <c r="B13" s="31"/>
      <c r="C13" s="31" t="s">
        <v>25</v>
      </c>
      <c r="D13" s="23"/>
      <c r="E13" s="23"/>
      <c r="F13" s="23" t="str">
        <f aca="false">FIXED(Q13,2)</f>
        <v>0.00</v>
      </c>
      <c r="G13" s="23"/>
      <c r="H13" s="23" t="str">
        <f aca="false">FIXED(S13,2)</f>
        <v>0.00</v>
      </c>
      <c r="I13" s="23"/>
      <c r="J13" s="24"/>
      <c r="K13" s="14"/>
      <c r="L13" s="17" t="s">
        <v>26</v>
      </c>
      <c r="M13" s="25" t="n">
        <v>0.3827227993</v>
      </c>
      <c r="N13" s="17"/>
      <c r="O13" s="25" t="n">
        <v>0.4297114794</v>
      </c>
      <c r="P13" s="17"/>
      <c r="Q13" s="25"/>
      <c r="R13" s="25"/>
      <c r="S13" s="25"/>
      <c r="T13" s="25"/>
      <c r="U13" s="25"/>
      <c r="V13" s="26"/>
    </row>
    <row r="14" customFormat="false" ht="15" hidden="false" customHeight="true" outlineLevel="0" collapsed="false">
      <c r="A14" s="31"/>
      <c r="B14" s="31"/>
      <c r="C14" s="31" t="s">
        <v>27</v>
      </c>
      <c r="D14" s="23"/>
      <c r="E14" s="23"/>
      <c r="F14" s="23" t="str">
        <f aca="false">FIXED(Q14,2)</f>
        <v>0.00</v>
      </c>
      <c r="G14" s="23"/>
      <c r="H14" s="23" t="str">
        <f aca="false">FIXED(S14,2)</f>
        <v>0.85</v>
      </c>
      <c r="I14" s="23"/>
      <c r="J14" s="24"/>
      <c r="K14" s="14" t="n">
        <v>9</v>
      </c>
      <c r="L14" s="17" t="s">
        <v>28</v>
      </c>
      <c r="M14" s="25" t="n">
        <v>0.8201202843</v>
      </c>
      <c r="N14" s="17"/>
      <c r="O14" s="25" t="n">
        <v>0.8594229589</v>
      </c>
      <c r="P14" s="17"/>
      <c r="Q14" s="25"/>
      <c r="R14" s="25"/>
      <c r="S14" s="25" t="n">
        <v>0.8474576271</v>
      </c>
      <c r="T14" s="25"/>
      <c r="U14" s="25" t="n">
        <v>0.6216485167</v>
      </c>
      <c r="V14" s="26" t="n">
        <v>86</v>
      </c>
      <c r="W14" s="6" t="n">
        <v>86</v>
      </c>
    </row>
    <row r="15" customFormat="false" ht="15" hidden="false" customHeight="true" outlineLevel="0" collapsed="false">
      <c r="A15" s="31"/>
      <c r="B15" s="31"/>
      <c r="C15" s="31" t="s">
        <v>29</v>
      </c>
      <c r="D15" s="23"/>
      <c r="E15" s="23"/>
      <c r="F15" s="23" t="str">
        <f aca="false">FIXED(Q15,2)</f>
        <v>0.00</v>
      </c>
      <c r="G15" s="23"/>
      <c r="H15" s="23" t="str">
        <f aca="false">FIXED(S15,2)</f>
        <v>0.85</v>
      </c>
      <c r="I15" s="23"/>
      <c r="J15" s="24"/>
      <c r="K15" s="14"/>
      <c r="L15" s="17" t="s">
        <v>30</v>
      </c>
      <c r="M15" s="25" t="n">
        <v>0.2733734281</v>
      </c>
      <c r="N15" s="17"/>
      <c r="O15" s="25" t="n">
        <v>0.2455494168</v>
      </c>
      <c r="P15" s="17"/>
      <c r="Q15" s="25"/>
      <c r="R15" s="25"/>
      <c r="S15" s="25" t="n">
        <v>0.8474576271</v>
      </c>
      <c r="T15" s="25"/>
      <c r="U15" s="25" t="n">
        <v>0.6216485167</v>
      </c>
      <c r="V15" s="26"/>
    </row>
    <row r="16" customFormat="false" ht="15" hidden="false" customHeight="true" outlineLevel="0" collapsed="false">
      <c r="A16" s="31"/>
      <c r="B16" s="31"/>
      <c r="C16" s="31" t="s">
        <v>31</v>
      </c>
      <c r="D16" s="23"/>
      <c r="E16" s="23"/>
      <c r="F16" s="23" t="str">
        <f aca="false">FIXED(Q16,2)</f>
        <v>2.54</v>
      </c>
      <c r="G16" s="23"/>
      <c r="H16" s="23" t="str">
        <f aca="false">FIXED(S16,2)</f>
        <v>2.54</v>
      </c>
      <c r="I16" s="23"/>
      <c r="J16" s="24"/>
      <c r="K16" s="14" t="n">
        <v>10</v>
      </c>
      <c r="L16" s="17" t="s">
        <v>32</v>
      </c>
      <c r="M16" s="25" t="n">
        <v>3.4445051941</v>
      </c>
      <c r="N16" s="17"/>
      <c r="O16" s="25" t="n">
        <v>3.5604665439</v>
      </c>
      <c r="P16" s="17"/>
      <c r="Q16" s="25" t="n">
        <v>2.5423728814</v>
      </c>
      <c r="R16" s="25"/>
      <c r="S16" s="25" t="n">
        <v>2.5423728814</v>
      </c>
      <c r="T16" s="25"/>
      <c r="U16" s="25" t="n">
        <v>0.6216485167</v>
      </c>
      <c r="V16" s="26" t="n">
        <v>86</v>
      </c>
      <c r="W16" s="6" t="n">
        <v>86</v>
      </c>
    </row>
    <row r="17" customFormat="false" ht="15" hidden="false" customHeight="true" outlineLevel="0" collapsed="false">
      <c r="A17" s="31"/>
      <c r="B17" s="31"/>
      <c r="C17" s="31" t="s">
        <v>33</v>
      </c>
      <c r="D17" s="23"/>
      <c r="E17" s="23"/>
      <c r="F17" s="23" t="str">
        <f aca="false">FIXED(Q17,2)</f>
        <v>27.12</v>
      </c>
      <c r="G17" s="23"/>
      <c r="H17" s="23" t="str">
        <f aca="false">FIXED(S17,2)</f>
        <v>26.27</v>
      </c>
      <c r="I17" s="23"/>
      <c r="J17" s="24"/>
      <c r="K17" s="14" t="n">
        <v>11</v>
      </c>
      <c r="L17" s="17" t="s">
        <v>34</v>
      </c>
      <c r="M17" s="25" t="n">
        <v>17.823947512</v>
      </c>
      <c r="N17" s="17"/>
      <c r="O17" s="25" t="n">
        <v>16.513198281</v>
      </c>
      <c r="P17" s="17"/>
      <c r="Q17" s="25" t="n">
        <v>27.118644068</v>
      </c>
      <c r="R17" s="25"/>
      <c r="S17" s="25" t="n">
        <v>26.271186441</v>
      </c>
      <c r="T17" s="25"/>
      <c r="U17" s="25" t="n">
        <v>0.6216485167</v>
      </c>
      <c r="V17" s="26" t="n">
        <v>86</v>
      </c>
      <c r="W17" s="6" t="n">
        <v>86</v>
      </c>
    </row>
    <row r="18" customFormat="false" ht="15" hidden="false" customHeight="true" outlineLevel="0" collapsed="false">
      <c r="A18" s="31"/>
      <c r="B18" s="31" t="s">
        <v>35</v>
      </c>
      <c r="C18" s="23"/>
      <c r="D18" s="23"/>
      <c r="E18" s="23"/>
      <c r="F18" s="32" t="str">
        <f aca="false">CONCATENATE(FIXED(Q18,2)," +/- ",FIXED(R18,2))</f>
        <v>25.53 +/- 4.49</v>
      </c>
      <c r="G18" s="32"/>
      <c r="H18" s="32" t="str">
        <f aca="false">CONCATENATE(FIXED(S18,2)," +/- ",FIXED(T18,2))</f>
        <v>26.03 +/- 3.74</v>
      </c>
      <c r="I18" s="23"/>
      <c r="J18" s="33" t="n">
        <v>0.3895</v>
      </c>
      <c r="K18" s="14" t="n">
        <v>12</v>
      </c>
      <c r="L18" s="17" t="s">
        <v>36</v>
      </c>
      <c r="M18" s="25" t="n">
        <v>25.676226498</v>
      </c>
      <c r="N18" s="17" t="n">
        <v>4.5176908857</v>
      </c>
      <c r="O18" s="25" t="n">
        <v>25.677725139</v>
      </c>
      <c r="P18" s="17" t="n">
        <v>4.5594533831</v>
      </c>
      <c r="Q18" s="25" t="n">
        <v>25.53</v>
      </c>
      <c r="R18" s="25" t="n">
        <v>4.49</v>
      </c>
      <c r="S18" s="25" t="n">
        <v>26.03</v>
      </c>
      <c r="T18" s="25" t="n">
        <v>3.74</v>
      </c>
      <c r="U18" s="25"/>
      <c r="V18" s="26"/>
    </row>
    <row r="19" customFormat="false" ht="15" hidden="false" customHeight="true" outlineLevel="0" collapsed="false">
      <c r="A19" s="31"/>
      <c r="B19" s="31" t="s">
        <v>37</v>
      </c>
      <c r="C19" s="23"/>
      <c r="D19" s="23"/>
      <c r="E19" s="23"/>
      <c r="F19" s="23"/>
      <c r="G19" s="23"/>
      <c r="H19" s="23"/>
      <c r="I19" s="23"/>
      <c r="J19" s="24"/>
      <c r="K19" s="14" t="n">
        <v>13</v>
      </c>
      <c r="L19" s="17" t="s">
        <v>38</v>
      </c>
      <c r="M19" s="25"/>
      <c r="N19" s="17"/>
      <c r="O19" s="25"/>
      <c r="P19" s="17"/>
      <c r="Q19" s="25"/>
      <c r="R19" s="25"/>
      <c r="S19" s="25"/>
      <c r="T19" s="25"/>
      <c r="U19" s="25"/>
      <c r="V19" s="26" t="n">
        <v>86</v>
      </c>
      <c r="W19" s="6" t="n">
        <v>86</v>
      </c>
    </row>
    <row r="20" customFormat="false" ht="15" hidden="false" customHeight="true" outlineLevel="0" collapsed="false">
      <c r="A20" s="31"/>
      <c r="B20" s="31"/>
      <c r="C20" s="25" t="s">
        <v>39</v>
      </c>
      <c r="D20" s="25"/>
      <c r="E20" s="25"/>
      <c r="F20" s="23" t="str">
        <f aca="false">FIXED(Q20,2)</f>
        <v>1.69</v>
      </c>
      <c r="G20" s="23"/>
      <c r="H20" s="23" t="str">
        <f aca="false">FIXED(S20,2)</f>
        <v>1.69</v>
      </c>
      <c r="I20" s="23"/>
      <c r="J20" s="24" t="s">
        <v>40</v>
      </c>
      <c r="K20" s="14"/>
      <c r="L20" s="17"/>
      <c r="M20" s="25" t="n">
        <v>2.6790595954</v>
      </c>
      <c r="N20" s="17"/>
      <c r="O20" s="25" t="n">
        <v>2.8852056476</v>
      </c>
      <c r="P20" s="17"/>
      <c r="Q20" s="25" t="n">
        <v>1.6949152542</v>
      </c>
      <c r="R20" s="25"/>
      <c r="S20" s="25" t="n">
        <v>1.6949152542</v>
      </c>
      <c r="T20" s="25"/>
      <c r="U20" s="25"/>
      <c r="V20" s="26"/>
    </row>
    <row r="21" customFormat="false" ht="15" hidden="false" customHeight="true" outlineLevel="0" collapsed="false">
      <c r="A21" s="31"/>
      <c r="B21" s="31"/>
      <c r="C21" s="25" t="s">
        <v>41</v>
      </c>
      <c r="D21" s="25"/>
      <c r="E21" s="25"/>
      <c r="F21" s="23" t="str">
        <f aca="false">FIXED(Q21,2)</f>
        <v>7.63</v>
      </c>
      <c r="G21" s="23"/>
      <c r="H21" s="23" t="str">
        <f aca="false">FIXED(S21,2)</f>
        <v>7.63</v>
      </c>
      <c r="I21" s="23"/>
      <c r="J21" s="24"/>
      <c r="K21" s="14"/>
      <c r="L21" s="17"/>
      <c r="M21" s="25" t="n">
        <v>9.1306724986</v>
      </c>
      <c r="N21" s="17"/>
      <c r="O21" s="25" t="n">
        <v>9.1467157766</v>
      </c>
      <c r="P21" s="17"/>
      <c r="Q21" s="25" t="n">
        <v>7.6271186441</v>
      </c>
      <c r="R21" s="25"/>
      <c r="S21" s="25" t="n">
        <v>7.6271186441</v>
      </c>
      <c r="T21" s="25"/>
      <c r="U21" s="25"/>
      <c r="V21" s="26"/>
    </row>
    <row r="22" customFormat="false" ht="15" hidden="false" customHeight="true" outlineLevel="0" collapsed="false">
      <c r="A22" s="31"/>
      <c r="B22" s="31"/>
      <c r="C22" s="25" t="s">
        <v>42</v>
      </c>
      <c r="D22" s="25"/>
      <c r="E22" s="25"/>
      <c r="F22" s="23" t="str">
        <f aca="false">FIXED(Q22,2)</f>
        <v>11.02</v>
      </c>
      <c r="G22" s="23"/>
      <c r="H22" s="23" t="str">
        <f aca="false">FIXED(S22,2)</f>
        <v>11.02</v>
      </c>
      <c r="I22" s="23"/>
      <c r="J22" s="24"/>
      <c r="K22" s="14"/>
      <c r="L22" s="17"/>
      <c r="M22" s="25" t="n">
        <v>9.6227446692</v>
      </c>
      <c r="N22" s="17"/>
      <c r="O22" s="25" t="n">
        <v>9.576427256</v>
      </c>
      <c r="P22" s="17"/>
      <c r="Q22" s="25" t="n">
        <v>11.016949153</v>
      </c>
      <c r="R22" s="25"/>
      <c r="S22" s="25" t="n">
        <v>11.016949153</v>
      </c>
      <c r="T22" s="25"/>
      <c r="U22" s="25"/>
      <c r="V22" s="26"/>
    </row>
    <row r="23" customFormat="false" ht="15" hidden="false" customHeight="true" outlineLevel="0" collapsed="false">
      <c r="A23" s="31"/>
      <c r="B23" s="31"/>
      <c r="C23" s="25" t="s">
        <v>43</v>
      </c>
      <c r="D23" s="25"/>
      <c r="E23" s="25"/>
      <c r="F23" s="23" t="str">
        <f aca="false">FIXED(Q23,2)</f>
        <v>30.51</v>
      </c>
      <c r="G23" s="23"/>
      <c r="H23" s="23" t="str">
        <f aca="false">FIXED(S23,2)</f>
        <v>30.51</v>
      </c>
      <c r="I23" s="23"/>
      <c r="J23" s="24"/>
      <c r="K23" s="14"/>
      <c r="L23" s="17"/>
      <c r="M23" s="25" t="n">
        <v>22.143247676</v>
      </c>
      <c r="N23" s="17"/>
      <c r="O23" s="25" t="n">
        <v>20.933087784</v>
      </c>
      <c r="P23" s="17"/>
      <c r="Q23" s="25" t="n">
        <v>30.508474576</v>
      </c>
      <c r="R23" s="25"/>
      <c r="S23" s="25" t="n">
        <v>30.508474576</v>
      </c>
      <c r="T23" s="25"/>
      <c r="U23" s="25"/>
      <c r="V23" s="26"/>
    </row>
    <row r="24" customFormat="false" ht="15" hidden="false" customHeight="true" outlineLevel="0" collapsed="false">
      <c r="A24" s="31"/>
      <c r="B24" s="31"/>
      <c r="C24" s="25" t="s">
        <v>44</v>
      </c>
      <c r="D24" s="25"/>
      <c r="E24" s="25"/>
      <c r="F24" s="23" t="str">
        <f aca="false">FIXED(Q24,2)</f>
        <v>11.86</v>
      </c>
      <c r="G24" s="23"/>
      <c r="H24" s="23" t="str">
        <f aca="false">FIXED(S24,2)</f>
        <v>11.86</v>
      </c>
      <c r="I24" s="23"/>
      <c r="J24" s="24"/>
      <c r="K24" s="14"/>
      <c r="L24" s="17"/>
      <c r="M24" s="25" t="n">
        <v>15.035538546</v>
      </c>
      <c r="N24" s="17"/>
      <c r="O24" s="25" t="n">
        <v>15.408225905</v>
      </c>
      <c r="P24" s="17"/>
      <c r="Q24" s="25" t="n">
        <v>11.86440678</v>
      </c>
      <c r="R24" s="25"/>
      <c r="S24" s="25" t="n">
        <v>11.86440678</v>
      </c>
      <c r="T24" s="25"/>
      <c r="U24" s="25"/>
      <c r="V24" s="26"/>
    </row>
    <row r="25" customFormat="false" ht="15" hidden="false" customHeight="true" outlineLevel="0" collapsed="false">
      <c r="A25" s="31"/>
      <c r="B25" s="31"/>
      <c r="C25" s="25" t="s">
        <v>45</v>
      </c>
      <c r="D25" s="25"/>
      <c r="E25" s="25"/>
      <c r="F25" s="23" t="str">
        <f aca="false">FIXED(Q25,2)</f>
        <v>1.69</v>
      </c>
      <c r="G25" s="23"/>
      <c r="H25" s="23" t="str">
        <f aca="false">FIXED(S25,2)</f>
        <v>1.69</v>
      </c>
      <c r="I25" s="23"/>
      <c r="J25" s="24"/>
      <c r="K25" s="14"/>
      <c r="L25" s="17"/>
      <c r="M25" s="25" t="n">
        <v>2.8430836523</v>
      </c>
      <c r="N25" s="17"/>
      <c r="O25" s="25" t="n">
        <v>3.0693677103</v>
      </c>
      <c r="P25" s="17"/>
      <c r="Q25" s="25" t="n">
        <v>1.6949152542</v>
      </c>
      <c r="R25" s="25"/>
      <c r="S25" s="25" t="n">
        <v>1.6949152542</v>
      </c>
      <c r="T25" s="25"/>
      <c r="U25" s="25"/>
      <c r="V25" s="26"/>
    </row>
    <row r="26" customFormat="false" ht="15" hidden="false" customHeight="true" outlineLevel="0" collapsed="false">
      <c r="A26" s="31"/>
      <c r="B26" s="31"/>
      <c r="C26" s="25" t="s">
        <v>46</v>
      </c>
      <c r="D26" s="25"/>
      <c r="E26" s="25"/>
      <c r="F26" s="23" t="str">
        <f aca="false">FIXED(Q26,2)</f>
        <v>7.63</v>
      </c>
      <c r="G26" s="23"/>
      <c r="H26" s="23" t="str">
        <f aca="false">FIXED(S26,2)</f>
        <v>7.63</v>
      </c>
      <c r="I26" s="23"/>
      <c r="J26" s="24"/>
      <c r="K26" s="14"/>
      <c r="L26" s="17"/>
      <c r="M26" s="25" t="n">
        <v>8.4745762712</v>
      </c>
      <c r="N26" s="17"/>
      <c r="O26" s="25" t="n">
        <v>8.5328422345</v>
      </c>
      <c r="P26" s="17"/>
      <c r="Q26" s="25" t="n">
        <v>7.6271186441</v>
      </c>
      <c r="R26" s="25"/>
      <c r="S26" s="25" t="n">
        <v>7.6271186441</v>
      </c>
      <c r="T26" s="25"/>
      <c r="U26" s="25"/>
      <c r="V26" s="26"/>
    </row>
    <row r="27" customFormat="false" ht="15" hidden="false" customHeight="true" outlineLevel="0" collapsed="false">
      <c r="A27" s="31"/>
      <c r="B27" s="31"/>
      <c r="C27" s="25" t="s">
        <v>47</v>
      </c>
      <c r="D27" s="25"/>
      <c r="E27" s="25"/>
      <c r="F27" s="23" t="str">
        <f aca="false">FIXED(Q27,2)</f>
        <v>8.47</v>
      </c>
      <c r="G27" s="23"/>
      <c r="H27" s="23" t="str">
        <f aca="false">FIXED(S27,2)</f>
        <v>8.47</v>
      </c>
      <c r="I27" s="23"/>
      <c r="J27" s="24"/>
      <c r="K27" s="14"/>
      <c r="L27" s="17"/>
      <c r="M27" s="25" t="n">
        <v>7.4357572444</v>
      </c>
      <c r="N27" s="17"/>
      <c r="O27" s="25" t="n">
        <v>7.489257213</v>
      </c>
      <c r="P27" s="17"/>
      <c r="Q27" s="25" t="n">
        <v>8.4745762712</v>
      </c>
      <c r="R27" s="25"/>
      <c r="S27" s="25" t="n">
        <v>8.4745762712</v>
      </c>
      <c r="T27" s="25"/>
      <c r="U27" s="25"/>
      <c r="V27" s="26"/>
    </row>
    <row r="28" customFormat="false" ht="15" hidden="false" customHeight="true" outlineLevel="0" collapsed="false">
      <c r="A28" s="31"/>
      <c r="B28" s="31"/>
      <c r="C28" s="25" t="s">
        <v>48</v>
      </c>
      <c r="D28" s="25"/>
      <c r="E28" s="25"/>
      <c r="F28" s="23" t="str">
        <f aca="false">FIXED(Q28,2)</f>
        <v>6.78</v>
      </c>
      <c r="G28" s="23"/>
      <c r="H28" s="23" t="str">
        <f aca="false">FIXED(S28,2)</f>
        <v>6.78</v>
      </c>
      <c r="I28" s="23"/>
      <c r="J28" s="24"/>
      <c r="K28" s="14"/>
      <c r="L28" s="17"/>
      <c r="M28" s="25" t="n">
        <v>5.194095134</v>
      </c>
      <c r="N28" s="17"/>
      <c r="O28" s="25" t="n">
        <v>5.095150399</v>
      </c>
      <c r="P28" s="17"/>
      <c r="Q28" s="25" t="n">
        <v>6.7796610169</v>
      </c>
      <c r="R28" s="25"/>
      <c r="S28" s="25" t="n">
        <v>6.7796610169</v>
      </c>
      <c r="T28" s="25"/>
      <c r="U28" s="25"/>
      <c r="V28" s="26"/>
    </row>
    <row r="29" customFormat="false" ht="15" hidden="false" customHeight="true" outlineLevel="0" collapsed="false">
      <c r="A29" s="31"/>
      <c r="B29" s="31"/>
      <c r="C29" s="25" t="s">
        <v>49</v>
      </c>
      <c r="D29" s="25"/>
      <c r="E29" s="25"/>
      <c r="F29" s="23" t="str">
        <f aca="false">FIXED(Q29,2)</f>
        <v>0.00</v>
      </c>
      <c r="G29" s="23"/>
      <c r="H29" s="23" t="str">
        <f aca="false">FIXED(S29,2)</f>
        <v>0.00</v>
      </c>
      <c r="I29" s="23"/>
      <c r="J29" s="24"/>
      <c r="K29" s="14"/>
      <c r="L29" s="17"/>
      <c r="M29" s="25" t="n">
        <v>3.2804811372</v>
      </c>
      <c r="N29" s="17"/>
      <c r="O29" s="25" t="n">
        <v>3.6832412523</v>
      </c>
      <c r="P29" s="17"/>
      <c r="Q29" s="25"/>
      <c r="R29" s="25"/>
      <c r="S29" s="25"/>
      <c r="T29" s="25"/>
      <c r="U29" s="25"/>
      <c r="V29" s="26"/>
    </row>
    <row r="30" customFormat="false" ht="15" hidden="false" customHeight="true" outlineLevel="0" collapsed="false">
      <c r="A30" s="31"/>
      <c r="B30" s="31"/>
      <c r="C30" s="25" t="s">
        <v>50</v>
      </c>
      <c r="D30" s="25"/>
      <c r="E30" s="25"/>
      <c r="F30" s="23" t="str">
        <f aca="false">FIXED(Q30,2)</f>
        <v>8.47</v>
      </c>
      <c r="G30" s="23"/>
      <c r="H30" s="23" t="str">
        <f aca="false">FIXED(S30,2)</f>
        <v>8.47</v>
      </c>
      <c r="I30" s="23"/>
      <c r="J30" s="24"/>
      <c r="K30" s="14"/>
      <c r="M30" s="25" t="n">
        <v>7.927829415</v>
      </c>
      <c r="O30" s="25" t="n">
        <v>7.6734192756</v>
      </c>
      <c r="Q30" s="25" t="n">
        <v>8.4745762712</v>
      </c>
      <c r="R30" s="25"/>
      <c r="S30" s="25" t="n">
        <v>8.4745762712</v>
      </c>
      <c r="T30" s="25"/>
      <c r="U30" s="25"/>
      <c r="V30" s="26"/>
    </row>
    <row r="31" customFormat="false" ht="15" hidden="false" customHeight="true" outlineLevel="0" collapsed="false">
      <c r="A31" s="31"/>
      <c r="B31" s="31"/>
      <c r="C31" s="25" t="s">
        <v>51</v>
      </c>
      <c r="D31" s="25"/>
      <c r="E31" s="25"/>
      <c r="F31" s="23" t="str">
        <f aca="false">FIXED(Q31,2)</f>
        <v>1.69</v>
      </c>
      <c r="G31" s="23"/>
      <c r="H31" s="23" t="str">
        <f aca="false">FIXED(S31,2)</f>
        <v>1.69</v>
      </c>
      <c r="I31" s="23"/>
      <c r="J31" s="24"/>
      <c r="K31" s="14"/>
      <c r="L31" s="17"/>
      <c r="M31" s="25" t="n">
        <v>2.5697102242</v>
      </c>
      <c r="N31" s="17"/>
      <c r="O31" s="25" t="n">
        <v>2.7624309392</v>
      </c>
      <c r="P31" s="17"/>
      <c r="Q31" s="25" t="n">
        <v>1.6949152542</v>
      </c>
      <c r="R31" s="25"/>
      <c r="S31" s="25" t="n">
        <v>1.6949152542</v>
      </c>
      <c r="T31" s="25"/>
      <c r="U31" s="25"/>
      <c r="V31" s="26"/>
    </row>
    <row r="32" customFormat="false" ht="15" hidden="false" customHeight="true" outlineLevel="0" collapsed="false">
      <c r="A32" s="31"/>
      <c r="B32" s="31"/>
      <c r="C32" s="25" t="s">
        <v>52</v>
      </c>
      <c r="D32" s="25"/>
      <c r="E32" s="25"/>
      <c r="F32" s="23" t="str">
        <f aca="false">FIXED(Q32,2)</f>
        <v>2.54</v>
      </c>
      <c r="G32" s="23"/>
      <c r="H32" s="23" t="str">
        <f aca="false">FIXED(S32,2)</f>
        <v>2.54</v>
      </c>
      <c r="I32" s="23"/>
      <c r="J32" s="24"/>
      <c r="K32" s="14"/>
      <c r="L32" s="17"/>
      <c r="M32" s="25" t="n">
        <v>3.6632039366</v>
      </c>
      <c r="N32" s="17"/>
      <c r="O32" s="25" t="n">
        <v>3.7446286065</v>
      </c>
      <c r="P32" s="17"/>
      <c r="Q32" s="25" t="n">
        <v>2.5423728814</v>
      </c>
      <c r="R32" s="25"/>
      <c r="S32" s="25" t="n">
        <v>2.5423728814</v>
      </c>
      <c r="T32" s="25"/>
      <c r="U32" s="25"/>
      <c r="V32" s="26"/>
    </row>
    <row r="33" customFormat="false" ht="15" hidden="false" customHeight="true" outlineLevel="0" collapsed="false">
      <c r="A33" s="22" t="s">
        <v>53</v>
      </c>
      <c r="B33" s="22"/>
      <c r="C33" s="34"/>
      <c r="D33" s="34"/>
      <c r="E33" s="34"/>
      <c r="F33" s="35"/>
      <c r="G33" s="35"/>
      <c r="H33" s="35"/>
      <c r="I33" s="23"/>
      <c r="J33" s="24"/>
      <c r="K33" s="14"/>
      <c r="M33" s="25"/>
      <c r="O33" s="25"/>
      <c r="Q33" s="25"/>
      <c r="R33" s="25"/>
      <c r="S33" s="25"/>
      <c r="T33" s="25"/>
      <c r="U33" s="25"/>
      <c r="V33" s="36"/>
      <c r="Y33" s="37"/>
    </row>
    <row r="34" customFormat="false" ht="15" hidden="false" customHeight="true" outlineLevel="0" collapsed="false">
      <c r="A34" s="22"/>
      <c r="B34" s="22" t="s">
        <v>54</v>
      </c>
      <c r="C34" s="34"/>
      <c r="D34" s="34"/>
      <c r="E34" s="34"/>
      <c r="F34" s="35"/>
      <c r="G34" s="35"/>
      <c r="H34" s="35"/>
      <c r="I34" s="23"/>
      <c r="J34" s="24"/>
      <c r="K34" s="14" t="n">
        <v>14</v>
      </c>
      <c r="M34" s="25"/>
      <c r="O34" s="25"/>
      <c r="Q34" s="25"/>
      <c r="R34" s="25"/>
      <c r="S34" s="25"/>
      <c r="T34" s="25"/>
      <c r="U34" s="25"/>
      <c r="V34" s="36"/>
      <c r="Y34" s="37"/>
    </row>
    <row r="35" customFormat="false" ht="15" hidden="false" customHeight="true" outlineLevel="0" collapsed="false">
      <c r="A35" s="22"/>
      <c r="B35" s="22"/>
      <c r="C35" s="34" t="s">
        <v>55</v>
      </c>
      <c r="D35" s="34"/>
      <c r="E35" s="34"/>
      <c r="F35" s="23" t="str">
        <f aca="false">FIXED(Q35,2)</f>
        <v>9.32</v>
      </c>
      <c r="G35" s="23"/>
      <c r="H35" s="23" t="str">
        <f aca="false">FIXED(S35,2)</f>
        <v>9.32</v>
      </c>
      <c r="I35" s="23"/>
      <c r="J35" s="24" t="s">
        <v>40</v>
      </c>
      <c r="K35" s="14" t="n">
        <v>15</v>
      </c>
      <c r="L35" s="17" t="s">
        <v>56</v>
      </c>
      <c r="M35" s="25" t="n">
        <v>18.862766539</v>
      </c>
      <c r="N35" s="17"/>
      <c r="O35" s="25" t="n">
        <v>19.828115408</v>
      </c>
      <c r="P35" s="17"/>
      <c r="Q35" s="25" t="n">
        <v>9.3220338983</v>
      </c>
      <c r="R35" s="25"/>
      <c r="S35" s="25" t="n">
        <v>9.3220338983</v>
      </c>
      <c r="T35" s="25"/>
      <c r="U35" s="25" t="n">
        <v>1</v>
      </c>
      <c r="V35" s="36" t="n">
        <v>86</v>
      </c>
      <c r="W35" s="6" t="n">
        <v>86</v>
      </c>
      <c r="Y35" s="37"/>
    </row>
    <row r="36" customFormat="false" ht="15" hidden="false" customHeight="true" outlineLevel="0" collapsed="false">
      <c r="A36" s="22"/>
      <c r="B36" s="22"/>
      <c r="C36" s="34" t="s">
        <v>57</v>
      </c>
      <c r="D36" s="34"/>
      <c r="E36" s="34"/>
      <c r="F36" s="23" t="str">
        <f aca="false">FIXED(Q36,2)</f>
        <v>76.27</v>
      </c>
      <c r="G36" s="23"/>
      <c r="H36" s="23" t="str">
        <f aca="false">FIXED(S36,2)</f>
        <v>76.27</v>
      </c>
      <c r="I36" s="23"/>
      <c r="J36" s="24"/>
      <c r="K36" s="14"/>
      <c r="L36" s="17"/>
      <c r="M36" s="25" t="n">
        <v>62.110442865</v>
      </c>
      <c r="N36" s="17"/>
      <c r="O36" s="25" t="n">
        <v>59.668508287</v>
      </c>
      <c r="P36" s="17"/>
      <c r="Q36" s="25" t="n">
        <v>76.271186441</v>
      </c>
      <c r="R36" s="25"/>
      <c r="S36" s="25" t="n">
        <v>76.271186441</v>
      </c>
      <c r="T36" s="25"/>
      <c r="U36" s="25" t="n">
        <v>1</v>
      </c>
      <c r="V36" s="36"/>
      <c r="Y36" s="37"/>
    </row>
    <row r="37" customFormat="false" ht="15" hidden="false" customHeight="true" outlineLevel="0" collapsed="false">
      <c r="A37" s="22"/>
      <c r="B37" s="22"/>
      <c r="C37" s="34" t="s">
        <v>31</v>
      </c>
      <c r="D37" s="34"/>
      <c r="E37" s="34"/>
      <c r="F37" s="23" t="str">
        <f aca="false">FIXED(Q37,2)</f>
        <v>14.41</v>
      </c>
      <c r="G37" s="23"/>
      <c r="H37" s="23" t="str">
        <f aca="false">FIXED(S37,2)</f>
        <v>14.41</v>
      </c>
      <c r="I37" s="23"/>
      <c r="J37" s="24"/>
      <c r="K37" s="14"/>
      <c r="L37" s="17"/>
      <c r="M37" s="25" t="n">
        <v>19.026790596</v>
      </c>
      <c r="N37" s="17"/>
      <c r="O37" s="25" t="n">
        <v>20.503376304</v>
      </c>
      <c r="P37" s="17"/>
      <c r="Q37" s="25" t="n">
        <v>14.406779661</v>
      </c>
      <c r="R37" s="25"/>
      <c r="S37" s="25" t="n">
        <v>14.406779661</v>
      </c>
      <c r="T37" s="25"/>
      <c r="U37" s="25" t="n">
        <v>1</v>
      </c>
      <c r="V37" s="36"/>
      <c r="Y37" s="37"/>
    </row>
    <row r="38" customFormat="false" ht="15" hidden="false" customHeight="true" outlineLevel="0" collapsed="false">
      <c r="A38" s="22"/>
      <c r="B38" s="22" t="s">
        <v>58</v>
      </c>
      <c r="C38" s="34"/>
      <c r="D38" s="34"/>
      <c r="E38" s="34"/>
      <c r="F38" s="23"/>
      <c r="G38" s="23"/>
      <c r="H38" s="23"/>
      <c r="I38" s="23"/>
      <c r="J38" s="24"/>
      <c r="K38" s="14" t="n">
        <v>18</v>
      </c>
      <c r="M38" s="25"/>
      <c r="O38" s="25"/>
      <c r="Q38" s="25"/>
      <c r="R38" s="25"/>
      <c r="S38" s="25"/>
      <c r="T38" s="25"/>
      <c r="U38" s="25"/>
      <c r="V38" s="36"/>
      <c r="Y38" s="37"/>
    </row>
    <row r="39" customFormat="false" ht="15" hidden="false" customHeight="true" outlineLevel="0" collapsed="false">
      <c r="A39" s="22"/>
      <c r="B39" s="22"/>
      <c r="C39" s="15" t="s">
        <v>59</v>
      </c>
      <c r="D39" s="34"/>
      <c r="E39" s="34"/>
      <c r="F39" s="23" t="str">
        <f aca="false">FIXED(Q39,2)</f>
        <v>21.19</v>
      </c>
      <c r="G39" s="23"/>
      <c r="H39" s="23" t="str">
        <f aca="false">FIXED(S39,2)</f>
        <v>21.19</v>
      </c>
      <c r="I39" s="23"/>
      <c r="J39" s="24" t="s">
        <v>40</v>
      </c>
      <c r="K39" s="14" t="n">
        <v>19</v>
      </c>
      <c r="L39" s="17" t="s">
        <v>60</v>
      </c>
      <c r="M39" s="25" t="n">
        <v>15.910333516</v>
      </c>
      <c r="N39" s="17"/>
      <c r="O39" s="25" t="n">
        <v>15.162676489</v>
      </c>
      <c r="P39" s="17"/>
      <c r="Q39" s="25" t="n">
        <v>21.186440678</v>
      </c>
      <c r="R39" s="25"/>
      <c r="S39" s="25" t="n">
        <v>21.186440678</v>
      </c>
      <c r="T39" s="25"/>
      <c r="U39" s="25"/>
      <c r="V39" s="36" t="n">
        <v>86</v>
      </c>
      <c r="W39" s="6" t="n">
        <v>86</v>
      </c>
      <c r="Y39" s="37"/>
    </row>
    <row r="40" customFormat="false" ht="15" hidden="false" customHeight="true" outlineLevel="0" collapsed="false">
      <c r="A40" s="22"/>
      <c r="B40" s="22"/>
      <c r="C40" s="38" t="s">
        <v>61</v>
      </c>
      <c r="D40" s="34"/>
      <c r="E40" s="34"/>
      <c r="F40" s="23" t="str">
        <f aca="false">FIXED(Q40,2)</f>
        <v>0.00</v>
      </c>
      <c r="G40" s="23"/>
      <c r="H40" s="23" t="str">
        <f aca="false">FIXED(S40,2)</f>
        <v>0.00</v>
      </c>
      <c r="I40" s="23"/>
      <c r="J40" s="24"/>
      <c r="K40" s="14" t="n">
        <v>20</v>
      </c>
      <c r="L40" s="17" t="s">
        <v>62</v>
      </c>
      <c r="M40" s="25" t="n">
        <v>2.1869874248</v>
      </c>
      <c r="N40" s="17"/>
      <c r="O40" s="25" t="n">
        <v>2.4554941682</v>
      </c>
      <c r="P40" s="17"/>
      <c r="Q40" s="25"/>
      <c r="R40" s="25"/>
      <c r="S40" s="25"/>
      <c r="T40" s="25"/>
      <c r="U40" s="25"/>
      <c r="V40" s="36" t="n">
        <v>86</v>
      </c>
      <c r="W40" s="6" t="n">
        <v>86</v>
      </c>
      <c r="Y40" s="37"/>
    </row>
    <row r="41" customFormat="false" ht="15" hidden="false" customHeight="true" outlineLevel="0" collapsed="false">
      <c r="A41" s="22"/>
      <c r="B41" s="22"/>
      <c r="C41" s="34" t="s">
        <v>63</v>
      </c>
      <c r="D41" s="34"/>
      <c r="E41" s="34"/>
      <c r="F41" s="23" t="str">
        <f aca="false">FIXED(Q41,2)</f>
        <v>8.47</v>
      </c>
      <c r="G41" s="23"/>
      <c r="H41" s="23" t="str">
        <f aca="false">FIXED(S41,2)</f>
        <v>8.47</v>
      </c>
      <c r="I41" s="23"/>
      <c r="J41" s="24"/>
      <c r="K41" s="14" t="n">
        <v>21</v>
      </c>
      <c r="L41" s="17" t="s">
        <v>64</v>
      </c>
      <c r="M41" s="25" t="n">
        <v>13.61399672</v>
      </c>
      <c r="N41" s="17"/>
      <c r="O41" s="25" t="n">
        <v>14.180478821</v>
      </c>
      <c r="P41" s="17"/>
      <c r="Q41" s="25" t="n">
        <v>8.4745762712</v>
      </c>
      <c r="R41" s="25"/>
      <c r="S41" s="25" t="n">
        <v>8.4745762712</v>
      </c>
      <c r="T41" s="25"/>
      <c r="U41" s="25"/>
      <c r="V41" s="36" t="n">
        <v>86</v>
      </c>
      <c r="W41" s="6" t="n">
        <v>86</v>
      </c>
      <c r="Y41" s="37"/>
    </row>
    <row r="42" customFormat="false" ht="15" hidden="false" customHeight="true" outlineLevel="0" collapsed="false">
      <c r="A42" s="22"/>
      <c r="B42" s="22"/>
      <c r="C42" s="15" t="s">
        <v>65</v>
      </c>
      <c r="D42" s="34"/>
      <c r="E42" s="34"/>
      <c r="F42" s="23" t="str">
        <f aca="false">FIXED(Q42,2)</f>
        <v>4.24</v>
      </c>
      <c r="G42" s="23"/>
      <c r="H42" s="23" t="str">
        <f aca="false">FIXED(S42,2)</f>
        <v>4.24</v>
      </c>
      <c r="I42" s="23"/>
      <c r="J42" s="24"/>
      <c r="K42" s="14" t="n">
        <v>22</v>
      </c>
      <c r="L42" s="17" t="s">
        <v>66</v>
      </c>
      <c r="M42" s="25" t="n">
        <v>5.5221432477</v>
      </c>
      <c r="N42" s="17"/>
      <c r="O42" s="25" t="n">
        <v>5.8317986495</v>
      </c>
      <c r="P42" s="17"/>
      <c r="Q42" s="25" t="n">
        <v>4.2372881356</v>
      </c>
      <c r="R42" s="25"/>
      <c r="S42" s="25" t="n">
        <v>4.2372881356</v>
      </c>
      <c r="T42" s="25"/>
      <c r="U42" s="25"/>
      <c r="V42" s="36" t="n">
        <v>86</v>
      </c>
      <c r="W42" s="6" t="n">
        <v>86</v>
      </c>
      <c r="Y42" s="37"/>
    </row>
    <row r="43" customFormat="false" ht="15" hidden="false" customHeight="true" outlineLevel="0" collapsed="false">
      <c r="A43" s="22"/>
      <c r="B43" s="22"/>
      <c r="C43" s="34" t="s">
        <v>67</v>
      </c>
      <c r="D43" s="34"/>
      <c r="E43" s="34"/>
      <c r="F43" s="23" t="str">
        <f aca="false">FIXED(Q43,2)</f>
        <v>11.02</v>
      </c>
      <c r="G43" s="23"/>
      <c r="H43" s="23" t="str">
        <f aca="false">FIXED(S43,2)</f>
        <v>11.02</v>
      </c>
      <c r="I43" s="23"/>
      <c r="J43" s="24"/>
      <c r="K43" s="14" t="n">
        <v>23</v>
      </c>
      <c r="L43" s="17" t="s">
        <v>68</v>
      </c>
      <c r="M43" s="25" t="n">
        <v>12.957900492</v>
      </c>
      <c r="N43" s="17"/>
      <c r="O43" s="25" t="n">
        <v>13.198281154</v>
      </c>
      <c r="P43" s="17"/>
      <c r="Q43" s="25" t="n">
        <v>11.016949153</v>
      </c>
      <c r="R43" s="25"/>
      <c r="S43" s="25" t="n">
        <v>11.016949153</v>
      </c>
      <c r="T43" s="25"/>
      <c r="U43" s="25"/>
      <c r="V43" s="36" t="n">
        <v>86</v>
      </c>
      <c r="W43" s="6" t="n">
        <v>86</v>
      </c>
      <c r="Y43" s="37"/>
    </row>
    <row r="44" customFormat="false" ht="15" hidden="false" customHeight="true" outlineLevel="0" collapsed="false">
      <c r="A44" s="22"/>
      <c r="B44" s="22"/>
      <c r="C44" s="15" t="s">
        <v>69</v>
      </c>
      <c r="D44" s="34"/>
      <c r="E44" s="34"/>
      <c r="F44" s="23" t="str">
        <f aca="false">FIXED(Q44,2)</f>
        <v>7.63</v>
      </c>
      <c r="G44" s="23"/>
      <c r="H44" s="23" t="str">
        <f aca="false">FIXED(S44,2)</f>
        <v>7.63</v>
      </c>
      <c r="I44" s="23"/>
      <c r="J44" s="24"/>
      <c r="K44" s="14" t="n">
        <v>24</v>
      </c>
      <c r="L44" s="17" t="s">
        <v>70</v>
      </c>
      <c r="M44" s="25" t="n">
        <v>8.1465281575</v>
      </c>
      <c r="N44" s="17"/>
      <c r="O44" s="25" t="n">
        <v>8.0417434009</v>
      </c>
      <c r="P44" s="17"/>
      <c r="Q44" s="25" t="n">
        <v>7.6271186441</v>
      </c>
      <c r="R44" s="25"/>
      <c r="S44" s="25" t="n">
        <v>7.6271186441</v>
      </c>
      <c r="T44" s="25"/>
      <c r="U44" s="25"/>
      <c r="V44" s="36" t="n">
        <v>86</v>
      </c>
      <c r="W44" s="6" t="n">
        <v>86</v>
      </c>
      <c r="Y44" s="37"/>
    </row>
    <row r="45" customFormat="false" ht="15" hidden="false" customHeight="true" outlineLevel="0" collapsed="false">
      <c r="A45" s="22"/>
      <c r="B45" s="22"/>
      <c r="C45" s="34" t="s">
        <v>71</v>
      </c>
      <c r="D45" s="34"/>
      <c r="E45" s="34"/>
      <c r="F45" s="23" t="str">
        <f aca="false">FIXED(Q45,2)</f>
        <v>29.66</v>
      </c>
      <c r="G45" s="23"/>
      <c r="H45" s="23" t="str">
        <f aca="false">FIXED(S45,2)</f>
        <v>29.66</v>
      </c>
      <c r="I45" s="23"/>
      <c r="J45" s="24"/>
      <c r="K45" s="14" t="n">
        <v>25</v>
      </c>
      <c r="L45" s="17" t="s">
        <v>72</v>
      </c>
      <c r="M45" s="25" t="n">
        <v>25.478403499</v>
      </c>
      <c r="N45" s="17"/>
      <c r="O45" s="25" t="n">
        <v>25.414364641</v>
      </c>
      <c r="P45" s="17"/>
      <c r="Q45" s="25" t="n">
        <v>29.661016949</v>
      </c>
      <c r="R45" s="25"/>
      <c r="S45" s="25" t="n">
        <v>29.661016949</v>
      </c>
      <c r="T45" s="25"/>
      <c r="U45" s="25"/>
      <c r="V45" s="36" t="n">
        <v>86</v>
      </c>
      <c r="W45" s="6" t="n">
        <v>86</v>
      </c>
      <c r="Y45" s="37"/>
    </row>
    <row r="46" customFormat="false" ht="15" hidden="false" customHeight="true" outlineLevel="0" collapsed="false">
      <c r="A46" s="22"/>
      <c r="B46" s="22"/>
      <c r="C46" s="34" t="s">
        <v>73</v>
      </c>
      <c r="D46" s="34"/>
      <c r="E46" s="34"/>
      <c r="F46" s="23" t="str">
        <f aca="false">FIXED(Q46,2)</f>
        <v>17.80</v>
      </c>
      <c r="G46" s="23"/>
      <c r="H46" s="23" t="str">
        <f aca="false">FIXED(S46,2)</f>
        <v>17.80</v>
      </c>
      <c r="I46" s="23"/>
      <c r="J46" s="24"/>
      <c r="K46" s="14" t="n">
        <v>26</v>
      </c>
      <c r="L46" s="17" t="s">
        <v>74</v>
      </c>
      <c r="M46" s="25" t="n">
        <v>15.85565883</v>
      </c>
      <c r="N46" s="17"/>
      <c r="O46" s="25" t="n">
        <v>15.346838551</v>
      </c>
      <c r="P46" s="17"/>
      <c r="Q46" s="25" t="n">
        <v>17.796610169</v>
      </c>
      <c r="R46" s="25"/>
      <c r="S46" s="25" t="n">
        <v>17.796610169</v>
      </c>
      <c r="T46" s="25"/>
      <c r="U46" s="25"/>
      <c r="V46" s="36" t="n">
        <v>86</v>
      </c>
      <c r="W46" s="6" t="n">
        <v>86</v>
      </c>
      <c r="Y46" s="37"/>
    </row>
    <row r="47" customFormat="false" ht="15" hidden="false" customHeight="true" outlineLevel="0" collapsed="false">
      <c r="A47" s="22"/>
      <c r="B47" s="22"/>
      <c r="C47" s="34" t="s">
        <v>33</v>
      </c>
      <c r="D47" s="34"/>
      <c r="E47" s="34"/>
      <c r="F47" s="23" t="str">
        <f aca="false">FIXED(Q47,2)</f>
        <v>0.00</v>
      </c>
      <c r="G47" s="23"/>
      <c r="H47" s="23" t="str">
        <f aca="false">FIXED(S47,2)</f>
        <v>0.00</v>
      </c>
      <c r="I47" s="23"/>
      <c r="J47" s="24"/>
      <c r="K47" s="14" t="n">
        <v>27</v>
      </c>
      <c r="L47" s="17" t="s">
        <v>75</v>
      </c>
      <c r="M47" s="25" t="n">
        <v>0.3280481137</v>
      </c>
      <c r="N47" s="17"/>
      <c r="O47" s="25" t="n">
        <v>0.3683241252</v>
      </c>
      <c r="P47" s="17"/>
      <c r="Q47" s="25"/>
      <c r="R47" s="25"/>
      <c r="S47" s="25"/>
      <c r="T47" s="25"/>
      <c r="U47" s="25"/>
      <c r="V47" s="36" t="n">
        <v>86</v>
      </c>
      <c r="W47" s="6" t="n">
        <v>86</v>
      </c>
      <c r="Y47" s="37"/>
    </row>
    <row r="48" s="3" customFormat="true" ht="6" hidden="false" customHeight="true" outlineLevel="0" collapsed="false">
      <c r="A48" s="7"/>
      <c r="B48" s="7"/>
      <c r="C48" s="7"/>
      <c r="D48" s="7"/>
      <c r="E48" s="7"/>
      <c r="F48" s="7"/>
      <c r="G48" s="7"/>
      <c r="H48" s="7"/>
      <c r="I48" s="7"/>
      <c r="J48" s="7"/>
      <c r="K48" s="8"/>
      <c r="L48" s="8"/>
      <c r="M48" s="8"/>
      <c r="N48" s="8"/>
      <c r="O48" s="8"/>
      <c r="P48" s="8"/>
      <c r="Q48" s="9"/>
      <c r="R48" s="5"/>
      <c r="V48" s="6"/>
      <c r="W48" s="6"/>
    </row>
    <row r="49" s="3" customFormat="true" ht="15" hidden="false" customHeight="true" outlineLevel="0" collapsed="false">
      <c r="A49" s="10" t="s">
        <v>76</v>
      </c>
      <c r="B49" s="10"/>
      <c r="C49" s="10"/>
      <c r="D49" s="10"/>
      <c r="E49" s="10"/>
      <c r="F49" s="10"/>
      <c r="G49" s="10"/>
      <c r="H49" s="10"/>
      <c r="I49" s="10"/>
      <c r="J49" s="10"/>
      <c r="K49" s="11"/>
      <c r="L49" s="11"/>
      <c r="M49" s="11"/>
      <c r="N49" s="11"/>
      <c r="O49" s="11"/>
      <c r="P49" s="11"/>
      <c r="Q49" s="12"/>
      <c r="R49" s="5"/>
      <c r="V49" s="6"/>
      <c r="W49" s="6"/>
    </row>
    <row r="50" s="3" customFormat="true" ht="15" hidden="false" customHeight="true" outlineLevel="0" collapsed="false">
      <c r="A50" s="10"/>
      <c r="B50" s="10"/>
      <c r="C50" s="10"/>
      <c r="D50" s="10"/>
      <c r="E50" s="10"/>
      <c r="F50" s="10"/>
      <c r="G50" s="10"/>
      <c r="H50" s="10"/>
      <c r="I50" s="10"/>
      <c r="J50" s="10"/>
      <c r="K50" s="11"/>
      <c r="L50" s="11"/>
      <c r="M50" s="11"/>
      <c r="N50" s="11"/>
      <c r="O50" s="11"/>
      <c r="P50" s="11"/>
      <c r="Q50" s="12"/>
      <c r="R50" s="13"/>
      <c r="S50" s="13"/>
      <c r="T50" s="5"/>
      <c r="V50" s="6"/>
      <c r="W50" s="6"/>
    </row>
    <row r="51" s="3" customFormat="true" ht="15" hidden="false" customHeight="true" outlineLevel="0" collapsed="false">
      <c r="A51" s="11"/>
      <c r="B51" s="11"/>
      <c r="C51" s="11"/>
      <c r="D51" s="11"/>
      <c r="E51" s="11"/>
      <c r="F51" s="14" t="s">
        <v>1</v>
      </c>
      <c r="G51" s="14"/>
      <c r="H51" s="14" t="s">
        <v>2</v>
      </c>
      <c r="I51" s="14"/>
      <c r="J51" s="14"/>
      <c r="K51" s="14" t="s">
        <v>3</v>
      </c>
      <c r="L51" s="15" t="s">
        <v>4</v>
      </c>
      <c r="M51" s="15"/>
      <c r="N51" s="15"/>
      <c r="O51" s="15"/>
      <c r="P51" s="15"/>
      <c r="Q51" s="5" t="s">
        <v>5</v>
      </c>
      <c r="R51" s="5" t="s">
        <v>6</v>
      </c>
      <c r="S51" s="3" t="s">
        <v>7</v>
      </c>
      <c r="T51" s="3" t="s">
        <v>8</v>
      </c>
      <c r="U51" s="3" t="s">
        <v>9</v>
      </c>
      <c r="V51" s="6" t="s">
        <v>10</v>
      </c>
      <c r="W51" s="6" t="s">
        <v>11</v>
      </c>
    </row>
    <row r="52" s="3" customFormat="true" ht="15" hidden="false" customHeight="true" outlineLevel="0" collapsed="false">
      <c r="A52" s="10"/>
      <c r="B52" s="10"/>
      <c r="C52" s="10"/>
      <c r="D52" s="10"/>
      <c r="E52" s="10"/>
      <c r="F52" s="16" t="str">
        <f aca="false">"(n="&amp;Q52&amp;")"</f>
        <v>(n=118)</v>
      </c>
      <c r="G52" s="16"/>
      <c r="H52" s="16" t="str">
        <f aca="false">"(n="&amp;S52&amp;")"</f>
        <v>(n=118)</v>
      </c>
      <c r="I52" s="16"/>
      <c r="J52" s="16" t="s">
        <v>12</v>
      </c>
      <c r="K52" s="14" t="n">
        <v>1</v>
      </c>
      <c r="L52" s="17" t="s">
        <v>13</v>
      </c>
      <c r="M52" s="18" t="n">
        <v>1829</v>
      </c>
      <c r="N52" s="18"/>
      <c r="O52" s="18" t="n">
        <v>1593</v>
      </c>
      <c r="P52" s="17"/>
      <c r="Q52" s="19" t="n">
        <v>118</v>
      </c>
      <c r="R52" s="5" t="n">
        <v>100</v>
      </c>
      <c r="S52" s="5" t="n">
        <v>118</v>
      </c>
      <c r="T52" s="5" t="n">
        <v>100</v>
      </c>
      <c r="V52" s="6" t="n">
        <v>86</v>
      </c>
      <c r="W52" s="6" t="n">
        <v>86</v>
      </c>
    </row>
    <row r="53" customFormat="false" ht="15" hidden="false" customHeight="true" outlineLevel="0" collapsed="false">
      <c r="A53" s="22"/>
      <c r="B53" s="22" t="s">
        <v>77</v>
      </c>
      <c r="C53" s="34"/>
      <c r="D53" s="34"/>
      <c r="E53" s="34"/>
      <c r="F53" s="23"/>
      <c r="G53" s="23"/>
      <c r="H53" s="23"/>
      <c r="I53" s="23"/>
      <c r="J53" s="24"/>
      <c r="K53" s="14"/>
      <c r="L53" s="17"/>
      <c r="M53" s="25"/>
      <c r="N53" s="17"/>
      <c r="O53" s="25"/>
      <c r="P53" s="17"/>
      <c r="Q53" s="25"/>
      <c r="R53" s="25"/>
      <c r="S53" s="25"/>
      <c r="T53" s="25"/>
      <c r="U53" s="25"/>
      <c r="V53" s="36"/>
      <c r="Y53" s="37"/>
    </row>
    <row r="54" customFormat="false" ht="15" hidden="false" customHeight="true" outlineLevel="0" collapsed="false">
      <c r="A54" s="22"/>
      <c r="B54" s="1"/>
      <c r="C54" s="22" t="s">
        <v>78</v>
      </c>
      <c r="D54" s="34"/>
      <c r="E54" s="34"/>
      <c r="F54" s="35"/>
      <c r="G54" s="35"/>
      <c r="H54" s="35"/>
      <c r="I54" s="23"/>
      <c r="J54" s="24"/>
      <c r="K54" s="14" t="n">
        <v>30</v>
      </c>
      <c r="M54" s="25"/>
      <c r="O54" s="25"/>
      <c r="Q54" s="25"/>
      <c r="R54" s="25"/>
      <c r="S54" s="25"/>
      <c r="T54" s="25"/>
      <c r="U54" s="25"/>
      <c r="V54" s="36"/>
      <c r="Y54" s="37"/>
    </row>
    <row r="55" customFormat="false" ht="15" hidden="false" customHeight="true" outlineLevel="0" collapsed="false">
      <c r="D55" s="1" t="s">
        <v>79</v>
      </c>
      <c r="F55" s="23" t="str">
        <f aca="false">FIXED(Q55,2)</f>
        <v>17.76</v>
      </c>
      <c r="G55" s="23"/>
      <c r="H55" s="23" t="str">
        <f aca="false">FIXED(S55,2)</f>
        <v>17.76</v>
      </c>
      <c r="I55" s="23"/>
      <c r="J55" s="24" t="s">
        <v>40</v>
      </c>
      <c r="K55" s="14" t="n">
        <v>31</v>
      </c>
      <c r="L55" s="17" t="s">
        <v>80</v>
      </c>
      <c r="M55" s="25" t="n">
        <v>27.897574124</v>
      </c>
      <c r="N55" s="17"/>
      <c r="O55" s="25" t="n">
        <v>28.790199081</v>
      </c>
      <c r="P55" s="17"/>
      <c r="Q55" s="25" t="n">
        <v>17.757009346</v>
      </c>
      <c r="R55" s="25"/>
      <c r="S55" s="25" t="n">
        <v>17.757009346</v>
      </c>
      <c r="T55" s="25"/>
      <c r="U55" s="25"/>
      <c r="V55" s="6" t="n">
        <v>86</v>
      </c>
      <c r="W55" s="6" t="n">
        <v>86</v>
      </c>
    </row>
    <row r="56" customFormat="false" ht="15" hidden="false" customHeight="true" outlineLevel="0" collapsed="false">
      <c r="D56" s="4" t="s">
        <v>81</v>
      </c>
      <c r="F56" s="23" t="str">
        <f aca="false">FIXED(Q56,2)</f>
        <v>55.14</v>
      </c>
      <c r="G56" s="23"/>
      <c r="H56" s="23" t="str">
        <f aca="false">FIXED(S56,2)</f>
        <v>55.14</v>
      </c>
      <c r="I56" s="23"/>
      <c r="J56" s="24"/>
      <c r="K56" s="14" t="n">
        <v>32</v>
      </c>
      <c r="L56" s="17" t="s">
        <v>82</v>
      </c>
      <c r="M56" s="25" t="n">
        <v>46.495956873</v>
      </c>
      <c r="N56" s="17"/>
      <c r="O56" s="25" t="n">
        <v>45.329249617</v>
      </c>
      <c r="P56" s="17"/>
      <c r="Q56" s="25" t="n">
        <v>55.140186916</v>
      </c>
      <c r="R56" s="25"/>
      <c r="S56" s="25" t="n">
        <v>55.140186916</v>
      </c>
      <c r="T56" s="25"/>
      <c r="U56" s="25"/>
      <c r="V56" s="6" t="n">
        <v>86</v>
      </c>
      <c r="W56" s="6" t="n">
        <v>86</v>
      </c>
    </row>
    <row r="57" customFormat="false" ht="15" hidden="false" customHeight="true" outlineLevel="0" collapsed="false">
      <c r="D57" s="4" t="s">
        <v>83</v>
      </c>
      <c r="F57" s="23" t="str">
        <f aca="false">FIXED(Q57,2)</f>
        <v>14.95</v>
      </c>
      <c r="G57" s="23"/>
      <c r="H57" s="23" t="str">
        <f aca="false">FIXED(S57,2)</f>
        <v>14.95</v>
      </c>
      <c r="I57" s="23"/>
      <c r="J57" s="24"/>
      <c r="K57" s="14" t="n">
        <v>33</v>
      </c>
      <c r="L57" s="17" t="s">
        <v>84</v>
      </c>
      <c r="M57" s="25" t="n">
        <v>10.714285714</v>
      </c>
      <c r="N57" s="17"/>
      <c r="O57" s="25" t="n">
        <v>10.336906585</v>
      </c>
      <c r="P57" s="17"/>
      <c r="Q57" s="25" t="n">
        <v>14.953271028</v>
      </c>
      <c r="R57" s="25"/>
      <c r="S57" s="25" t="n">
        <v>14.953271028</v>
      </c>
      <c r="T57" s="25"/>
      <c r="U57" s="25"/>
      <c r="V57" s="6" t="n">
        <v>86</v>
      </c>
      <c r="W57" s="6" t="n">
        <v>86</v>
      </c>
    </row>
    <row r="58" customFormat="false" ht="15" hidden="false" customHeight="true" outlineLevel="0" collapsed="false">
      <c r="D58" s="4" t="s">
        <v>33</v>
      </c>
      <c r="F58" s="23" t="str">
        <f aca="false">FIXED(Q58,2)</f>
        <v>12.15</v>
      </c>
      <c r="G58" s="23"/>
      <c r="H58" s="23" t="str">
        <f aca="false">FIXED(S58,2)</f>
        <v>12.15</v>
      </c>
      <c r="J58" s="24"/>
      <c r="K58" s="14" t="n">
        <v>34</v>
      </c>
      <c r="L58" s="17" t="s">
        <v>85</v>
      </c>
      <c r="M58" s="25" t="n">
        <v>14.892183288</v>
      </c>
      <c r="N58" s="17"/>
      <c r="O58" s="25" t="n">
        <v>15.543644717</v>
      </c>
      <c r="P58" s="17"/>
      <c r="Q58" s="25" t="n">
        <v>12.14953271</v>
      </c>
      <c r="R58" s="25"/>
      <c r="S58" s="25" t="n">
        <v>12.14953271</v>
      </c>
      <c r="T58" s="25"/>
      <c r="U58" s="25"/>
      <c r="V58" s="6" t="n">
        <v>86</v>
      </c>
      <c r="W58" s="6" t="n">
        <v>86</v>
      </c>
    </row>
    <row r="59" customFormat="false" ht="15" hidden="false" customHeight="true" outlineLevel="0" collapsed="false">
      <c r="B59" s="1"/>
      <c r="C59" s="2" t="s">
        <v>86</v>
      </c>
      <c r="F59" s="35"/>
      <c r="G59" s="23"/>
      <c r="H59" s="35"/>
      <c r="J59" s="24"/>
      <c r="K59" s="14"/>
      <c r="L59" s="17"/>
      <c r="M59" s="25"/>
      <c r="N59" s="17"/>
      <c r="O59" s="25"/>
      <c r="P59" s="17"/>
      <c r="Q59" s="25"/>
      <c r="R59" s="25"/>
      <c r="S59" s="25"/>
      <c r="T59" s="25"/>
      <c r="U59" s="25"/>
    </row>
    <row r="60" customFormat="false" ht="15" hidden="false" customHeight="true" outlineLevel="0" collapsed="false">
      <c r="D60" s="39" t="s">
        <v>87</v>
      </c>
      <c r="F60" s="23" t="str">
        <f aca="false">FIXED(Q60,2)</f>
        <v>9.09</v>
      </c>
      <c r="G60" s="23"/>
      <c r="H60" s="23" t="str">
        <f aca="false">FIXED(S60,2)</f>
        <v>9.09</v>
      </c>
      <c r="J60" s="24" t="s">
        <v>40</v>
      </c>
      <c r="K60" s="14"/>
      <c r="L60" s="17"/>
      <c r="M60" s="25" t="n">
        <v>12.173913043</v>
      </c>
      <c r="N60" s="17"/>
      <c r="O60" s="25" t="n">
        <v>12.383900929</v>
      </c>
      <c r="P60" s="17"/>
      <c r="Q60" s="25" t="n">
        <v>9.0909090909</v>
      </c>
      <c r="R60" s="25"/>
      <c r="S60" s="25" t="n">
        <v>9.0909090909</v>
      </c>
      <c r="T60" s="25"/>
      <c r="U60" s="25"/>
    </row>
    <row r="61" customFormat="false" ht="15" hidden="false" customHeight="true" outlineLevel="0" collapsed="false">
      <c r="D61" s="39" t="s">
        <v>88</v>
      </c>
      <c r="F61" s="23" t="str">
        <f aca="false">FIXED(Q61,2)</f>
        <v>27.27</v>
      </c>
      <c r="G61" s="23"/>
      <c r="H61" s="23" t="str">
        <f aca="false">FIXED(S61,2)</f>
        <v>27.27</v>
      </c>
      <c r="J61" s="24"/>
      <c r="K61" s="14"/>
      <c r="L61" s="17"/>
      <c r="M61" s="25" t="n">
        <v>30.144927536</v>
      </c>
      <c r="N61" s="17"/>
      <c r="O61" s="25" t="n">
        <v>30.340557276</v>
      </c>
      <c r="P61" s="17"/>
      <c r="Q61" s="25" t="n">
        <v>27.272727273</v>
      </c>
      <c r="R61" s="25"/>
      <c r="S61" s="25" t="n">
        <v>27.272727273</v>
      </c>
      <c r="T61" s="25"/>
      <c r="U61" s="25"/>
    </row>
    <row r="62" customFormat="false" ht="15" hidden="false" customHeight="true" outlineLevel="0" collapsed="false">
      <c r="D62" s="39" t="s">
        <v>89</v>
      </c>
      <c r="F62" s="23" t="str">
        <f aca="false">FIXED(Q62,2)</f>
        <v>63.64</v>
      </c>
      <c r="G62" s="23"/>
      <c r="H62" s="23" t="str">
        <f aca="false">FIXED(S62,2)</f>
        <v>63.64</v>
      </c>
      <c r="J62" s="24"/>
      <c r="K62" s="14"/>
      <c r="L62" s="17"/>
      <c r="M62" s="25" t="n">
        <v>42.608695652</v>
      </c>
      <c r="N62" s="17"/>
      <c r="O62" s="25" t="n">
        <v>41.176470588</v>
      </c>
      <c r="P62" s="17"/>
      <c r="Q62" s="25" t="n">
        <v>63.636363636</v>
      </c>
      <c r="R62" s="25"/>
      <c r="S62" s="25" t="n">
        <v>63.636363636</v>
      </c>
      <c r="T62" s="25"/>
      <c r="U62" s="25"/>
    </row>
    <row r="63" customFormat="false" ht="15" hidden="false" customHeight="true" outlineLevel="0" collapsed="false">
      <c r="D63" s="39" t="s">
        <v>33</v>
      </c>
      <c r="F63" s="23" t="str">
        <f aca="false">FIXED(Q63,2)</f>
        <v>0.00</v>
      </c>
      <c r="G63" s="23"/>
      <c r="H63" s="23" t="str">
        <f aca="false">FIXED(S63,2)</f>
        <v>0.00</v>
      </c>
      <c r="J63" s="24"/>
      <c r="K63" s="14"/>
      <c r="L63" s="17"/>
      <c r="M63" s="25" t="n">
        <v>15.072463768</v>
      </c>
      <c r="N63" s="17"/>
      <c r="O63" s="25" t="n">
        <v>16.099071207</v>
      </c>
      <c r="P63" s="17"/>
      <c r="Q63" s="25"/>
      <c r="R63" s="25"/>
      <c r="S63" s="25"/>
      <c r="T63" s="25"/>
      <c r="U63" s="25"/>
    </row>
    <row r="64" customFormat="false" ht="15" hidden="false" customHeight="true" outlineLevel="0" collapsed="false">
      <c r="B64" s="22" t="s">
        <v>90</v>
      </c>
      <c r="C64" s="34"/>
      <c r="J64" s="40"/>
      <c r="K64" s="14" t="n">
        <v>38</v>
      </c>
      <c r="M64" s="25"/>
      <c r="O64" s="25"/>
      <c r="Q64" s="25"/>
      <c r="R64" s="25"/>
      <c r="S64" s="25"/>
      <c r="T64" s="25"/>
      <c r="U64" s="25"/>
    </row>
    <row r="65" customFormat="false" ht="15" hidden="false" customHeight="true" outlineLevel="0" collapsed="false">
      <c r="B65" s="22"/>
      <c r="C65" s="15" t="n">
        <v>0</v>
      </c>
      <c r="F65" s="23" t="str">
        <f aca="false">FIXED(Q65,2)</f>
        <v>33.05</v>
      </c>
      <c r="G65" s="23"/>
      <c r="H65" s="23" t="str">
        <f aca="false">FIXED(S65,2)</f>
        <v>38.98</v>
      </c>
      <c r="J65" s="24" t="n">
        <f aca="false">U65</f>
        <v>0.724394487</v>
      </c>
      <c r="K65" s="14" t="n">
        <v>39</v>
      </c>
      <c r="L65" s="17" t="s">
        <v>91</v>
      </c>
      <c r="M65" s="25" t="n">
        <v>40.732640787</v>
      </c>
      <c r="N65" s="17"/>
      <c r="O65" s="25" t="n">
        <v>41.252302026</v>
      </c>
      <c r="P65" s="17"/>
      <c r="Q65" s="25" t="n">
        <v>33.050847458</v>
      </c>
      <c r="R65" s="25"/>
      <c r="S65" s="25" t="n">
        <v>38.983050847</v>
      </c>
      <c r="T65" s="25"/>
      <c r="U65" s="25" t="n">
        <v>0.724394487</v>
      </c>
      <c r="V65" s="6" t="n">
        <v>86</v>
      </c>
      <c r="W65" s="6" t="n">
        <v>86</v>
      </c>
    </row>
    <row r="66" customFormat="false" ht="15" hidden="false" customHeight="true" outlineLevel="0" collapsed="false">
      <c r="B66" s="22"/>
      <c r="C66" s="38" t="s">
        <v>92</v>
      </c>
      <c r="F66" s="23" t="str">
        <f aca="false">FIXED(Q66,2)</f>
        <v>42.37</v>
      </c>
      <c r="G66" s="23"/>
      <c r="H66" s="23" t="str">
        <f aca="false">FIXED(S66,2)</f>
        <v>35.59</v>
      </c>
      <c r="J66" s="24"/>
      <c r="K66" s="14" t="n">
        <v>40</v>
      </c>
      <c r="L66" s="17" t="s">
        <v>93</v>
      </c>
      <c r="M66" s="25" t="n">
        <v>33.95297977</v>
      </c>
      <c r="N66" s="17"/>
      <c r="O66" s="25" t="n">
        <v>33.026396562</v>
      </c>
      <c r="P66" s="17"/>
      <c r="Q66" s="25" t="n">
        <v>42.372881356</v>
      </c>
      <c r="R66" s="25"/>
      <c r="S66" s="25" t="n">
        <v>35.593220339</v>
      </c>
      <c r="T66" s="25"/>
      <c r="U66" s="25" t="n">
        <v>0.724394487</v>
      </c>
      <c r="V66" s="6" t="n">
        <v>86</v>
      </c>
      <c r="W66" s="6" t="n">
        <v>86</v>
      </c>
    </row>
    <row r="67" customFormat="false" ht="15" hidden="false" customHeight="true" outlineLevel="0" collapsed="false">
      <c r="B67" s="22"/>
      <c r="C67" s="41" t="s">
        <v>94</v>
      </c>
      <c r="F67" s="23" t="str">
        <f aca="false">FIXED(Q67,2)</f>
        <v>12.71</v>
      </c>
      <c r="G67" s="23"/>
      <c r="H67" s="23" t="str">
        <f aca="false">FIXED(S67,2)</f>
        <v>13.56</v>
      </c>
      <c r="J67" s="24"/>
      <c r="K67" s="14" t="n">
        <v>41</v>
      </c>
      <c r="L67" s="17" t="s">
        <v>95</v>
      </c>
      <c r="M67" s="25" t="n">
        <v>12.137780208</v>
      </c>
      <c r="N67" s="17"/>
      <c r="O67" s="25" t="n">
        <v>12.277470841</v>
      </c>
      <c r="P67" s="17"/>
      <c r="Q67" s="25" t="n">
        <v>12.711864407</v>
      </c>
      <c r="R67" s="25"/>
      <c r="S67" s="25" t="n">
        <v>13.559322034</v>
      </c>
      <c r="T67" s="25"/>
      <c r="U67" s="25" t="n">
        <v>0.724394487</v>
      </c>
      <c r="V67" s="6" t="n">
        <v>86</v>
      </c>
      <c r="W67" s="6" t="n">
        <v>86</v>
      </c>
    </row>
    <row r="68" customFormat="false" ht="15" hidden="false" customHeight="true" outlineLevel="0" collapsed="false">
      <c r="B68" s="22"/>
      <c r="C68" s="41" t="s">
        <v>96</v>
      </c>
      <c r="F68" s="23" t="str">
        <f aca="false">FIXED(Q68,2)</f>
        <v>2.54</v>
      </c>
      <c r="G68" s="23"/>
      <c r="H68" s="23" t="str">
        <f aca="false">FIXED(S68,2)</f>
        <v>4.24</v>
      </c>
      <c r="J68" s="24"/>
      <c r="K68" s="14" t="n">
        <v>42</v>
      </c>
      <c r="L68" s="17" t="s">
        <v>97</v>
      </c>
      <c r="M68" s="25" t="n">
        <v>5.3034445052</v>
      </c>
      <c r="N68" s="17"/>
      <c r="O68" s="25" t="n">
        <v>5.5862492327</v>
      </c>
      <c r="P68" s="17"/>
      <c r="Q68" s="25" t="n">
        <v>2.5423728814</v>
      </c>
      <c r="R68" s="25"/>
      <c r="S68" s="25" t="n">
        <v>4.2372881356</v>
      </c>
      <c r="T68" s="25"/>
      <c r="U68" s="25" t="n">
        <v>0.724394487</v>
      </c>
      <c r="V68" s="6" t="n">
        <v>86</v>
      </c>
      <c r="W68" s="6" t="n">
        <v>86</v>
      </c>
    </row>
    <row r="69" customFormat="false" ht="15" hidden="false" customHeight="true" outlineLevel="0" collapsed="false">
      <c r="B69" s="22"/>
      <c r="C69" s="41" t="s">
        <v>98</v>
      </c>
      <c r="F69" s="23" t="str">
        <f aca="false">FIXED(Q69,2)</f>
        <v>1.69</v>
      </c>
      <c r="G69" s="23"/>
      <c r="H69" s="23" t="str">
        <f aca="false">FIXED(S69,2)</f>
        <v>2.54</v>
      </c>
      <c r="J69" s="24"/>
      <c r="K69" s="14" t="n">
        <v>43</v>
      </c>
      <c r="L69" s="17" t="s">
        <v>99</v>
      </c>
      <c r="M69" s="25" t="n">
        <v>2.022963368</v>
      </c>
      <c r="N69" s="17"/>
      <c r="O69" s="25" t="n">
        <v>2.1485573972</v>
      </c>
      <c r="P69" s="17"/>
      <c r="Q69" s="25" t="n">
        <v>1.6949152542</v>
      </c>
      <c r="R69" s="25"/>
      <c r="S69" s="25" t="n">
        <v>2.5423728814</v>
      </c>
      <c r="T69" s="25"/>
      <c r="U69" s="25" t="n">
        <v>0.724394487</v>
      </c>
      <c r="V69" s="6" t="n">
        <v>86</v>
      </c>
      <c r="W69" s="6" t="n">
        <v>86</v>
      </c>
    </row>
    <row r="70" s="3" customFormat="true" ht="15" hidden="false" customHeight="true" outlineLevel="0" collapsed="false">
      <c r="A70" s="1"/>
      <c r="B70" s="22"/>
      <c r="C70" s="41" t="s">
        <v>100</v>
      </c>
      <c r="D70" s="1"/>
      <c r="E70" s="1"/>
      <c r="F70" s="23" t="str">
        <f aca="false">FIXED(Q70,2)</f>
        <v>7.63</v>
      </c>
      <c r="G70" s="23"/>
      <c r="H70" s="23" t="str">
        <f aca="false">FIXED(S70,2)</f>
        <v>5.08</v>
      </c>
      <c r="J70" s="24"/>
      <c r="K70" s="14" t="n">
        <v>44</v>
      </c>
      <c r="L70" s="17" t="s">
        <v>101</v>
      </c>
      <c r="M70" s="25" t="n">
        <v>5.8501913614</v>
      </c>
      <c r="N70" s="17"/>
      <c r="O70" s="25" t="n">
        <v>5.7090239411</v>
      </c>
      <c r="P70" s="17"/>
      <c r="Q70" s="25" t="n">
        <v>7.6271186441</v>
      </c>
      <c r="R70" s="25"/>
      <c r="S70" s="25" t="n">
        <v>5.0847457627</v>
      </c>
      <c r="T70" s="25"/>
      <c r="U70" s="25" t="n">
        <v>0.724394487</v>
      </c>
      <c r="V70" s="6" t="n">
        <v>86</v>
      </c>
      <c r="W70" s="6" t="n">
        <v>86</v>
      </c>
    </row>
    <row r="71" s="3" customFormat="true" ht="15" hidden="false" customHeight="true" outlineLevel="0" collapsed="false">
      <c r="A71" s="1"/>
      <c r="B71" s="22"/>
      <c r="C71" s="38" t="s">
        <v>33</v>
      </c>
      <c r="D71" s="1"/>
      <c r="E71" s="1"/>
      <c r="F71" s="23" t="str">
        <f aca="false">FIXED(Q71,2)</f>
        <v>0.00</v>
      </c>
      <c r="G71" s="23"/>
      <c r="H71" s="23" t="str">
        <f aca="false">FIXED(S71,2)</f>
        <v>0.00</v>
      </c>
      <c r="J71" s="24"/>
      <c r="K71" s="14" t="n">
        <v>45</v>
      </c>
      <c r="L71" s="17" t="s">
        <v>102</v>
      </c>
      <c r="M71" s="25"/>
      <c r="N71" s="17"/>
      <c r="O71" s="25"/>
      <c r="P71" s="17"/>
      <c r="Q71" s="25"/>
      <c r="R71" s="25"/>
      <c r="S71" s="25"/>
      <c r="T71" s="25"/>
      <c r="U71" s="25"/>
      <c r="V71" s="6" t="n">
        <v>86</v>
      </c>
      <c r="W71" s="6" t="n">
        <v>86</v>
      </c>
    </row>
    <row r="72" s="3" customFormat="true" ht="15" hidden="false" customHeight="true" outlineLevel="0" collapsed="false">
      <c r="A72" s="42"/>
      <c r="B72" s="43" t="s">
        <v>103</v>
      </c>
      <c r="C72" s="42"/>
      <c r="D72" s="42"/>
      <c r="E72" s="42"/>
      <c r="F72" s="44" t="str">
        <f aca="false">FIXED(Q72,2)</f>
        <v>22.03</v>
      </c>
      <c r="G72" s="44"/>
      <c r="H72" s="44" t="str">
        <f aca="false">FIXED(S72,2)</f>
        <v>22.03</v>
      </c>
      <c r="I72" s="45"/>
      <c r="J72" s="46" t="n">
        <f aca="false">U72</f>
        <v>0.8012519569</v>
      </c>
      <c r="K72" s="14" t="n">
        <v>46</v>
      </c>
      <c r="L72" s="17" t="s">
        <v>104</v>
      </c>
      <c r="M72" s="25" t="n">
        <v>25.97047567</v>
      </c>
      <c r="N72" s="17"/>
      <c r="O72" s="25" t="n">
        <v>26.580724371</v>
      </c>
      <c r="P72" s="17"/>
      <c r="Q72" s="25" t="n">
        <v>22.033898305</v>
      </c>
      <c r="R72" s="25"/>
      <c r="S72" s="25" t="n">
        <v>22.033898305</v>
      </c>
      <c r="T72" s="25"/>
      <c r="U72" s="25" t="n">
        <v>0.8012519569</v>
      </c>
      <c r="V72" s="6" t="n">
        <v>86</v>
      </c>
      <c r="W72" s="6" t="n">
        <v>86</v>
      </c>
    </row>
    <row r="73" s="3" customFormat="true" ht="15" hidden="false" customHeight="true" outlineLevel="0" collapsed="false">
      <c r="A73" s="1" t="s">
        <v>105</v>
      </c>
      <c r="B73" s="2"/>
      <c r="C73" s="1"/>
      <c r="D73" s="1"/>
      <c r="E73" s="1"/>
      <c r="J73" s="24"/>
      <c r="K73" s="14" t="n">
        <v>47</v>
      </c>
      <c r="L73" s="4"/>
      <c r="M73" s="25"/>
      <c r="N73" s="4"/>
      <c r="O73" s="25"/>
      <c r="P73" s="4"/>
      <c r="Q73" s="25"/>
      <c r="R73" s="25"/>
      <c r="S73" s="25"/>
      <c r="T73" s="25"/>
      <c r="U73" s="25"/>
      <c r="V73" s="6"/>
      <c r="W73" s="6"/>
    </row>
    <row r="74" s="3" customFormat="true" ht="15" hidden="false" customHeight="true" outlineLevel="0" collapsed="false">
      <c r="A74" s="1"/>
      <c r="B74" s="2" t="s">
        <v>106</v>
      </c>
      <c r="C74" s="1"/>
      <c r="D74" s="1"/>
      <c r="E74" s="1"/>
      <c r="F74" s="23" t="str">
        <f aca="false">FIXED(Q74,2)</f>
        <v>33.05</v>
      </c>
      <c r="G74" s="23"/>
      <c r="H74" s="23" t="str">
        <f aca="false">FIXED(S74,2)</f>
        <v>34.75</v>
      </c>
      <c r="J74" s="24" t="n">
        <f aca="false">U74</f>
        <v>0.7680825619</v>
      </c>
      <c r="K74" s="14" t="n">
        <v>48</v>
      </c>
      <c r="L74" s="4" t="s">
        <v>107</v>
      </c>
      <c r="M74" s="25" t="n">
        <v>34.281027884</v>
      </c>
      <c r="N74" s="4"/>
      <c r="O74" s="25" t="n">
        <v>33.947206875</v>
      </c>
      <c r="P74" s="4"/>
      <c r="Q74" s="25" t="n">
        <v>33.050847458</v>
      </c>
      <c r="R74" s="25"/>
      <c r="S74" s="25" t="n">
        <v>34.745762712</v>
      </c>
      <c r="T74" s="25"/>
      <c r="U74" s="25" t="n">
        <v>0.7680825619</v>
      </c>
      <c r="V74" s="6" t="n">
        <v>86</v>
      </c>
      <c r="W74" s="6" t="n">
        <v>86</v>
      </c>
    </row>
    <row r="75" s="3" customFormat="true" ht="15" hidden="false" customHeight="true" outlineLevel="0" collapsed="false">
      <c r="A75" s="34"/>
      <c r="B75" s="47" t="s">
        <v>108</v>
      </c>
      <c r="C75" s="34"/>
      <c r="D75" s="34"/>
      <c r="E75" s="34"/>
      <c r="F75" s="23" t="str">
        <f aca="false">FIXED(Q75,2)</f>
        <v>66.95</v>
      </c>
      <c r="G75" s="23"/>
      <c r="H75" s="23" t="str">
        <f aca="false">FIXED(S75,2)</f>
        <v>65.25</v>
      </c>
      <c r="J75" s="24"/>
      <c r="K75" s="14" t="n">
        <v>49</v>
      </c>
      <c r="L75" s="4" t="s">
        <v>109</v>
      </c>
      <c r="M75" s="25" t="n">
        <v>65.281574631</v>
      </c>
      <c r="N75" s="4"/>
      <c r="O75" s="25" t="n">
        <v>65.561694291</v>
      </c>
      <c r="P75" s="4"/>
      <c r="Q75" s="25" t="n">
        <v>66.949152542</v>
      </c>
      <c r="R75" s="25"/>
      <c r="S75" s="25" t="n">
        <v>65.254237288</v>
      </c>
      <c r="T75" s="25"/>
      <c r="U75" s="25" t="n">
        <v>0.7680825619</v>
      </c>
      <c r="V75" s="6" t="n">
        <v>86</v>
      </c>
      <c r="W75" s="6" t="n">
        <v>86</v>
      </c>
    </row>
    <row r="76" s="3" customFormat="true" ht="15" hidden="false" customHeight="true" outlineLevel="0" collapsed="false">
      <c r="A76" s="42"/>
      <c r="B76" s="43" t="s">
        <v>33</v>
      </c>
      <c r="C76" s="42"/>
      <c r="D76" s="42"/>
      <c r="E76" s="42"/>
      <c r="F76" s="45" t="str">
        <f aca="false">FIXED(Q76,2)</f>
        <v>0.00</v>
      </c>
      <c r="G76" s="45"/>
      <c r="H76" s="45" t="str">
        <f aca="false">FIXED(S76,2)</f>
        <v>0.00</v>
      </c>
      <c r="I76" s="45"/>
      <c r="J76" s="46"/>
      <c r="K76" s="14" t="n">
        <v>50</v>
      </c>
      <c r="L76" s="4" t="s">
        <v>110</v>
      </c>
      <c r="M76" s="25" t="n">
        <v>0.437397485</v>
      </c>
      <c r="N76" s="4"/>
      <c r="O76" s="25" t="n">
        <v>0.4910988336</v>
      </c>
      <c r="P76" s="4"/>
      <c r="Q76" s="25"/>
      <c r="R76" s="25"/>
      <c r="S76" s="25"/>
      <c r="T76" s="25"/>
      <c r="U76" s="25"/>
      <c r="V76" s="6" t="n">
        <v>86</v>
      </c>
      <c r="W76" s="6" t="n">
        <v>86</v>
      </c>
    </row>
    <row r="77" s="3" customFormat="true" ht="15" hidden="false" customHeight="true" outlineLevel="0" collapsed="false">
      <c r="A77" s="31" t="s">
        <v>111</v>
      </c>
      <c r="B77" s="31"/>
      <c r="C77" s="23"/>
      <c r="D77" s="23"/>
      <c r="E77" s="23"/>
      <c r="F77" s="23"/>
      <c r="G77" s="23"/>
      <c r="H77" s="23"/>
      <c r="I77" s="23"/>
      <c r="J77" s="24"/>
      <c r="K77" s="14" t="n">
        <v>51</v>
      </c>
      <c r="L77" s="4"/>
      <c r="M77" s="25"/>
      <c r="N77" s="4"/>
      <c r="O77" s="25"/>
      <c r="P77" s="4"/>
      <c r="Q77" s="25"/>
      <c r="R77" s="25"/>
      <c r="S77" s="25"/>
      <c r="T77" s="25"/>
      <c r="U77" s="25"/>
      <c r="V77" s="6"/>
      <c r="W77" s="6"/>
    </row>
    <row r="78" s="3" customFormat="true" ht="15" hidden="false" customHeight="true" outlineLevel="0" collapsed="false">
      <c r="A78" s="31"/>
      <c r="B78" s="48" t="s">
        <v>112</v>
      </c>
      <c r="C78" s="48"/>
      <c r="D78" s="48"/>
      <c r="E78" s="48"/>
      <c r="F78" s="23" t="str">
        <f aca="false">FIXED(Q78,2)</f>
        <v>30.51</v>
      </c>
      <c r="G78" s="23"/>
      <c r="H78" s="23" t="str">
        <f aca="false">FIXED(S78,2)</f>
        <v>27.97</v>
      </c>
      <c r="I78" s="23"/>
      <c r="J78" s="24" t="n">
        <f aca="false">U78</f>
        <v>0.6682351418</v>
      </c>
      <c r="K78" s="14" t="n">
        <v>52</v>
      </c>
      <c r="L78" s="4" t="s">
        <v>113</v>
      </c>
      <c r="M78" s="25" t="n">
        <v>21.760524877</v>
      </c>
      <c r="N78" s="4"/>
      <c r="O78" s="25" t="n">
        <v>21.240024555</v>
      </c>
      <c r="P78" s="4"/>
      <c r="Q78" s="25" t="n">
        <v>30.508474576</v>
      </c>
      <c r="R78" s="25"/>
      <c r="S78" s="25" t="n">
        <v>27.966101695</v>
      </c>
      <c r="T78" s="25"/>
      <c r="U78" s="25" t="n">
        <v>0.6682351418</v>
      </c>
      <c r="V78" s="6" t="n">
        <v>86</v>
      </c>
      <c r="W78" s="6" t="n">
        <v>86</v>
      </c>
    </row>
    <row r="79" s="3" customFormat="true" ht="15" hidden="false" customHeight="true" outlineLevel="0" collapsed="false">
      <c r="A79" s="31"/>
      <c r="B79" s="48" t="s">
        <v>114</v>
      </c>
      <c r="C79" s="48"/>
      <c r="D79" s="48"/>
      <c r="E79" s="48"/>
      <c r="F79" s="23" t="str">
        <f aca="false">FIXED(Q79,2)</f>
        <v>7.63</v>
      </c>
      <c r="G79" s="23"/>
      <c r="H79" s="23" t="str">
        <f aca="false">FIXED(S79,2)</f>
        <v>0.00</v>
      </c>
      <c r="I79" s="23"/>
      <c r="J79" s="24" t="n">
        <f aca="false">U79</f>
        <v>0.1824224395</v>
      </c>
      <c r="K79" s="14" t="n">
        <v>53</v>
      </c>
      <c r="L79" s="4" t="s">
        <v>115</v>
      </c>
      <c r="M79" s="25" t="n">
        <v>4.2099507928</v>
      </c>
      <c r="N79" s="4"/>
      <c r="O79" s="25" t="n">
        <v>4.2971147944</v>
      </c>
      <c r="P79" s="4"/>
      <c r="Q79" s="25" t="n">
        <v>7.6271186441</v>
      </c>
      <c r="R79" s="25"/>
      <c r="S79" s="25"/>
      <c r="T79" s="25"/>
      <c r="U79" s="25" t="n">
        <v>0.1824224395</v>
      </c>
      <c r="V79" s="6" t="n">
        <v>86</v>
      </c>
      <c r="W79" s="6" t="n">
        <v>86</v>
      </c>
    </row>
    <row r="80" s="3" customFormat="true" ht="15" hidden="false" customHeight="true" outlineLevel="0" collapsed="false">
      <c r="A80" s="31"/>
      <c r="B80" s="48" t="s">
        <v>116</v>
      </c>
      <c r="C80" s="48"/>
      <c r="D80" s="48"/>
      <c r="E80" s="48"/>
      <c r="F80" s="23" t="str">
        <f aca="false">FIXED(Q80,2)</f>
        <v>6.78</v>
      </c>
      <c r="G80" s="23"/>
      <c r="H80" s="23" t="str">
        <f aca="false">FIXED(S80,2)</f>
        <v>3.39</v>
      </c>
      <c r="I80" s="23"/>
      <c r="J80" s="24" t="n">
        <f aca="false">U80</f>
        <v>0.248213079</v>
      </c>
      <c r="K80" s="14" t="n">
        <v>54</v>
      </c>
      <c r="L80" s="4" t="s">
        <v>117</v>
      </c>
      <c r="M80" s="25" t="n">
        <v>4.1552761072</v>
      </c>
      <c r="N80" s="4"/>
      <c r="O80" s="25" t="n">
        <v>4.1129527317</v>
      </c>
      <c r="P80" s="4"/>
      <c r="Q80" s="25" t="n">
        <v>6.7796610169</v>
      </c>
      <c r="R80" s="25"/>
      <c r="S80" s="25" t="n">
        <v>3.3898305085</v>
      </c>
      <c r="T80" s="25"/>
      <c r="U80" s="25" t="n">
        <v>0.248213079</v>
      </c>
      <c r="V80" s="6" t="n">
        <v>86</v>
      </c>
      <c r="W80" s="6" t="n">
        <v>86</v>
      </c>
    </row>
    <row r="81" s="3" customFormat="true" ht="15" hidden="false" customHeight="true" outlineLevel="0" collapsed="false">
      <c r="A81" s="31"/>
      <c r="B81" s="48" t="s">
        <v>118</v>
      </c>
      <c r="C81" s="48"/>
      <c r="D81" s="48"/>
      <c r="E81" s="48"/>
      <c r="F81" s="23" t="str">
        <f aca="false">FIXED(Q81,2)</f>
        <v>4.24</v>
      </c>
      <c r="G81" s="23"/>
      <c r="H81" s="23" t="str">
        <f aca="false">FIXED(S81,2)</f>
        <v>1.69</v>
      </c>
      <c r="I81" s="23"/>
      <c r="J81" s="24" t="n">
        <f aca="false">U81</f>
        <v>0.256839258</v>
      </c>
      <c r="K81" s="14" t="n">
        <v>55</v>
      </c>
      <c r="L81" s="4" t="s">
        <v>119</v>
      </c>
      <c r="M81" s="25" t="n">
        <v>2.1323127392</v>
      </c>
      <c r="N81" s="4"/>
      <c r="O81" s="25" t="n">
        <v>2.087170043</v>
      </c>
      <c r="P81" s="4"/>
      <c r="Q81" s="25" t="n">
        <v>4.2372881356</v>
      </c>
      <c r="R81" s="25"/>
      <c r="S81" s="25" t="n">
        <v>1.6949152542</v>
      </c>
      <c r="T81" s="25"/>
      <c r="U81" s="25" t="n">
        <v>0.256839258</v>
      </c>
      <c r="V81" s="6" t="n">
        <v>86</v>
      </c>
      <c r="W81" s="6" t="n">
        <v>86</v>
      </c>
    </row>
    <row r="82" s="3" customFormat="true" ht="15" hidden="false" customHeight="true" outlineLevel="0" collapsed="false">
      <c r="A82" s="31"/>
      <c r="B82" s="49" t="s">
        <v>120</v>
      </c>
      <c r="C82" s="48"/>
      <c r="D82" s="48"/>
      <c r="E82" s="48"/>
      <c r="F82" s="23" t="str">
        <f aca="false">FIXED(Q82,2)</f>
        <v>3.39</v>
      </c>
      <c r="G82" s="23"/>
      <c r="H82" s="23" t="str">
        <f aca="false">FIXED(S82,2)</f>
        <v>4.24</v>
      </c>
      <c r="I82" s="23"/>
      <c r="J82" s="24" t="n">
        <f aca="false">U82</f>
        <v>0.7388826804</v>
      </c>
      <c r="K82" s="14" t="n">
        <v>56</v>
      </c>
      <c r="L82" s="4" t="s">
        <v>121</v>
      </c>
      <c r="M82" s="25" t="n">
        <v>3.4991798797</v>
      </c>
      <c r="N82" s="4"/>
      <c r="O82" s="25" t="n">
        <v>3.3763044813</v>
      </c>
      <c r="P82" s="4"/>
      <c r="Q82" s="25" t="n">
        <v>3.3898305085</v>
      </c>
      <c r="R82" s="25"/>
      <c r="S82" s="25" t="n">
        <v>4.2372881356</v>
      </c>
      <c r="T82" s="25"/>
      <c r="U82" s="25" t="n">
        <v>0.7388826804</v>
      </c>
      <c r="V82" s="6" t="n">
        <v>86</v>
      </c>
      <c r="W82" s="6" t="n">
        <v>86</v>
      </c>
    </row>
    <row r="83" s="3" customFormat="true" ht="15" hidden="false" customHeight="true" outlineLevel="0" collapsed="false">
      <c r="A83" s="31"/>
      <c r="B83" s="48" t="s">
        <v>122</v>
      </c>
      <c r="C83" s="48"/>
      <c r="D83" s="48"/>
      <c r="E83" s="48"/>
      <c r="F83" s="23" t="str">
        <f aca="false">FIXED(Q83,2)</f>
        <v>3.39</v>
      </c>
      <c r="G83" s="23"/>
      <c r="H83" s="23" t="str">
        <f aca="false">FIXED(S83,2)</f>
        <v>4.24</v>
      </c>
      <c r="I83" s="23"/>
      <c r="J83" s="24" t="n">
        <f aca="false">U83</f>
        <v>0.7054569861</v>
      </c>
      <c r="K83" s="14" t="n">
        <v>57</v>
      </c>
      <c r="L83" s="4" t="s">
        <v>123</v>
      </c>
      <c r="M83" s="25" t="n">
        <v>2.733734281</v>
      </c>
      <c r="N83" s="4"/>
      <c r="O83" s="25" t="n">
        <v>2.5782688766</v>
      </c>
      <c r="P83" s="4"/>
      <c r="Q83" s="25" t="n">
        <v>3.3898305085</v>
      </c>
      <c r="R83" s="25"/>
      <c r="S83" s="25" t="n">
        <v>4.2372881356</v>
      </c>
      <c r="T83" s="25"/>
      <c r="U83" s="25" t="n">
        <v>0.7054569861</v>
      </c>
      <c r="V83" s="6" t="n">
        <v>86</v>
      </c>
      <c r="W83" s="6" t="n">
        <v>86</v>
      </c>
    </row>
    <row r="84" s="3" customFormat="true" ht="15" hidden="false" customHeight="true" outlineLevel="0" collapsed="false">
      <c r="A84" s="31"/>
      <c r="B84" s="48" t="s">
        <v>124</v>
      </c>
      <c r="C84" s="48"/>
      <c r="D84" s="48"/>
      <c r="E84" s="48"/>
      <c r="F84" s="23" t="str">
        <f aca="false">FIXED(Q84,2)</f>
        <v>3.39</v>
      </c>
      <c r="G84" s="23"/>
      <c r="H84" s="23" t="str">
        <f aca="false">FIXED(S84,2)</f>
        <v>2.54</v>
      </c>
      <c r="I84" s="23"/>
      <c r="J84" s="24" t="n">
        <f aca="false">U84</f>
        <v>0.7054569861</v>
      </c>
      <c r="K84" s="14" t="n">
        <v>58</v>
      </c>
      <c r="L84" s="4" t="s">
        <v>125</v>
      </c>
      <c r="M84" s="25" t="n">
        <v>2.6790595954</v>
      </c>
      <c r="N84" s="4"/>
      <c r="O84" s="25" t="n">
        <v>2.701043585</v>
      </c>
      <c r="P84" s="4"/>
      <c r="Q84" s="25" t="n">
        <v>3.3898305085</v>
      </c>
      <c r="R84" s="25"/>
      <c r="S84" s="25" t="n">
        <v>2.5423728814</v>
      </c>
      <c r="T84" s="25"/>
      <c r="U84" s="25" t="n">
        <v>0.7054569861</v>
      </c>
      <c r="V84" s="6" t="n">
        <v>86</v>
      </c>
      <c r="W84" s="6" t="n">
        <v>86</v>
      </c>
    </row>
    <row r="85" s="3" customFormat="true" ht="15" hidden="false" customHeight="true" outlineLevel="0" collapsed="false">
      <c r="A85" s="31"/>
      <c r="B85" s="48" t="s">
        <v>31</v>
      </c>
      <c r="C85" s="48"/>
      <c r="D85" s="48"/>
      <c r="E85" s="48"/>
      <c r="F85" s="23" t="str">
        <f aca="false">FIXED(Q85,2)</f>
        <v>54.24</v>
      </c>
      <c r="G85" s="23"/>
      <c r="H85" s="23" t="str">
        <f aca="false">FIXED(S85,2)</f>
        <v>44.92</v>
      </c>
      <c r="I85" s="23"/>
      <c r="J85" s="46" t="n">
        <f aca="false">U85</f>
        <v>0.1521214939</v>
      </c>
      <c r="K85" s="14" t="n">
        <v>59</v>
      </c>
      <c r="L85" s="4" t="s">
        <v>126</v>
      </c>
      <c r="M85" s="25" t="n">
        <v>40.623291416</v>
      </c>
      <c r="N85" s="4"/>
      <c r="O85" s="25" t="n">
        <v>39.963167587</v>
      </c>
      <c r="P85" s="4"/>
      <c r="Q85" s="25" t="n">
        <v>54.237288136</v>
      </c>
      <c r="R85" s="25"/>
      <c r="S85" s="25" t="n">
        <v>44.915254237</v>
      </c>
      <c r="T85" s="25"/>
      <c r="U85" s="25" t="n">
        <v>0.1521214939</v>
      </c>
      <c r="V85" s="6" t="n">
        <v>86</v>
      </c>
      <c r="W85" s="6" t="n">
        <v>86</v>
      </c>
    </row>
    <row r="86" customFormat="false" ht="15" hidden="false" customHeight="true" outlineLevel="0" collapsed="false">
      <c r="A86" s="50" t="s">
        <v>127</v>
      </c>
      <c r="B86" s="50"/>
      <c r="C86" s="51"/>
      <c r="D86" s="51"/>
      <c r="E86" s="51"/>
      <c r="F86" s="52"/>
      <c r="G86" s="52"/>
      <c r="H86" s="52"/>
      <c r="I86" s="52"/>
      <c r="J86" s="24"/>
      <c r="K86" s="14" t="n">
        <v>60</v>
      </c>
      <c r="M86" s="25"/>
      <c r="O86" s="25"/>
      <c r="Q86" s="25"/>
      <c r="R86" s="25"/>
      <c r="S86" s="25"/>
      <c r="T86" s="25"/>
      <c r="U86" s="25"/>
      <c r="Y86" s="37"/>
    </row>
    <row r="87" customFormat="false" ht="15" hidden="false" customHeight="true" outlineLevel="0" collapsed="false">
      <c r="A87" s="22"/>
      <c r="B87" s="22" t="s">
        <v>128</v>
      </c>
      <c r="C87" s="34"/>
      <c r="D87" s="34"/>
      <c r="E87" s="34"/>
      <c r="F87" s="23" t="str">
        <f aca="false">FIXED(Q87,2)</f>
        <v>11.02</v>
      </c>
      <c r="G87" s="23"/>
      <c r="H87" s="23" t="str">
        <f aca="false">FIXED(S87,2)</f>
        <v>12.71</v>
      </c>
      <c r="I87" s="23"/>
      <c r="J87" s="24" t="n">
        <f aca="false">U87</f>
        <v>0.6698153576</v>
      </c>
      <c r="K87" s="14" t="n">
        <v>61</v>
      </c>
      <c r="L87" s="4" t="s">
        <v>129</v>
      </c>
      <c r="M87" s="25" t="n">
        <v>11.098961181</v>
      </c>
      <c r="O87" s="25" t="n">
        <v>11.172498465</v>
      </c>
      <c r="Q87" s="25" t="n">
        <v>11.016949153</v>
      </c>
      <c r="R87" s="25"/>
      <c r="S87" s="25" t="n">
        <v>12.711864407</v>
      </c>
      <c r="T87" s="25"/>
      <c r="U87" s="25" t="n">
        <v>0.6698153576</v>
      </c>
      <c r="V87" s="6" t="n">
        <v>86</v>
      </c>
      <c r="W87" s="6" t="n">
        <v>86</v>
      </c>
      <c r="Y87" s="37"/>
    </row>
    <row r="88" customFormat="false" ht="15" hidden="false" customHeight="true" outlineLevel="0" collapsed="false">
      <c r="A88" s="22"/>
      <c r="B88" s="22" t="s">
        <v>130</v>
      </c>
      <c r="C88" s="34"/>
      <c r="D88" s="34"/>
      <c r="E88" s="34"/>
      <c r="F88" s="23" t="str">
        <f aca="false">FIXED(Q88,2)</f>
        <v>3.39</v>
      </c>
      <c r="G88" s="23"/>
      <c r="H88" s="23" t="str">
        <f aca="false">FIXED(S88,2)</f>
        <v>4.24</v>
      </c>
      <c r="I88" s="23"/>
      <c r="J88" s="24" t="n">
        <f aca="false">U88</f>
        <v>0.7388826804</v>
      </c>
      <c r="K88" s="14" t="n">
        <v>62</v>
      </c>
      <c r="L88" s="4" t="s">
        <v>131</v>
      </c>
      <c r="M88" s="25" t="n">
        <v>3.608529251</v>
      </c>
      <c r="O88" s="25" t="n">
        <v>3.6832412523</v>
      </c>
      <c r="Q88" s="25" t="n">
        <v>3.3898305085</v>
      </c>
      <c r="R88" s="25"/>
      <c r="S88" s="25" t="n">
        <v>4.2372881356</v>
      </c>
      <c r="T88" s="25"/>
      <c r="U88" s="25" t="n">
        <v>0.7388826804</v>
      </c>
      <c r="V88" s="6" t="n">
        <v>86</v>
      </c>
      <c r="W88" s="6" t="n">
        <v>86</v>
      </c>
      <c r="Y88" s="37"/>
    </row>
    <row r="89" customFormat="false" ht="15" hidden="false" customHeight="true" outlineLevel="0" collapsed="false">
      <c r="A89" s="53"/>
      <c r="B89" s="53" t="s">
        <v>132</v>
      </c>
      <c r="C89" s="42"/>
      <c r="D89" s="42"/>
      <c r="E89" s="42"/>
      <c r="F89" s="23" t="str">
        <f aca="false">FIXED(Q89,2)</f>
        <v>7.63</v>
      </c>
      <c r="G89" s="23"/>
      <c r="H89" s="23" t="str">
        <f aca="false">FIXED(S89,2)</f>
        <v>14.41</v>
      </c>
      <c r="I89" s="23"/>
      <c r="J89" s="24" t="n">
        <f aca="false">U89</f>
        <v>0.1024704349</v>
      </c>
      <c r="K89" s="14" t="n">
        <v>63</v>
      </c>
      <c r="L89" s="4" t="s">
        <v>133</v>
      </c>
      <c r="M89" s="25" t="n">
        <v>12.137780208</v>
      </c>
      <c r="O89" s="25" t="n">
        <v>12.400245549</v>
      </c>
      <c r="Q89" s="25" t="n">
        <v>7.6271186441</v>
      </c>
      <c r="R89" s="25"/>
      <c r="S89" s="25" t="n">
        <v>14.406779661</v>
      </c>
      <c r="T89" s="25"/>
      <c r="U89" s="25" t="n">
        <v>0.1024704349</v>
      </c>
      <c r="V89" s="6" t="n">
        <v>86</v>
      </c>
      <c r="W89" s="6" t="n">
        <v>86</v>
      </c>
      <c r="Y89" s="37"/>
    </row>
    <row r="90" customFormat="false" ht="15" hidden="false" customHeight="true" outlineLevel="0" collapsed="false">
      <c r="A90" s="54" t="s">
        <v>134</v>
      </c>
      <c r="B90" s="54"/>
      <c r="C90" s="54"/>
      <c r="D90" s="54"/>
      <c r="E90" s="54"/>
      <c r="F90" s="54"/>
      <c r="G90" s="54"/>
      <c r="H90" s="54"/>
      <c r="I90" s="54"/>
      <c r="J90" s="54"/>
      <c r="K90" s="55"/>
      <c r="Q90" s="25"/>
      <c r="R90" s="25"/>
      <c r="S90" s="25"/>
      <c r="T90" s="25"/>
      <c r="U90" s="25"/>
    </row>
    <row r="91" customFormat="false" ht="12.75" hidden="false" customHeight="true" outlineLevel="0" collapsed="false">
      <c r="A91" s="54"/>
      <c r="B91" s="54"/>
      <c r="C91" s="54"/>
      <c r="D91" s="54"/>
      <c r="E91" s="54"/>
      <c r="F91" s="54"/>
      <c r="G91" s="54"/>
      <c r="H91" s="54"/>
      <c r="I91" s="54"/>
      <c r="J91" s="54"/>
      <c r="K91" s="56"/>
      <c r="Q91" s="25"/>
      <c r="R91" s="25"/>
      <c r="S91" s="25"/>
    </row>
    <row r="92" customFormat="false" ht="12.75" hidden="false" customHeight="true" outlineLevel="0" collapsed="false">
      <c r="A92" s="54"/>
      <c r="B92" s="54"/>
      <c r="C92" s="54"/>
      <c r="D92" s="54"/>
      <c r="E92" s="54"/>
      <c r="F92" s="54"/>
      <c r="G92" s="54"/>
      <c r="H92" s="54"/>
      <c r="I92" s="54"/>
      <c r="J92" s="54"/>
      <c r="K92" s="56"/>
      <c r="W92" s="36"/>
    </row>
    <row r="93" customFormat="false" ht="12.75" hidden="false" customHeight="true" outlineLevel="0" collapsed="false">
      <c r="W93" s="36"/>
    </row>
    <row r="94" customFormat="false" ht="12.75" hidden="false" customHeight="true" outlineLevel="0" collapsed="false">
      <c r="W94" s="36"/>
    </row>
    <row r="96" customFormat="false" ht="12.75" hidden="false" customHeight="true" outlineLevel="0" collapsed="false">
      <c r="A96" s="34"/>
      <c r="B96" s="47"/>
      <c r="C96" s="34"/>
      <c r="D96" s="34"/>
      <c r="E96" s="34"/>
      <c r="F96" s="5"/>
      <c r="G96" s="5"/>
      <c r="H96" s="5"/>
      <c r="I96" s="5"/>
      <c r="J96" s="5"/>
      <c r="K96" s="5"/>
    </row>
  </sheetData>
  <mergeCells count="13">
    <mergeCell ref="A1:J1"/>
    <mergeCell ref="A2:J3"/>
    <mergeCell ref="A6:E6"/>
    <mergeCell ref="C9:E9"/>
    <mergeCell ref="A48:J48"/>
    <mergeCell ref="A49:J50"/>
    <mergeCell ref="B78:E78"/>
    <mergeCell ref="B79:E79"/>
    <mergeCell ref="B80:E80"/>
    <mergeCell ref="B81:E81"/>
    <mergeCell ref="B83:E83"/>
    <mergeCell ref="B85:E85"/>
    <mergeCell ref="A90:J92"/>
  </mergeCells>
  <printOptions headings="false" gridLines="false" gridLinesSet="true" horizontalCentered="false" verticalCentered="false"/>
  <pageMargins left="1" right="1" top="1" bottom="1" header="0.511811023622047" footer="0.511811023622047"/>
  <pageSetup paperSize="1" scale="8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47" man="true" max="16383" min="0"/>
  </rowBreaks>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51"/>
  <sheetViews>
    <sheetView showFormulas="false" showGridLines="false" showRowColHeaders="true" showZeros="true" rightToLeft="false" tabSelected="false" showOutlineSymbols="true" defaultGridColor="true" view="pageBreakPreview" topLeftCell="A1" colorId="64" zoomScale="100" zoomScaleNormal="100" zoomScalePageLayoutView="100" workbookViewId="0">
      <selection pane="topLeft" activeCell="S22" activeCellId="0" sqref="S22"/>
    </sheetView>
  </sheetViews>
  <sheetFormatPr defaultColWidth="8.8125" defaultRowHeight="13" zeroHeight="false" outlineLevelRow="0" outlineLevelCol="0"/>
  <cols>
    <col collapsed="false" customWidth="true" hidden="false" outlineLevel="0" max="5" min="1" style="171" width="2.72"/>
    <col collapsed="false" customWidth="true" hidden="false" outlineLevel="0" max="6" min="6" style="171" width="20.53"/>
    <col collapsed="false" customWidth="true" hidden="false" outlineLevel="0" max="7" min="7" style="171" width="18.99"/>
    <col collapsed="false" customWidth="true" hidden="false" outlineLevel="0" max="8" min="8" style="171" width="20.44"/>
    <col collapsed="false" customWidth="true" hidden="false" outlineLevel="0" max="9" min="9" style="171" width="18.53"/>
    <col collapsed="false" customWidth="true" hidden="false" outlineLevel="0" max="10" min="10" style="171" width="1.81"/>
    <col collapsed="false" customWidth="true" hidden="false" outlineLevel="0" max="11" min="11" style="171" width="18.53"/>
    <col collapsed="false" customWidth="true" hidden="false" outlineLevel="0" max="12" min="12" style="171" width="11.72"/>
    <col collapsed="false" customWidth="true" hidden="false" outlineLevel="0" max="13" min="13" style="171" width="18.53"/>
    <col collapsed="false" customWidth="true" hidden="false" outlineLevel="0" max="14" min="14" style="171" width="1.81"/>
    <col collapsed="false" customWidth="true" hidden="false" outlineLevel="0" max="15" min="15" style="171" width="19.81"/>
    <col collapsed="false" customWidth="true" hidden="false" outlineLevel="0" max="16" min="16" style="171" width="18.26"/>
    <col collapsed="false" customWidth="true" hidden="false" outlineLevel="0" max="17" min="17" style="171" width="20.17"/>
    <col collapsed="false" customWidth="true" hidden="false" outlineLevel="0" max="18" min="18" style="172" width="3.99"/>
    <col collapsed="false" customWidth="true" hidden="false" outlineLevel="0" max="19" min="19" style="171" width="15.72"/>
    <col collapsed="false" customWidth="true" hidden="false" outlineLevel="0" max="20" min="20" style="171" width="14.17"/>
    <col collapsed="false" customWidth="true" hidden="false" outlineLevel="0" max="21" min="21" style="171" width="13.81"/>
    <col collapsed="false" customWidth="true" hidden="false" outlineLevel="0" max="22" min="22" style="171" width="12.81"/>
    <col collapsed="false" customWidth="true" hidden="false" outlineLevel="0" max="28" min="23" style="171" width="13.81"/>
    <col collapsed="false" customWidth="true" hidden="false" outlineLevel="0" max="29" min="29" style="171" width="14.81"/>
    <col collapsed="false" customWidth="true" hidden="false" outlineLevel="0" max="31" min="30" style="171" width="13.81"/>
    <col collapsed="false" customWidth="true" hidden="false" outlineLevel="0" max="32" min="32" style="171" width="9.81"/>
    <col collapsed="false" customWidth="true" hidden="false" outlineLevel="0" max="33" min="33" style="171" width="13.81"/>
    <col collapsed="false" customWidth="true" hidden="false" outlineLevel="0" max="34" min="34" style="171" width="13.26"/>
    <col collapsed="false" customWidth="true" hidden="false" outlineLevel="0" max="36" min="35" style="171" width="9.81"/>
    <col collapsed="false" customWidth="true" hidden="false" outlineLevel="0" max="37" min="37" style="171" width="10.26"/>
    <col collapsed="false" customWidth="true" hidden="false" outlineLevel="0" max="45" min="38" style="171" width="13.81"/>
    <col collapsed="false" customWidth="true" hidden="false" outlineLevel="0" max="46" min="46" style="171" width="14.81"/>
    <col collapsed="false" customWidth="true" hidden="false" outlineLevel="0" max="48" min="47" style="171" width="13.81"/>
    <col collapsed="false" customWidth="false" hidden="false" outlineLevel="0" max="257" min="49" style="171" width="8.81"/>
  </cols>
  <sheetData>
    <row r="1" customFormat="false" ht="6" hidden="false" customHeight="true" outlineLevel="0" collapsed="false">
      <c r="A1" s="173"/>
      <c r="B1" s="173"/>
      <c r="C1" s="173"/>
      <c r="D1" s="173"/>
      <c r="E1" s="173"/>
      <c r="F1" s="173"/>
      <c r="G1" s="173"/>
      <c r="H1" s="173"/>
      <c r="I1" s="173"/>
      <c r="J1" s="173"/>
      <c r="K1" s="173"/>
      <c r="L1" s="173"/>
      <c r="M1" s="173"/>
      <c r="N1" s="173"/>
      <c r="O1" s="173"/>
      <c r="P1" s="173"/>
      <c r="Q1" s="173"/>
      <c r="R1" s="174"/>
    </row>
    <row r="2" customFormat="false" ht="15" hidden="false" customHeight="true" outlineLevel="0" collapsed="false">
      <c r="A2" s="175" t="s">
        <v>306</v>
      </c>
      <c r="B2" s="175"/>
      <c r="C2" s="175"/>
      <c r="D2" s="175"/>
      <c r="E2" s="175"/>
      <c r="F2" s="175"/>
      <c r="G2" s="175"/>
      <c r="H2" s="175"/>
      <c r="I2" s="175"/>
      <c r="J2" s="175"/>
      <c r="K2" s="175"/>
      <c r="L2" s="175"/>
      <c r="M2" s="175"/>
      <c r="N2" s="175"/>
      <c r="O2" s="175"/>
      <c r="P2" s="175"/>
      <c r="Q2" s="175"/>
      <c r="R2" s="176"/>
    </row>
    <row r="3" s="177" customFormat="true" ht="15" hidden="false" customHeight="true" outlineLevel="0" collapsed="false">
      <c r="A3" s="175"/>
      <c r="B3" s="175"/>
      <c r="C3" s="175"/>
      <c r="D3" s="175"/>
      <c r="E3" s="175"/>
      <c r="F3" s="175"/>
      <c r="G3" s="175"/>
      <c r="H3" s="175"/>
      <c r="I3" s="175"/>
      <c r="J3" s="175"/>
      <c r="K3" s="175"/>
      <c r="L3" s="175"/>
      <c r="M3" s="175"/>
      <c r="N3" s="175"/>
      <c r="O3" s="175"/>
      <c r="P3" s="175"/>
      <c r="Q3" s="175"/>
      <c r="R3" s="176"/>
    </row>
    <row r="4" s="177" customFormat="true" ht="15" hidden="false" customHeight="true" outlineLevel="0" collapsed="false">
      <c r="A4" s="178"/>
      <c r="B4" s="178"/>
      <c r="C4" s="178"/>
      <c r="D4" s="178"/>
      <c r="E4" s="178"/>
      <c r="F4" s="178"/>
      <c r="G4" s="179" t="s">
        <v>288</v>
      </c>
      <c r="H4" s="179"/>
      <c r="I4" s="179"/>
      <c r="J4" s="179"/>
      <c r="K4" s="179"/>
      <c r="L4" s="179"/>
      <c r="M4" s="179"/>
      <c r="N4" s="179"/>
      <c r="O4" s="179"/>
      <c r="P4" s="179"/>
      <c r="Q4" s="179"/>
      <c r="R4" s="178"/>
    </row>
    <row r="5" s="177" customFormat="true" ht="6" hidden="false" customHeight="true" outlineLevel="0" collapsed="false">
      <c r="A5" s="178"/>
      <c r="B5" s="178"/>
      <c r="C5" s="178"/>
      <c r="D5" s="178"/>
      <c r="E5" s="178"/>
      <c r="F5" s="178"/>
      <c r="G5" s="180"/>
      <c r="H5" s="181"/>
      <c r="I5" s="181"/>
      <c r="J5" s="181"/>
      <c r="K5" s="181"/>
      <c r="L5" s="181"/>
      <c r="M5" s="181"/>
      <c r="N5" s="181"/>
      <c r="O5" s="181"/>
      <c r="P5" s="181"/>
      <c r="Q5" s="182"/>
      <c r="R5" s="178"/>
    </row>
    <row r="6" s="177" customFormat="true" ht="15" hidden="false" customHeight="true" outlineLevel="0" collapsed="false">
      <c r="A6" s="178"/>
      <c r="B6" s="178"/>
      <c r="C6" s="178"/>
      <c r="D6" s="178"/>
      <c r="E6" s="178"/>
      <c r="F6" s="178"/>
      <c r="G6" s="179" t="s">
        <v>232</v>
      </c>
      <c r="H6" s="179"/>
      <c r="I6" s="179"/>
      <c r="J6" s="178"/>
      <c r="K6" s="179" t="s">
        <v>145</v>
      </c>
      <c r="L6" s="179"/>
      <c r="M6" s="179"/>
      <c r="N6" s="178"/>
      <c r="O6" s="179" t="s">
        <v>233</v>
      </c>
      <c r="P6" s="179"/>
      <c r="Q6" s="179"/>
      <c r="R6" s="183"/>
    </row>
    <row r="7" s="177" customFormat="true" ht="6" hidden="false" customHeight="true" outlineLevel="0" collapsed="false">
      <c r="A7" s="178"/>
      <c r="B7" s="178"/>
      <c r="C7" s="178"/>
      <c r="D7" s="178"/>
      <c r="E7" s="178"/>
      <c r="F7" s="178"/>
      <c r="G7" s="180"/>
      <c r="H7" s="181"/>
      <c r="I7" s="182"/>
      <c r="J7" s="178"/>
      <c r="K7" s="180"/>
      <c r="L7" s="181"/>
      <c r="M7" s="182"/>
      <c r="N7" s="178"/>
      <c r="O7" s="180"/>
      <c r="P7" s="181"/>
      <c r="Q7" s="182"/>
      <c r="R7" s="178"/>
    </row>
    <row r="8" s="177" customFormat="true" ht="15" hidden="false" customHeight="true" outlineLevel="0" collapsed="false">
      <c r="A8" s="184"/>
      <c r="B8" s="184"/>
      <c r="C8" s="184"/>
      <c r="D8" s="184"/>
      <c r="E8" s="184"/>
      <c r="F8" s="184"/>
      <c r="G8" s="185" t="s">
        <v>234</v>
      </c>
      <c r="H8" s="185" t="s">
        <v>235</v>
      </c>
      <c r="I8" s="185"/>
      <c r="J8" s="184"/>
      <c r="K8" s="185" t="s">
        <v>234</v>
      </c>
      <c r="L8" s="185" t="s">
        <v>235</v>
      </c>
      <c r="M8" s="185"/>
      <c r="N8" s="184"/>
      <c r="O8" s="185" t="s">
        <v>234</v>
      </c>
      <c r="P8" s="185" t="s">
        <v>235</v>
      </c>
      <c r="Q8" s="185"/>
      <c r="R8" s="185"/>
    </row>
    <row r="9" s="177" customFormat="true" ht="15" hidden="false" customHeight="true" outlineLevel="0" collapsed="false">
      <c r="A9" s="184"/>
      <c r="B9" s="184"/>
      <c r="C9" s="184"/>
      <c r="D9" s="184"/>
      <c r="E9" s="184"/>
      <c r="F9" s="184"/>
      <c r="G9" s="185" t="s">
        <v>237</v>
      </c>
      <c r="H9" s="185" t="s">
        <v>237</v>
      </c>
      <c r="I9" s="185"/>
      <c r="J9" s="184"/>
      <c r="K9" s="185" t="s">
        <v>237</v>
      </c>
      <c r="L9" s="185" t="s">
        <v>237</v>
      </c>
      <c r="M9" s="185"/>
      <c r="N9" s="184"/>
      <c r="O9" s="185" t="s">
        <v>237</v>
      </c>
      <c r="P9" s="185" t="s">
        <v>237</v>
      </c>
      <c r="Q9" s="185"/>
      <c r="R9" s="185" t="s">
        <v>3</v>
      </c>
      <c r="S9" s="177" t="s">
        <v>4</v>
      </c>
      <c r="T9" s="186" t="s">
        <v>239</v>
      </c>
      <c r="U9" s="186" t="s">
        <v>240</v>
      </c>
      <c r="V9" s="186" t="s">
        <v>241</v>
      </c>
      <c r="W9" s="186" t="s">
        <v>242</v>
      </c>
      <c r="X9" s="186" t="s">
        <v>243</v>
      </c>
      <c r="Y9" s="186" t="s">
        <v>244</v>
      </c>
      <c r="Z9" s="186" t="s">
        <v>245</v>
      </c>
      <c r="AA9" s="186" t="s">
        <v>246</v>
      </c>
      <c r="AB9" s="186" t="s">
        <v>247</v>
      </c>
      <c r="AC9" s="186" t="s">
        <v>248</v>
      </c>
      <c r="AD9" s="186" t="s">
        <v>249</v>
      </c>
      <c r="AE9" s="186" t="s">
        <v>250</v>
      </c>
      <c r="AF9" s="186" t="s">
        <v>251</v>
      </c>
      <c r="AG9" s="186" t="s">
        <v>252</v>
      </c>
      <c r="AH9" s="186" t="s">
        <v>253</v>
      </c>
      <c r="AI9" s="186" t="s">
        <v>254</v>
      </c>
      <c r="AJ9" s="186" t="s">
        <v>255</v>
      </c>
      <c r="AK9" s="186" t="s">
        <v>256</v>
      </c>
    </row>
    <row r="10" s="177" customFormat="true" ht="15" hidden="false" customHeight="true" outlineLevel="0" collapsed="false">
      <c r="A10" s="187" t="s">
        <v>236</v>
      </c>
      <c r="B10" s="187"/>
      <c r="C10" s="187"/>
      <c r="D10" s="187"/>
      <c r="E10" s="187"/>
      <c r="F10" s="187"/>
      <c r="G10" s="188" t="str">
        <f aca="false">"(n="&amp;TEXT(T10,"#,#")&amp;")"</f>
        <v>(n=295)</v>
      </c>
      <c r="H10" s="188" t="str">
        <f aca="false">"(n="&amp;TEXT(W10,"#,#")&amp;")"</f>
        <v>(n=295)</v>
      </c>
      <c r="I10" s="189" t="s">
        <v>238</v>
      </c>
      <c r="J10" s="187"/>
      <c r="K10" s="188" t="str">
        <f aca="false">"(n="&amp;TEXT(AC10,"#,#")&amp;")"</f>
        <v>(n=295)</v>
      </c>
      <c r="L10" s="188" t="str">
        <f aca="false">"(n="&amp;TEXT(AF10,"#,#")&amp;")"</f>
        <v>(n=295)</v>
      </c>
      <c r="M10" s="189" t="s">
        <v>238</v>
      </c>
      <c r="N10" s="187"/>
      <c r="O10" s="188" t="str">
        <f aca="false">"(n="&amp;TEXT(AL10,"#,#")&amp;")"</f>
        <v>(n=295)</v>
      </c>
      <c r="P10" s="188" t="str">
        <f aca="false">"(n="&amp;TEXT(AO10,"#,#")&amp;")"</f>
        <v>(n=295)</v>
      </c>
      <c r="Q10" s="189" t="s">
        <v>238</v>
      </c>
      <c r="R10" s="190" t="n">
        <v>1</v>
      </c>
      <c r="S10" s="177" t="s">
        <v>13</v>
      </c>
      <c r="T10" s="186" t="n">
        <v>295</v>
      </c>
      <c r="U10" s="186" t="s">
        <v>289</v>
      </c>
      <c r="V10" s="186" t="s">
        <v>289</v>
      </c>
      <c r="W10" s="186" t="n">
        <v>295</v>
      </c>
      <c r="X10" s="186" t="s">
        <v>289</v>
      </c>
      <c r="Y10" s="186" t="s">
        <v>289</v>
      </c>
      <c r="Z10" s="186"/>
      <c r="AA10" s="186"/>
      <c r="AB10" s="186"/>
      <c r="AC10" s="186" t="n">
        <v>295</v>
      </c>
      <c r="AD10" s="186" t="s">
        <v>289</v>
      </c>
      <c r="AE10" s="186" t="s">
        <v>289</v>
      </c>
      <c r="AF10" s="186" t="n">
        <v>295</v>
      </c>
      <c r="AG10" s="186" t="s">
        <v>289</v>
      </c>
      <c r="AH10" s="186" t="s">
        <v>289</v>
      </c>
      <c r="AI10" s="186"/>
      <c r="AJ10" s="186"/>
      <c r="AK10" s="186"/>
      <c r="AL10" s="177" t="n">
        <v>295</v>
      </c>
      <c r="AM10" s="177" t="s">
        <v>289</v>
      </c>
      <c r="AN10" s="177" t="s">
        <v>289</v>
      </c>
      <c r="AO10" s="177" t="n">
        <v>295</v>
      </c>
      <c r="AP10" s="177" t="s">
        <v>289</v>
      </c>
      <c r="AQ10" s="177" t="s">
        <v>289</v>
      </c>
    </row>
    <row r="11" s="190" customFormat="true" ht="15" hidden="false" customHeight="true" outlineLevel="0" collapsed="false">
      <c r="A11" s="162" t="s">
        <v>290</v>
      </c>
      <c r="B11" s="162"/>
      <c r="G11" s="14" t="str">
        <f aca="false">CONCATENATE(FIXED(U11,0)," (",FIXED(Z11,0),", ",FIXED(AB11,0),")")</f>
        <v>7,377 (6,646, 8,133)</v>
      </c>
      <c r="H11" s="14" t="str">
        <f aca="false">CONCATENATE(FIXED(AR11,0)," (",FIXED(AU11,0),", ",FIXED(AW11,0),")")</f>
        <v>2,241 (1,890, 2,600)</v>
      </c>
      <c r="I11" s="14" t="str">
        <f aca="false">CONCATENATE(FIXED(U11-T11,0)," (",FIXED(AC11,0),", ",FIXED(AE11,0),")")</f>
        <v>5,132 (4,370, 6,006)</v>
      </c>
      <c r="J11" s="84"/>
      <c r="K11" s="14" t="str">
        <f aca="false">CONCATENATE(FIXED(AG11,0)," (",FIXED(AL11,0),", ",FIXED(AN11,0),")")</f>
        <v>3,603 (3,199, 4,048)</v>
      </c>
      <c r="L11" s="14" t="s">
        <v>40</v>
      </c>
      <c r="M11" s="14" t="str">
        <f aca="false">CONCATENATE(FIXED(AG11,0)," (",FIXED(AL11,0),", ",FIXED(AN11,0),")")</f>
        <v>3,603 (3,199, 4,048)</v>
      </c>
      <c r="N11" s="84"/>
      <c r="O11" s="14" t="str">
        <f aca="false">CONCATENATE(FIXED(AS11,0)," (",FIXED(AX11,0),", ",FIXED(AZ11,0),")")</f>
        <v>3,774 (3,195, 4,410)</v>
      </c>
      <c r="P11" s="14" t="str">
        <f aca="false">CONCATENATE(FIXED(AR11,0)," (",FIXED(AU11,0),", ",FIXED(AW11,0),")")</f>
        <v>2,241 (1,890, 2,600)</v>
      </c>
      <c r="Q11" s="14" t="str">
        <f aca="false">CONCATENATE(FIXED(AS11-AR11,0)," (",FIXED(BA11,0),", ",FIXED(BC11,0),")")</f>
        <v>1,533 (846, 2,236)</v>
      </c>
      <c r="R11" s="190" t="s">
        <v>291</v>
      </c>
      <c r="S11" s="190" t="n">
        <v>2</v>
      </c>
      <c r="T11" s="0" t="n">
        <v>2245.09996064419</v>
      </c>
      <c r="U11" s="0" t="n">
        <v>7377.05982003295</v>
      </c>
      <c r="V11" s="0" t="n">
        <v>5163.79889131323</v>
      </c>
      <c r="W11" s="0" t="n">
        <v>1892.53414910496</v>
      </c>
      <c r="X11" s="0" t="n">
        <v>2241.47381614104</v>
      </c>
      <c r="Y11" s="0" t="n">
        <v>2604.45690963631</v>
      </c>
      <c r="Z11" s="0" t="n">
        <v>6645.72764081374</v>
      </c>
      <c r="AA11" s="0" t="n">
        <v>7371.6887283289</v>
      </c>
      <c r="AB11" s="0" t="n">
        <v>8132.54286429118</v>
      </c>
      <c r="AC11" s="0" t="n">
        <v>4369.69125346377</v>
      </c>
      <c r="AD11" s="0" t="n">
        <v>5151.87085686762</v>
      </c>
      <c r="AE11" s="0" t="n">
        <v>6005.55287891285</v>
      </c>
      <c r="AF11" s="0" t="n">
        <v>3.98290054607508</v>
      </c>
      <c r="AG11" s="0" t="n">
        <v>3602.89777518364</v>
      </c>
      <c r="AH11" s="0" t="n">
        <v>3606.67961531971</v>
      </c>
      <c r="AI11" s="0" t="n">
        <v>0</v>
      </c>
      <c r="AJ11" s="0" t="n">
        <v>4.08894197952218</v>
      </c>
      <c r="AK11" s="0" t="n">
        <v>10.8071672354949</v>
      </c>
      <c r="AL11" s="0" t="n">
        <v>3198.84051244872</v>
      </c>
      <c r="AM11" s="0" t="n">
        <v>3600.49203824406</v>
      </c>
      <c r="AN11" s="0" t="n">
        <v>4048.12758467778</v>
      </c>
      <c r="AO11" s="0" t="n">
        <v>3198.80160305998</v>
      </c>
      <c r="AP11" s="0" t="n">
        <v>3600.89066397264</v>
      </c>
      <c r="AQ11" s="0" t="n">
        <v>4044.21220871539</v>
      </c>
      <c r="AR11" s="0" t="n">
        <v>2241.11706009811</v>
      </c>
      <c r="AS11" s="0" t="n">
        <v>3774.16204484932</v>
      </c>
      <c r="AT11" s="0" t="n">
        <v>1557.11927599351</v>
      </c>
      <c r="AU11" s="0" t="n">
        <v>1890.16368019858</v>
      </c>
      <c r="AV11" s="0" t="n">
        <v>2237.06402472648</v>
      </c>
      <c r="AW11" s="0" t="n">
        <v>2599.51780452922</v>
      </c>
      <c r="AX11" s="0" t="n">
        <v>3195.25452733105</v>
      </c>
      <c r="AY11" s="0" t="n">
        <v>3764.44330713134</v>
      </c>
      <c r="AZ11" s="0" t="n">
        <v>4410.13798409304</v>
      </c>
      <c r="BA11" s="0" t="n">
        <v>846.044571869231</v>
      </c>
      <c r="BB11" s="0" t="n">
        <v>1557.1182410651</v>
      </c>
      <c r="BC11" s="0" t="n">
        <v>2236.24700334141</v>
      </c>
    </row>
    <row r="12" s="190" customFormat="true" ht="15" hidden="false" customHeight="true" outlineLevel="0" collapsed="false">
      <c r="A12" s="162"/>
      <c r="B12" s="162" t="s">
        <v>292</v>
      </c>
      <c r="G12" s="14" t="str">
        <f aca="false">CONCATENATE(FIXED(U12,0)," (",FIXED(Z12,0),", ",FIXED(AB12,0),")")</f>
        <v>5,318 (4,647, 6,030)</v>
      </c>
      <c r="H12" s="14" t="str">
        <f aca="false">CONCATENATE(FIXED(AR12,0)," (",FIXED(AU12,0),", ",FIXED(AW12,0),")")</f>
        <v>494 (255, 779)</v>
      </c>
      <c r="I12" s="14" t="str">
        <f aca="false">CONCATENATE(FIXED(U12-T12,0)," (",FIXED(AC12,0),", ",FIXED(AE12,0),")")</f>
        <v>4,823 (4,131, 5,620)</v>
      </c>
      <c r="J12" s="84"/>
      <c r="K12" s="14" t="str">
        <f aca="false">CONCATENATE(FIXED(AG12,0)," (",FIXED(AL12,0),", ",FIXED(AN12,0),")")</f>
        <v>3,493 (3,080, 3,935)</v>
      </c>
      <c r="L12" s="14" t="s">
        <v>40</v>
      </c>
      <c r="M12" s="14" t="str">
        <f aca="false">CONCATENATE(FIXED(AG12,0)," (",FIXED(AL12,0),", ",FIXED(AN12,0),")")</f>
        <v>3,493 (3,080, 3,935)</v>
      </c>
      <c r="N12" s="84"/>
      <c r="O12" s="14" t="str">
        <f aca="false">CONCATENATE(FIXED(AS12,0)," (",FIXED(AX12,0),", ",FIXED(AZ12,0),")")</f>
        <v>1,824 (1,290, 2,375)</v>
      </c>
      <c r="P12" s="14" t="str">
        <f aca="false">CONCATENATE(FIXED(AR12,0)," (",FIXED(AU12,0),", ",FIXED(AW12,0),")")</f>
        <v>494 (255, 779)</v>
      </c>
      <c r="Q12" s="14" t="str">
        <f aca="false">CONCATENATE(FIXED(AS12-AR12,0)," (",FIXED(BA12,0),", ",FIXED(BC12,0),")")</f>
        <v>1,330 (769, 1,922)</v>
      </c>
      <c r="R12" s="190" t="s">
        <v>293</v>
      </c>
      <c r="S12" s="190" t="n">
        <v>3</v>
      </c>
      <c r="T12" s="0" t="n">
        <v>494.446822570539</v>
      </c>
      <c r="U12" s="0" t="n">
        <v>5317.52806584217</v>
      </c>
      <c r="V12" s="0" t="n">
        <v>4846.02105290633</v>
      </c>
      <c r="W12" s="0" t="n">
        <v>254.846486333548</v>
      </c>
      <c r="X12" s="0" t="n">
        <v>485.529491239213</v>
      </c>
      <c r="Y12" s="0" t="n">
        <v>779.127065631958</v>
      </c>
      <c r="Z12" s="0" t="n">
        <v>4647.28919099388</v>
      </c>
      <c r="AA12" s="0" t="n">
        <v>5310.19460314975</v>
      </c>
      <c r="AB12" s="0" t="n">
        <v>6030.31186006716</v>
      </c>
      <c r="AC12" s="0" t="n">
        <v>4131.39878475399</v>
      </c>
      <c r="AD12" s="0" t="n">
        <v>4845.21558499351</v>
      </c>
      <c r="AE12" s="0" t="n">
        <v>5619.83923672424</v>
      </c>
      <c r="AF12" s="0" t="n">
        <v>0</v>
      </c>
      <c r="AG12" s="0" t="n">
        <v>3493.40397878142</v>
      </c>
      <c r="AH12" s="0" t="n">
        <v>3501.55430667024</v>
      </c>
      <c r="AI12" s="0" t="n">
        <v>0</v>
      </c>
      <c r="AJ12" s="0" t="n">
        <v>0</v>
      </c>
      <c r="AK12" s="0" t="n">
        <v>0</v>
      </c>
      <c r="AL12" s="0" t="n">
        <v>3080.22533583273</v>
      </c>
      <c r="AM12" s="0" t="n">
        <v>3490.03607041242</v>
      </c>
      <c r="AN12" s="0" t="n">
        <v>3934.84116875972</v>
      </c>
      <c r="AO12" s="0" t="n">
        <v>3092.10019543184</v>
      </c>
      <c r="AP12" s="0" t="n">
        <v>3493.23410547587</v>
      </c>
      <c r="AQ12" s="0" t="n">
        <v>3940.58657378952</v>
      </c>
      <c r="AR12" s="0" t="n">
        <v>494.446822570539</v>
      </c>
      <c r="AS12" s="0" t="n">
        <v>1824.12408706074</v>
      </c>
      <c r="AT12" s="0" t="n">
        <v>1344.46674623608</v>
      </c>
      <c r="AU12" s="0" t="n">
        <v>254.846486333548</v>
      </c>
      <c r="AV12" s="0" t="n">
        <v>485.529491239213</v>
      </c>
      <c r="AW12" s="0" t="n">
        <v>779.127065631958</v>
      </c>
      <c r="AX12" s="0" t="n">
        <v>1289.71157714251</v>
      </c>
      <c r="AY12" s="0" t="n">
        <v>1815.67002335517</v>
      </c>
      <c r="AZ12" s="0" t="n">
        <v>2374.6846574175</v>
      </c>
      <c r="BA12" s="0" t="n">
        <v>768.526777463369</v>
      </c>
      <c r="BB12" s="0" t="n">
        <v>1344.40558998792</v>
      </c>
      <c r="BC12" s="0" t="n">
        <v>1922.15302822552</v>
      </c>
    </row>
    <row r="13" s="190" customFormat="true" ht="15" hidden="false" customHeight="true" outlineLevel="0" collapsed="false">
      <c r="A13" s="162"/>
      <c r="B13" s="162" t="s">
        <v>294</v>
      </c>
      <c r="G13" s="14" t="str">
        <f aca="false">CONCATENATE(FIXED(U13,0)," (",FIXED(Z13,0),", ",FIXED(AB13,0),")")</f>
        <v>180 (123, 252)</v>
      </c>
      <c r="H13" s="14" t="str">
        <f aca="false">CONCATENATE(FIXED(AR13,0)," (",FIXED(AU13,0),", ",FIXED(AW13,0),")")</f>
        <v>130 (56, 219)</v>
      </c>
      <c r="I13" s="14" t="str">
        <f aca="false">CONCATENATE(FIXED(U13-T13,0)," (",FIXED(AC13,0),", ",FIXED(AE13,0),")")</f>
        <v>50 (-37, 144)</v>
      </c>
      <c r="J13" s="84"/>
      <c r="K13" s="14" t="str">
        <f aca="false">CONCATENATE(FIXED(AG13,0)," (",FIXED(AL13,0),", ",FIXED(AN13,0),")")</f>
        <v>65 (43, 89)</v>
      </c>
      <c r="L13" s="14" t="s">
        <v>40</v>
      </c>
      <c r="M13" s="14" t="str">
        <f aca="false">CONCATENATE(FIXED(AG13,0)," (",FIXED(AL13,0),", ",FIXED(AN13,0),")")</f>
        <v>65 (43, 89)</v>
      </c>
      <c r="N13" s="84"/>
      <c r="O13" s="14" t="str">
        <f aca="false">CONCATENATE(FIXED(AS13,0)," (",FIXED(AX13,0),", ",FIXED(AZ13,0),")")</f>
        <v>115 (62, 182)</v>
      </c>
      <c r="P13" s="14" t="str">
        <f aca="false">CONCATENATE(FIXED(AR13,0)," (",FIXED(AU13,0),", ",FIXED(AW13,0),")")</f>
        <v>130 (56, 219)</v>
      </c>
      <c r="Q13" s="14" t="str">
        <f aca="false">CONCATENATE(FIXED(AS13-AR13,0)," (",FIXED(BA13,0),", ",FIXED(BC13,0),")")</f>
        <v>-15 (-97, 74)</v>
      </c>
      <c r="R13" s="190" t="s">
        <v>295</v>
      </c>
      <c r="S13" s="190" t="n">
        <v>4</v>
      </c>
      <c r="T13" s="0" t="n">
        <v>129.909740952939</v>
      </c>
      <c r="U13" s="0" t="n">
        <v>179.752698229558</v>
      </c>
      <c r="V13" s="0" t="n">
        <v>52.4114947333404</v>
      </c>
      <c r="W13" s="0" t="n">
        <v>55.7801835307167</v>
      </c>
      <c r="X13" s="0" t="n">
        <v>127.918451926792</v>
      </c>
      <c r="Y13" s="0" t="n">
        <v>218.690088194027</v>
      </c>
      <c r="Z13" s="0" t="n">
        <v>122.625747390068</v>
      </c>
      <c r="AA13" s="0" t="n">
        <v>176.985060725222</v>
      </c>
      <c r="AB13" s="0" t="n">
        <v>251.848795608959</v>
      </c>
      <c r="AC13" s="0" t="n">
        <v>-37.3387906934983</v>
      </c>
      <c r="AD13" s="0" t="n">
        <v>54.0125934824744</v>
      </c>
      <c r="AE13" s="0" t="n">
        <v>144.045519971758</v>
      </c>
      <c r="AF13" s="0" t="n">
        <v>0</v>
      </c>
      <c r="AG13" s="0" t="n">
        <v>64.7871223749175</v>
      </c>
      <c r="AH13" s="0" t="n">
        <v>64.4262977962348</v>
      </c>
      <c r="AI13" s="0" t="n">
        <v>0</v>
      </c>
      <c r="AJ13" s="0" t="n">
        <v>0</v>
      </c>
      <c r="AK13" s="0" t="n">
        <v>0</v>
      </c>
      <c r="AL13" s="0" t="n">
        <v>43.2589517314846</v>
      </c>
      <c r="AM13" s="0" t="n">
        <v>63.9292196336177</v>
      </c>
      <c r="AN13" s="0" t="n">
        <v>89.4329658830034</v>
      </c>
      <c r="AO13" s="0" t="n">
        <v>42.9597119873037</v>
      </c>
      <c r="AP13" s="0" t="n">
        <v>63.9250242394368</v>
      </c>
      <c r="AQ13" s="0" t="n">
        <v>90.6331241572696</v>
      </c>
      <c r="AR13" s="0" t="n">
        <v>129.909740952939</v>
      </c>
      <c r="AS13" s="0" t="n">
        <v>114.965575854641</v>
      </c>
      <c r="AT13" s="0" t="n">
        <v>-12.0148030628945</v>
      </c>
      <c r="AU13" s="0" t="n">
        <v>55.7801835307167</v>
      </c>
      <c r="AV13" s="0" t="n">
        <v>127.918451926792</v>
      </c>
      <c r="AW13" s="0" t="n">
        <v>218.690088194027</v>
      </c>
      <c r="AX13" s="0" t="n">
        <v>62.1164435760239</v>
      </c>
      <c r="AY13" s="0" t="n">
        <v>111.772150669198</v>
      </c>
      <c r="AZ13" s="0" t="n">
        <v>182.342693448549</v>
      </c>
      <c r="BA13" s="0" t="n">
        <v>-96.9088818530717</v>
      </c>
      <c r="BB13" s="0" t="n">
        <v>-10.9292062442833</v>
      </c>
      <c r="BC13" s="0" t="n">
        <v>74.3612512516212</v>
      </c>
    </row>
    <row r="14" s="190" customFormat="true" ht="15" hidden="false" customHeight="true" outlineLevel="0" collapsed="false">
      <c r="A14" s="162"/>
      <c r="B14" s="162" t="s">
        <v>296</v>
      </c>
      <c r="G14" s="14" t="str">
        <f aca="false">CONCATENATE(FIXED(U14,0)," (",FIXED(Z14,0),", ",FIXED(AB14,0),")")</f>
        <v>1,673 (1,452, 1,899)</v>
      </c>
      <c r="H14" s="14" t="str">
        <f aca="false">CONCATENATE(FIXED(AR14,0)," (",FIXED(AU14,0),", ",FIXED(AW14,0),")")</f>
        <v>1,447 (1,220, 1,674)</v>
      </c>
      <c r="I14" s="14" t="str">
        <f aca="false">CONCATENATE(FIXED(U14-T14,0)," (",FIXED(AC14,0),", ",FIXED(AE14,0),")")</f>
        <v>221 (-78, 545)</v>
      </c>
      <c r="J14" s="84"/>
      <c r="K14" s="14" t="str">
        <f aca="false">CONCATENATE(FIXED(AG14,0)," (",FIXED(AL14,0),", ",FIXED(AN14,0),")")</f>
        <v>41 (26, 59)</v>
      </c>
      <c r="L14" s="14" t="s">
        <v>40</v>
      </c>
      <c r="M14" s="14" t="str">
        <f aca="false">CONCATENATE(FIXED(AG14,0)," (",FIXED(AL14,0),", ",FIXED(AN14,0),")")</f>
        <v>41 (26, 59)</v>
      </c>
      <c r="N14" s="84"/>
      <c r="O14" s="14" t="str">
        <f aca="false">CONCATENATE(FIXED(AS14,0)," (",FIXED(AX14,0),", ",FIXED(AZ14,0),")")</f>
        <v>1,632 (1,409, 1,853)</v>
      </c>
      <c r="P14" s="14" t="str">
        <f aca="false">CONCATENATE(FIXED(AR14,0)," (",FIXED(AU14,0),", ",FIXED(AW14,0),")")</f>
        <v>1,447 (1,220, 1,674)</v>
      </c>
      <c r="Q14" s="14" t="str">
        <f aca="false">CONCATENATE(FIXED(AS14-AR14,0)," (",FIXED(BA14,0),", ",FIXED(BC14,0),")")</f>
        <v>184 (-117, 503)</v>
      </c>
      <c r="R14" s="190" t="s">
        <v>297</v>
      </c>
      <c r="S14" s="190" t="n">
        <v>5</v>
      </c>
      <c r="T14" s="0" t="n">
        <v>1451.35171759853</v>
      </c>
      <c r="U14" s="0" t="n">
        <v>1672.85035357216</v>
      </c>
      <c r="V14" s="0" t="n">
        <v>226.162665175271</v>
      </c>
      <c r="W14" s="0" t="n">
        <v>1225.65546782893</v>
      </c>
      <c r="X14" s="0" t="n">
        <v>1447.94810380469</v>
      </c>
      <c r="Y14" s="0" t="n">
        <v>1675.19637825785</v>
      </c>
      <c r="Z14" s="0" t="n">
        <v>1451.86001422067</v>
      </c>
      <c r="AA14" s="0" t="n">
        <v>1670.05845847546</v>
      </c>
      <c r="AB14" s="0" t="n">
        <v>1899.19411831611</v>
      </c>
      <c r="AC14" s="0" t="n">
        <v>-77.7181513084638</v>
      </c>
      <c r="AD14" s="0" t="n">
        <v>217.484435166416</v>
      </c>
      <c r="AE14" s="0" t="n">
        <v>544.515422930153</v>
      </c>
      <c r="AF14" s="0" t="n">
        <v>3.98290054607508</v>
      </c>
      <c r="AG14" s="0" t="n">
        <v>41.0373017406144</v>
      </c>
      <c r="AH14" s="0" t="n">
        <v>37.0192018430034</v>
      </c>
      <c r="AI14" s="0" t="n">
        <v>0</v>
      </c>
      <c r="AJ14" s="0" t="n">
        <v>4.08894197952218</v>
      </c>
      <c r="AK14" s="0" t="n">
        <v>10.8071672354949</v>
      </c>
      <c r="AL14" s="0" t="n">
        <v>25.6480887372014</v>
      </c>
      <c r="AM14" s="0" t="n">
        <v>40.6452815699659</v>
      </c>
      <c r="AN14" s="0" t="n">
        <v>58.5714163822526</v>
      </c>
      <c r="AO14" s="0" t="n">
        <v>20.6992832764505</v>
      </c>
      <c r="AP14" s="0" t="n">
        <v>36.8438310580205</v>
      </c>
      <c r="AQ14" s="0" t="n">
        <v>56.0649317406143</v>
      </c>
      <c r="AR14" s="0" t="n">
        <v>1447.36881705245</v>
      </c>
      <c r="AS14" s="0" t="n">
        <v>1631.81305183155</v>
      </c>
      <c r="AT14" s="0" t="n">
        <v>189.143463332268</v>
      </c>
      <c r="AU14" s="0" t="n">
        <v>1220.3432875233</v>
      </c>
      <c r="AV14" s="0" t="n">
        <v>1442.58888878763</v>
      </c>
      <c r="AW14" s="0" t="n">
        <v>1673.75417889002</v>
      </c>
      <c r="AX14" s="0" t="n">
        <v>1408.69023890785</v>
      </c>
      <c r="AY14" s="0" t="n">
        <v>1627.2832992036</v>
      </c>
      <c r="AZ14" s="0" t="n">
        <v>1852.9642434584</v>
      </c>
      <c r="BA14" s="0" t="n">
        <v>-116.834554012935</v>
      </c>
      <c r="BB14" s="0" t="n">
        <v>181.003648186126</v>
      </c>
      <c r="BC14" s="0" t="n">
        <v>502.828149614693</v>
      </c>
    </row>
    <row r="15" s="190" customFormat="true" ht="15" hidden="false" customHeight="true" outlineLevel="0" collapsed="false">
      <c r="A15" s="159"/>
      <c r="B15" s="159" t="s">
        <v>298</v>
      </c>
      <c r="C15" s="187"/>
      <c r="D15" s="187"/>
      <c r="E15" s="187"/>
      <c r="F15" s="187"/>
      <c r="G15" s="16" t="str">
        <f aca="false">CONCATENATE(FIXED(U15,0)," (",FIXED(Z15,0),", ",FIXED(AB15,0),")")</f>
        <v>207 (135, 293)</v>
      </c>
      <c r="H15" s="16" t="str">
        <f aca="false">CONCATENATE(FIXED(AR15,0)," (",FIXED(AU15,0),", ",FIXED(AW15,0),")")</f>
        <v>169 (97, 253)</v>
      </c>
      <c r="I15" s="16" t="str">
        <f aca="false">CONCATENATE(FIXED(U15-T15,0)," (",FIXED(AC15,0),", ",FIXED(AE15,0),")")</f>
        <v>38 (-67, 152)</v>
      </c>
      <c r="J15" s="91"/>
      <c r="K15" s="16" t="str">
        <f aca="false">CONCATENATE(FIXED(AG15,0)," (",FIXED(AL15,0),", ",FIXED(AN15,0),")")</f>
        <v>4 (2, 5)</v>
      </c>
      <c r="L15" s="16" t="s">
        <v>40</v>
      </c>
      <c r="M15" s="16" t="str">
        <f aca="false">CONCATENATE(FIXED(AG15,0)," (",FIXED(AL15,0),", ",FIXED(AN15,0),")")</f>
        <v>4 (2, 5)</v>
      </c>
      <c r="N15" s="91"/>
      <c r="O15" s="16" t="str">
        <f aca="false">CONCATENATE(FIXED(AS15,0)," (",FIXED(AX15,0),", ",FIXED(AZ15,0),")")</f>
        <v>203 (131, 289)</v>
      </c>
      <c r="P15" s="16" t="str">
        <f aca="false">CONCATENATE(FIXED(AR15,0)," (",FIXED(AU15,0),", ",FIXED(AW15,0),")")</f>
        <v>169 (97, 253)</v>
      </c>
      <c r="Q15" s="16" t="str">
        <f aca="false">CONCATENATE(FIXED(AS15-AR15,0)," (",FIXED(BA15,0),", ",FIXED(BC15,0),")")</f>
        <v>34 (-71, 148)</v>
      </c>
      <c r="R15" s="190" t="s">
        <v>299</v>
      </c>
      <c r="S15" s="190" t="n">
        <v>6</v>
      </c>
      <c r="T15" s="0" t="n">
        <v>169.391679522185</v>
      </c>
      <c r="U15" s="0" t="n">
        <v>206.928702389078</v>
      </c>
      <c r="V15" s="0" t="n">
        <v>39.2036784982935</v>
      </c>
      <c r="W15" s="0" t="n">
        <v>96.8741296928328</v>
      </c>
      <c r="X15" s="0" t="n">
        <v>167.309010238908</v>
      </c>
      <c r="Y15" s="0" t="n">
        <v>252.89409556314</v>
      </c>
      <c r="Z15" s="0" t="n">
        <v>135.240102389079</v>
      </c>
      <c r="AA15" s="0" t="n">
        <v>205.367679180887</v>
      </c>
      <c r="AB15" s="0" t="n">
        <v>292.853959044369</v>
      </c>
      <c r="AC15" s="0" t="n">
        <v>-67.3437883959044</v>
      </c>
      <c r="AD15" s="0" t="n">
        <v>39.4268941979522</v>
      </c>
      <c r="AE15" s="0" t="n">
        <v>151.825699658703</v>
      </c>
      <c r="AF15" s="0" t="n">
        <v>0</v>
      </c>
      <c r="AG15" s="0" t="n">
        <v>3.66937228668941</v>
      </c>
      <c r="AH15" s="0" t="n">
        <v>3.67980901023891</v>
      </c>
      <c r="AI15" s="0" t="n">
        <v>0</v>
      </c>
      <c r="AJ15" s="0" t="n">
        <v>0</v>
      </c>
      <c r="AK15" s="0" t="n">
        <v>0</v>
      </c>
      <c r="AL15" s="0" t="n">
        <v>2.21447098976109</v>
      </c>
      <c r="AM15" s="0" t="n">
        <v>3.65529010238908</v>
      </c>
      <c r="AN15" s="0" t="n">
        <v>5.24764505119454</v>
      </c>
      <c r="AO15" s="0" t="n">
        <v>2.08873720136519</v>
      </c>
      <c r="AP15" s="0" t="n">
        <v>3.65529010238908</v>
      </c>
      <c r="AQ15" s="0" t="n">
        <v>5.28634812286689</v>
      </c>
      <c r="AR15" s="0" t="n">
        <v>169.391679522185</v>
      </c>
      <c r="AS15" s="0" t="n">
        <v>203.259330102389</v>
      </c>
      <c r="AT15" s="0" t="n">
        <v>35.5238694880546</v>
      </c>
      <c r="AU15" s="0" t="n">
        <v>96.8741296928328</v>
      </c>
      <c r="AV15" s="0" t="n">
        <v>167.309010238908</v>
      </c>
      <c r="AW15" s="0" t="n">
        <v>252.89409556314</v>
      </c>
      <c r="AX15" s="0" t="n">
        <v>130.888566552901</v>
      </c>
      <c r="AY15" s="0" t="n">
        <v>201.843651877133</v>
      </c>
      <c r="AZ15" s="0" t="n">
        <v>288.72481228669</v>
      </c>
      <c r="BA15" s="0" t="n">
        <v>-70.8379180887372</v>
      </c>
      <c r="BB15" s="0" t="n">
        <v>35.9554607508533</v>
      </c>
      <c r="BC15" s="0" t="n">
        <v>148.334436860068</v>
      </c>
    </row>
    <row r="16" s="190" customFormat="true" ht="15" hidden="false" customHeight="true" outlineLevel="0" collapsed="false">
      <c r="A16" s="162" t="s">
        <v>300</v>
      </c>
      <c r="B16" s="162"/>
      <c r="G16" s="14"/>
      <c r="H16" s="14"/>
      <c r="I16" s="14"/>
      <c r="J16" s="84"/>
      <c r="K16" s="14"/>
      <c r="L16" s="14"/>
      <c r="M16" s="14"/>
      <c r="N16" s="84"/>
      <c r="O16" s="14"/>
      <c r="P16" s="14"/>
      <c r="Q16" s="14"/>
      <c r="T16" s="0"/>
      <c r="U16" s="0"/>
      <c r="V16" s="0"/>
      <c r="W16" s="0"/>
      <c r="X16" s="0"/>
      <c r="Y16" s="0"/>
      <c r="Z16" s="0"/>
      <c r="AA16" s="0"/>
      <c r="AB16" s="0"/>
      <c r="AC16" s="0"/>
      <c r="AD16" s="0"/>
      <c r="AE16" s="0"/>
      <c r="AF16" s="0"/>
      <c r="AG16" s="0"/>
      <c r="AH16" s="0"/>
      <c r="AI16" s="0"/>
      <c r="AJ16" s="0"/>
      <c r="AK16" s="0"/>
      <c r="AL16" s="0"/>
      <c r="AM16" s="0"/>
      <c r="AN16" s="0"/>
      <c r="AO16" s="0"/>
      <c r="AP16" s="0"/>
      <c r="AQ16" s="0"/>
      <c r="AR16" s="0"/>
      <c r="AS16" s="0"/>
      <c r="AT16" s="0"/>
      <c r="AU16" s="0"/>
      <c r="AV16" s="0"/>
      <c r="AW16" s="0"/>
      <c r="AX16" s="0"/>
      <c r="AY16" s="0"/>
      <c r="AZ16" s="0"/>
      <c r="BA16" s="0"/>
      <c r="BB16" s="0"/>
      <c r="BC16" s="0"/>
    </row>
    <row r="17" s="172" customFormat="true" ht="14.5" hidden="false" customHeight="false" outlineLevel="0" collapsed="false">
      <c r="A17" s="144"/>
      <c r="B17" s="162" t="s">
        <v>301</v>
      </c>
      <c r="C17" s="190"/>
      <c r="D17" s="190"/>
      <c r="E17" s="190"/>
      <c r="F17" s="190"/>
      <c r="G17" s="133" t="str">
        <f aca="false">CONCATENATE(FIXED(U17,0)," (",FIXED(Z17,0),", ",FIXED(AB17,0),")")</f>
        <v>8,809 (7,906, 9,708)</v>
      </c>
      <c r="H17" s="133" t="str">
        <f aca="false">CONCATENATE(FIXED(AR17,0)," (",FIXED(AU17,0),", ",FIXED(AW17,0),")")</f>
        <v>2,378 (1,950, 2,853)</v>
      </c>
      <c r="I17" s="133" t="str">
        <f aca="false">CONCATENATE(FIXED(U17-T17,0)," (",FIXED(AC17,0),", ",FIXED(AE17,0),")")</f>
        <v>6,428 (5,537, 7,315)</v>
      </c>
      <c r="J17" s="132"/>
      <c r="K17" s="133" t="str">
        <f aca="false">CONCATENATE(FIXED(AG17,0)," (",FIXED(AL17,0),", ",FIXED(AN17,0),")")</f>
        <v>4,688 (4,224, 5,187)</v>
      </c>
      <c r="L17" s="133" t="s">
        <v>40</v>
      </c>
      <c r="M17" s="133" t="str">
        <f aca="false">CONCATENATE(FIXED(AG17,0)," (",FIXED(AL17,0),", ",FIXED(AN17,0),")")</f>
        <v>4,688 (4,224, 5,187)</v>
      </c>
      <c r="N17" s="132"/>
      <c r="O17" s="133" t="str">
        <f aca="false">CONCATENATE(FIXED(AS17,0)," (",FIXED(AX17,0),", ",FIXED(AZ17,0),")")</f>
        <v>4,121 (3,384, 4,872)</v>
      </c>
      <c r="P17" s="133" t="str">
        <f aca="false">CONCATENATE(FIXED(AR17,0)," (",FIXED(AU17,0),", ",FIXED(AW17,0),")")</f>
        <v>2,378 (1,950, 2,853)</v>
      </c>
      <c r="Q17" s="133" t="str">
        <f aca="false">CONCATENATE(FIXED(AS17-AR17,0)," (",FIXED(BA17,0),", ",FIXED(BC17,0),")")</f>
        <v>1,743 (1,049, 2,510)</v>
      </c>
      <c r="R17" s="190" t="s">
        <v>291</v>
      </c>
      <c r="S17" s="172" t="n">
        <v>2</v>
      </c>
      <c r="T17" s="0" t="n">
        <v>2381.44031694906</v>
      </c>
      <c r="U17" s="0" t="n">
        <v>8809.19439928136</v>
      </c>
      <c r="V17" s="0" t="n">
        <v>6430.98627292665</v>
      </c>
      <c r="W17" s="0" t="n">
        <v>1953.25257878351</v>
      </c>
      <c r="X17" s="0" t="n">
        <v>2371.80044908511</v>
      </c>
      <c r="Y17" s="0" t="n">
        <v>2856.99060576353</v>
      </c>
      <c r="Z17" s="0" t="n">
        <v>7906.06272803976</v>
      </c>
      <c r="AA17" s="0" t="n">
        <v>8800.95497119469</v>
      </c>
      <c r="AB17" s="0" t="n">
        <v>9708.16574412231</v>
      </c>
      <c r="AC17" s="0" t="n">
        <v>5537.29900692545</v>
      </c>
      <c r="AD17" s="0" t="n">
        <v>6429.33860831066</v>
      </c>
      <c r="AE17" s="0" t="n">
        <v>7315.13473786483</v>
      </c>
      <c r="AF17" s="0" t="n">
        <v>3.37782000000001</v>
      </c>
      <c r="AG17" s="0" t="n">
        <v>4688.37598736537</v>
      </c>
      <c r="AH17" s="0" t="n">
        <v>4689.16117535526</v>
      </c>
      <c r="AI17" s="0" t="n">
        <v>0</v>
      </c>
      <c r="AJ17" s="0" t="n">
        <v>3.48588235294118</v>
      </c>
      <c r="AK17" s="0" t="n">
        <v>10.4576470588235</v>
      </c>
      <c r="AL17" s="0" t="n">
        <v>4224.11573880194</v>
      </c>
      <c r="AM17" s="0" t="n">
        <v>4684.14950197371</v>
      </c>
      <c r="AN17" s="0" t="n">
        <v>5187.30681467796</v>
      </c>
      <c r="AO17" s="0" t="n">
        <v>4196.10377364435</v>
      </c>
      <c r="AP17" s="0" t="n">
        <v>4688.1555458088</v>
      </c>
      <c r="AQ17" s="0" t="n">
        <v>5172.61265227739</v>
      </c>
      <c r="AR17" s="0" t="n">
        <v>2378.06249694906</v>
      </c>
      <c r="AS17" s="0" t="n">
        <v>4120.818411916</v>
      </c>
      <c r="AT17" s="0" t="n">
        <v>1741.82509757139</v>
      </c>
      <c r="AU17" s="0" t="n">
        <v>1949.76669643057</v>
      </c>
      <c r="AV17" s="0" t="n">
        <v>2367.06318446301</v>
      </c>
      <c r="AW17" s="0" t="n">
        <v>2852.71164230629</v>
      </c>
      <c r="AX17" s="0" t="n">
        <v>3384.10483684708</v>
      </c>
      <c r="AY17" s="0" t="n">
        <v>4123.96885348587</v>
      </c>
      <c r="AZ17" s="0" t="n">
        <v>4871.50334123966</v>
      </c>
      <c r="BA17" s="0" t="n">
        <v>1048.94934039009</v>
      </c>
      <c r="BB17" s="0" t="n">
        <v>1743.40842586291</v>
      </c>
      <c r="BC17" s="0" t="n">
        <v>2509.87457070271</v>
      </c>
    </row>
    <row r="18" s="172" customFormat="true" ht="14.5" hidden="false" customHeight="false" outlineLevel="0" collapsed="false">
      <c r="A18" s="144"/>
      <c r="B18" s="162" t="s">
        <v>302</v>
      </c>
      <c r="C18" s="190"/>
      <c r="D18" s="190"/>
      <c r="E18" s="190"/>
      <c r="F18" s="190"/>
      <c r="G18" s="133" t="str">
        <f aca="false">CONCATENATE(FIXED(U18,0)," (",FIXED(Z18,0),", ",FIXED(AB18,0),")")</f>
        <v>3,582 (1,892, 5,602)</v>
      </c>
      <c r="H18" s="133" t="str">
        <f aca="false">CONCATENATE(FIXED(AR18,0)," (",FIXED(AU18,0),", ",FIXED(AW18,0),")")</f>
        <v>1,750 (1,115, 2,464)</v>
      </c>
      <c r="I18" s="133" t="str">
        <f aca="false">CONCATENATE(FIXED(U18-T18,0)," (",FIXED(AC18,0),", ",FIXED(AE18,0),")")</f>
        <v>1,832 (-171, 3,817)</v>
      </c>
      <c r="J18" s="132"/>
      <c r="K18" s="133" t="str">
        <f aca="false">CONCATENATE(FIXED(AG18,0)," (",FIXED(AL18,0),", ",FIXED(AN18,0),")")</f>
        <v>341 (293, 435)</v>
      </c>
      <c r="L18" s="133" t="s">
        <v>40</v>
      </c>
      <c r="M18" s="133" t="str">
        <f aca="false">CONCATENATE(FIXED(AG18,0)," (",FIXED(AL18,0),", ",FIXED(AN18,0),")")</f>
        <v>341 (293, 435)</v>
      </c>
      <c r="N18" s="132"/>
      <c r="O18" s="133" t="str">
        <f aca="false">CONCATENATE(FIXED(AS18,0)," (",FIXED(AX18,0),", ",FIXED(AZ18,0),")")</f>
        <v>3,242 (1,497, 5,292)</v>
      </c>
      <c r="P18" s="133" t="str">
        <f aca="false">CONCATENATE(FIXED(AR18,0)," (",FIXED(AU18,0),", ",FIXED(AW18,0),")")</f>
        <v>1,750 (1,115, 2,464)</v>
      </c>
      <c r="Q18" s="133" t="str">
        <f aca="false">CONCATENATE(FIXED(AS18-AR18,0)," (",FIXED(BA18,0),", ",FIXED(BC18,0),")")</f>
        <v>1,491 (-495, 3,515)</v>
      </c>
      <c r="R18" s="191" t="s">
        <v>291</v>
      </c>
      <c r="S18" s="192" t="n">
        <v>2</v>
      </c>
      <c r="T18" s="0" t="n">
        <v>1750.15220200001</v>
      </c>
      <c r="U18" s="0" t="n">
        <v>3582.35181856792</v>
      </c>
      <c r="V18" s="0" t="n">
        <v>1809.90742739953</v>
      </c>
      <c r="W18" s="0" t="n">
        <v>1114.65131708382</v>
      </c>
      <c r="X18" s="0" t="n">
        <v>1736.86477227647</v>
      </c>
      <c r="Y18" s="0" t="n">
        <v>2464.18712622794</v>
      </c>
      <c r="Z18" s="0" t="n">
        <v>1892.30760875294</v>
      </c>
      <c r="AA18" s="0" t="n">
        <v>3584.9443086</v>
      </c>
      <c r="AB18" s="0" t="n">
        <v>5601.90495067059</v>
      </c>
      <c r="AC18" s="0" t="n">
        <v>-171.459957835294</v>
      </c>
      <c r="AD18" s="0" t="n">
        <v>1803.24308967941</v>
      </c>
      <c r="AE18" s="0" t="n">
        <v>3816.80422210441</v>
      </c>
      <c r="AF18" s="0" t="n">
        <v>0</v>
      </c>
      <c r="AG18" s="0" t="n">
        <v>340.726689682531</v>
      </c>
      <c r="AH18" s="0" t="n">
        <v>339.924103641931</v>
      </c>
      <c r="AI18" s="0" t="n">
        <v>0</v>
      </c>
      <c r="AJ18" s="0" t="n">
        <v>0</v>
      </c>
      <c r="AK18" s="0" t="n">
        <v>0</v>
      </c>
      <c r="AL18" s="0" t="n">
        <v>293.2796914</v>
      </c>
      <c r="AM18" s="0" t="n">
        <v>340.490634964706</v>
      </c>
      <c r="AN18" s="0" t="n">
        <v>434.912522094118</v>
      </c>
      <c r="AO18" s="0" t="n">
        <v>293.2796914</v>
      </c>
      <c r="AP18" s="0" t="n">
        <v>340.490634964706</v>
      </c>
      <c r="AQ18" s="0" t="n">
        <v>434.912522094118</v>
      </c>
      <c r="AR18" s="0" t="n">
        <v>1750.15220200001</v>
      </c>
      <c r="AS18" s="0" t="n">
        <v>3241.62512888539</v>
      </c>
      <c r="AT18" s="0" t="n">
        <v>1469.9833237576</v>
      </c>
      <c r="AU18" s="0" t="n">
        <v>1114.65131708382</v>
      </c>
      <c r="AV18" s="0" t="n">
        <v>1736.86477227647</v>
      </c>
      <c r="AW18" s="0" t="n">
        <v>2464.18712622794</v>
      </c>
      <c r="AX18" s="0" t="n">
        <v>1497.45631185882</v>
      </c>
      <c r="AY18" s="0" t="n">
        <v>3236.52900622941</v>
      </c>
      <c r="AZ18" s="0" t="n">
        <v>5292.43925735882</v>
      </c>
      <c r="BA18" s="0" t="n">
        <v>-494.630872319118</v>
      </c>
      <c r="BB18" s="0" t="n">
        <v>1453.64142672353</v>
      </c>
      <c r="BC18" s="0" t="n">
        <v>3515.41610891765</v>
      </c>
    </row>
    <row r="19" s="172" customFormat="true" ht="15" hidden="false" customHeight="true" outlineLevel="0" collapsed="false">
      <c r="A19" s="144"/>
      <c r="B19" s="162" t="s">
        <v>303</v>
      </c>
      <c r="C19" s="190"/>
      <c r="D19" s="190"/>
      <c r="E19" s="190"/>
      <c r="F19" s="190"/>
      <c r="G19" s="133" t="str">
        <f aca="false">CONCATENATE(FIXED(U19,0)," (",FIXED(Z19,0),", ",FIXED(AB19,0),")")</f>
        <v>3,224 (2,430, 4,207)</v>
      </c>
      <c r="H19" s="133" t="str">
        <f aca="false">CONCATENATE(FIXED(AR19,0)," (",FIXED(AU19,0),", ",FIXED(AW19,0),")")</f>
        <v>1,814 (989, 2,895)</v>
      </c>
      <c r="I19" s="133" t="str">
        <f aca="false">CONCATENATE(FIXED(U19-T19,0)," (",FIXED(AC19,0),", ",FIXED(AE19,0),")")</f>
        <v>1,410 (195, 2,421)</v>
      </c>
      <c r="J19" s="132"/>
      <c r="K19" s="133" t="str">
        <f aca="false">CONCATENATE(FIXED(AG19,0)," (",FIXED(AL19,0),", ",FIXED(AN19,0),")")</f>
        <v>324 (241, 415)</v>
      </c>
      <c r="L19" s="133" t="s">
        <v>40</v>
      </c>
      <c r="M19" s="133" t="str">
        <f aca="false">CONCATENATE(FIXED(AG19,0)," (",FIXED(AL19,0),", ",FIXED(AN19,0),")")</f>
        <v>324 (241, 415)</v>
      </c>
      <c r="N19" s="132"/>
      <c r="O19" s="133" t="str">
        <f aca="false">CONCATENATE(FIXED(AS19,0)," (",FIXED(AX19,0),", ",FIXED(AZ19,0),")")</f>
        <v>2,900 (2,119, 3,897)</v>
      </c>
      <c r="P19" s="133" t="str">
        <f aca="false">CONCATENATE(FIXED(AR19,0)," (",FIXED(AU19,0),", ",FIXED(AW19,0),")")</f>
        <v>1,814 (989, 2,895)</v>
      </c>
      <c r="Q19" s="133" t="str">
        <f aca="false">CONCATENATE(FIXED(AS19-AR19,0)," (",FIXED(BA19,0),", ",FIXED(BC19,0),")")</f>
        <v>1,086 (-111, 2,086)</v>
      </c>
      <c r="R19" s="191" t="s">
        <v>291</v>
      </c>
      <c r="S19" s="193" t="n">
        <v>2</v>
      </c>
      <c r="T19" s="0" t="n">
        <v>1814.39755134598</v>
      </c>
      <c r="U19" s="0" t="n">
        <v>3224.21137795347</v>
      </c>
      <c r="V19" s="0" t="n">
        <v>1400.77283757814</v>
      </c>
      <c r="W19" s="0" t="n">
        <v>989.315899991429</v>
      </c>
      <c r="X19" s="0" t="n">
        <v>1792.93505173357</v>
      </c>
      <c r="Y19" s="0" t="n">
        <v>2894.58860294</v>
      </c>
      <c r="Z19" s="0" t="n">
        <v>2429.73765810286</v>
      </c>
      <c r="AA19" s="0" t="n">
        <v>3172.93306576</v>
      </c>
      <c r="AB19" s="0" t="n">
        <v>4206.74474426914</v>
      </c>
      <c r="AC19" s="0" t="n">
        <v>194.671996088714</v>
      </c>
      <c r="AD19" s="0" t="n">
        <v>1398.73784819229</v>
      </c>
      <c r="AE19" s="0" t="n">
        <v>2420.94508981386</v>
      </c>
      <c r="AF19" s="0" t="n">
        <v>0</v>
      </c>
      <c r="AG19" s="0" t="n">
        <v>324.051469443783</v>
      </c>
      <c r="AH19" s="0" t="n">
        <v>325.159813523737</v>
      </c>
      <c r="AI19" s="0" t="n">
        <v>0</v>
      </c>
      <c r="AJ19" s="0" t="n">
        <v>0</v>
      </c>
      <c r="AK19" s="0" t="n">
        <v>0</v>
      </c>
      <c r="AL19" s="0" t="n">
        <v>241.304562611429</v>
      </c>
      <c r="AM19" s="0" t="n">
        <v>322.319573068571</v>
      </c>
      <c r="AN19" s="0" t="n">
        <v>414.982095622857</v>
      </c>
      <c r="AO19" s="0" t="n">
        <v>239.491695011429</v>
      </c>
      <c r="AP19" s="0" t="n">
        <v>324.082093982857</v>
      </c>
      <c r="AQ19" s="0" t="n">
        <v>416.105445457143</v>
      </c>
      <c r="AR19" s="0" t="n">
        <v>1814.39755134598</v>
      </c>
      <c r="AS19" s="0" t="n">
        <v>2900.15990850968</v>
      </c>
      <c r="AT19" s="0" t="n">
        <v>1075.6130240544</v>
      </c>
      <c r="AU19" s="0" t="n">
        <v>989.315899991429</v>
      </c>
      <c r="AV19" s="0" t="n">
        <v>1792.93505173357</v>
      </c>
      <c r="AW19" s="0" t="n">
        <v>2894.58860294</v>
      </c>
      <c r="AX19" s="0" t="n">
        <v>2118.77685298629</v>
      </c>
      <c r="AY19" s="0" t="n">
        <v>2850.60429503743</v>
      </c>
      <c r="AZ19" s="0" t="n">
        <v>3897.17857142757</v>
      </c>
      <c r="BA19" s="0" t="n">
        <v>-110.606640909714</v>
      </c>
      <c r="BB19" s="0" t="n">
        <v>1081.94588979714</v>
      </c>
      <c r="BC19" s="0" t="n">
        <v>2085.66437198271</v>
      </c>
    </row>
    <row r="20" s="172" customFormat="true" ht="14.5" hidden="false" customHeight="false" outlineLevel="0" collapsed="false">
      <c r="A20" s="144"/>
      <c r="B20" s="159" t="s">
        <v>304</v>
      </c>
      <c r="C20" s="187"/>
      <c r="D20" s="187"/>
      <c r="E20" s="187"/>
      <c r="F20" s="187"/>
      <c r="G20" s="137" t="str">
        <f aca="false">CONCATENATE(FIXED(U20,0)," (",FIXED(Z20,0),", ",FIXED(AB20,0),")")</f>
        <v>2,106 (1,103, 3,208)</v>
      </c>
      <c r="H20" s="137" t="str">
        <f aca="false">CONCATENATE(FIXED(AR20,0)," (",FIXED(AU20,0),", ",FIXED(AW20,0),")")</f>
        <v>1,752 (727, 2,966)</v>
      </c>
      <c r="I20" s="137" t="str">
        <f aca="false">CONCATENATE(FIXED(U20-T20,0)," (",FIXED(AC20,0),", ",FIXED(AE20,0),")")</f>
        <v>333 (-863, 1,504)</v>
      </c>
      <c r="J20" s="136"/>
      <c r="K20" s="137" t="str">
        <f aca="false">CONCATENATE(FIXED(AG20,0)," (",FIXED(AL20,0),", ",FIXED(AN20,0),")")</f>
        <v>104 (51, 205)</v>
      </c>
      <c r="L20" s="133" t="s">
        <v>40</v>
      </c>
      <c r="M20" s="137" t="str">
        <f aca="false">CONCATENATE(FIXED(AG20,0)," (",FIXED(AL20,0),", ",FIXED(AN20,0),")")</f>
        <v>104 (51, 205)</v>
      </c>
      <c r="N20" s="136"/>
      <c r="O20" s="137" t="str">
        <f aca="false">CONCATENATE(FIXED(AS20,0)," (",FIXED(AX20,0),", ",FIXED(AZ20,0),")")</f>
        <v>2,003 (1,010, 3,116)</v>
      </c>
      <c r="P20" s="137" t="str">
        <f aca="false">CONCATENATE(FIXED(AR20,0)," (",FIXED(AU20,0),", ",FIXED(AW20,0),")")</f>
        <v>1,752 (727, 2,966)</v>
      </c>
      <c r="Q20" s="137" t="str">
        <f aca="false">CONCATENATE(FIXED(AS20-AR20,0)," (",FIXED(BA20,0),", ",FIXED(BC20,0),")")</f>
        <v>251 (-947, 1,421)</v>
      </c>
      <c r="R20" s="191" t="s">
        <v>291</v>
      </c>
      <c r="S20" s="193" t="n">
        <v>2</v>
      </c>
      <c r="T20" s="0" t="n">
        <v>1773.68252014026</v>
      </c>
      <c r="U20" s="0" t="n">
        <v>2106.41147880531</v>
      </c>
      <c r="V20" s="0" t="n">
        <v>341.22632732122</v>
      </c>
      <c r="W20" s="0" t="n">
        <v>744.34951722</v>
      </c>
      <c r="X20" s="0" t="n">
        <v>1750.4824696</v>
      </c>
      <c r="Y20" s="0" t="n">
        <v>2997.56937833</v>
      </c>
      <c r="Z20" s="0" t="n">
        <v>1103.41515168</v>
      </c>
      <c r="AA20" s="0" t="n">
        <v>2093.40199295</v>
      </c>
      <c r="AB20" s="0" t="n">
        <v>3207.766492285</v>
      </c>
      <c r="AC20" s="0" t="n">
        <v>-863.312507715</v>
      </c>
      <c r="AD20" s="0" t="n">
        <v>333.45991263</v>
      </c>
      <c r="AE20" s="0" t="n">
        <v>1504.02005552</v>
      </c>
      <c r="AF20" s="0" t="n">
        <v>21.5978399999998</v>
      </c>
      <c r="AG20" s="0" t="n">
        <v>103.571591999999</v>
      </c>
      <c r="AH20" s="0" t="n">
        <v>81.9796080000001</v>
      </c>
      <c r="AI20" s="0" t="n">
        <v>0</v>
      </c>
      <c r="AJ20" s="0" t="n">
        <v>21.384</v>
      </c>
      <c r="AK20" s="0" t="n">
        <v>64.152</v>
      </c>
      <c r="AL20" s="0" t="n">
        <v>51</v>
      </c>
      <c r="AM20" s="0" t="n">
        <v>103.824</v>
      </c>
      <c r="AN20" s="0" t="n">
        <v>205.08</v>
      </c>
      <c r="AO20" s="0" t="n">
        <v>-10.224</v>
      </c>
      <c r="AP20" s="0" t="n">
        <v>79.512</v>
      </c>
      <c r="AQ20" s="0" t="n">
        <v>203.616</v>
      </c>
      <c r="AR20" s="0" t="n">
        <v>1752.08468014026</v>
      </c>
      <c r="AS20" s="0" t="n">
        <v>2002.83988680531</v>
      </c>
      <c r="AT20" s="0" t="n">
        <v>259.24671932122</v>
      </c>
      <c r="AU20" s="0" t="n">
        <v>727.02590214</v>
      </c>
      <c r="AV20" s="0" t="n">
        <v>1729.23307412</v>
      </c>
      <c r="AW20" s="0" t="n">
        <v>2965.93548285</v>
      </c>
      <c r="AX20" s="0" t="n">
        <v>1009.985516095</v>
      </c>
      <c r="AY20" s="0" t="n">
        <v>1990.988016095</v>
      </c>
      <c r="AZ20" s="0" t="n">
        <v>3116.414976855</v>
      </c>
      <c r="BA20" s="0" t="n">
        <v>-947.020127665</v>
      </c>
      <c r="BB20" s="0" t="n">
        <v>250.593622335</v>
      </c>
      <c r="BC20" s="0" t="n">
        <v>1421.36568557</v>
      </c>
    </row>
    <row r="21" s="172" customFormat="true" ht="13" hidden="false" customHeight="false" outlineLevel="0" collapsed="false">
      <c r="A21" s="194" t="s">
        <v>305</v>
      </c>
      <c r="B21" s="194"/>
      <c r="C21" s="194"/>
      <c r="D21" s="194"/>
      <c r="E21" s="194"/>
      <c r="F21" s="194"/>
      <c r="G21" s="194"/>
      <c r="H21" s="194"/>
      <c r="I21" s="194"/>
      <c r="J21" s="194"/>
      <c r="K21" s="194"/>
      <c r="L21" s="194"/>
      <c r="M21" s="194"/>
      <c r="N21" s="194"/>
      <c r="O21" s="194"/>
      <c r="P21" s="194"/>
      <c r="Q21" s="194"/>
      <c r="R21" s="195"/>
      <c r="S21" s="193"/>
      <c r="T21" s="193"/>
      <c r="U21" s="193"/>
      <c r="AE21" s="193"/>
    </row>
    <row r="22" s="172" customFormat="true" ht="13" hidden="false" customHeight="false" outlineLevel="0" collapsed="false">
      <c r="A22" s="196" t="s">
        <v>307</v>
      </c>
      <c r="B22" s="196"/>
      <c r="C22" s="196"/>
      <c r="D22" s="196"/>
      <c r="E22" s="196"/>
      <c r="F22" s="196"/>
      <c r="G22" s="196"/>
      <c r="H22" s="196"/>
      <c r="I22" s="196"/>
      <c r="J22" s="196"/>
      <c r="K22" s="196"/>
      <c r="L22" s="196"/>
      <c r="M22" s="196"/>
      <c r="N22" s="196"/>
      <c r="O22" s="196"/>
      <c r="P22" s="196"/>
      <c r="Q22" s="196"/>
      <c r="R22" s="195"/>
      <c r="S22" s="193"/>
      <c r="T22" s="193"/>
      <c r="U22" s="193"/>
    </row>
    <row r="23" s="172" customFormat="true" ht="13" hidden="false" customHeight="false" outlineLevel="0" collapsed="false">
      <c r="A23" s="197"/>
      <c r="B23" s="197"/>
      <c r="C23" s="197"/>
      <c r="D23" s="197"/>
      <c r="E23" s="197"/>
      <c r="F23" s="197"/>
      <c r="G23" s="197"/>
      <c r="H23" s="197"/>
      <c r="I23" s="197"/>
      <c r="J23" s="197"/>
      <c r="K23" s="197"/>
      <c r="L23" s="197"/>
      <c r="M23" s="197"/>
      <c r="N23" s="197"/>
      <c r="O23" s="197"/>
      <c r="P23" s="197"/>
      <c r="Q23" s="197"/>
      <c r="R23" s="191"/>
      <c r="S23" s="192"/>
      <c r="T23" s="193"/>
      <c r="U23" s="192"/>
    </row>
    <row r="24" s="172" customFormat="true" ht="13" hidden="false" customHeight="false" outlineLevel="0" collapsed="false">
      <c r="R24" s="191"/>
      <c r="S24" s="192"/>
      <c r="T24" s="198"/>
      <c r="U24" s="192"/>
    </row>
    <row r="25" s="172" customFormat="true" ht="13" hidden="false" customHeight="false" outlineLevel="0" collapsed="false">
      <c r="R25" s="195"/>
      <c r="S25" s="193"/>
      <c r="T25" s="198"/>
      <c r="U25" s="193"/>
    </row>
    <row r="26" s="172" customFormat="true" ht="13" hidden="false" customHeight="false" outlineLevel="0" collapsed="false">
      <c r="R26" s="191"/>
      <c r="S26" s="192"/>
      <c r="T26" s="197"/>
      <c r="U26" s="192"/>
    </row>
    <row r="27" s="172" customFormat="true" ht="13" hidden="false" customHeight="false" outlineLevel="0" collapsed="false">
      <c r="A27" s="190"/>
      <c r="B27" s="190"/>
      <c r="C27" s="190"/>
      <c r="D27" s="190"/>
      <c r="E27" s="190"/>
      <c r="F27" s="192"/>
      <c r="G27" s="192"/>
      <c r="H27" s="192"/>
      <c r="I27" s="192"/>
      <c r="J27" s="192"/>
      <c r="K27" s="192"/>
      <c r="L27" s="192"/>
      <c r="M27" s="192"/>
      <c r="N27" s="192"/>
      <c r="O27" s="192"/>
      <c r="P27" s="192"/>
      <c r="Q27" s="192"/>
      <c r="R27" s="191"/>
      <c r="S27" s="192"/>
      <c r="T27" s="192"/>
      <c r="U27" s="192"/>
    </row>
    <row r="28" s="172" customFormat="true" ht="13" hidden="false" customHeight="false" outlineLevel="0" collapsed="false">
      <c r="A28" s="190"/>
      <c r="B28" s="190"/>
      <c r="C28" s="190"/>
      <c r="D28" s="190"/>
      <c r="E28" s="190"/>
      <c r="F28" s="192"/>
      <c r="G28" s="192"/>
      <c r="H28" s="192"/>
      <c r="I28" s="192"/>
      <c r="J28" s="192"/>
      <c r="K28" s="192"/>
      <c r="L28" s="192"/>
      <c r="M28" s="192"/>
      <c r="N28" s="192"/>
      <c r="O28" s="193"/>
      <c r="P28" s="193"/>
      <c r="Q28" s="193"/>
      <c r="R28" s="195"/>
      <c r="S28" s="193"/>
      <c r="T28" s="193"/>
      <c r="U28" s="193"/>
    </row>
    <row r="29" s="172" customFormat="true" ht="14.5" hidden="false" customHeight="false" outlineLevel="0" collapsed="false">
      <c r="A29" s="190"/>
      <c r="B29" s="190"/>
      <c r="C29" s="190"/>
      <c r="D29" s="190"/>
      <c r="E29" s="190"/>
      <c r="F29" s="190"/>
      <c r="G29" s="14"/>
      <c r="H29" s="14"/>
      <c r="I29" s="14"/>
      <c r="J29" s="84"/>
      <c r="K29" s="14"/>
      <c r="L29" s="14"/>
      <c r="M29" s="14"/>
      <c r="N29" s="84"/>
      <c r="O29" s="14"/>
      <c r="P29" s="14"/>
      <c r="Q29" s="14"/>
      <c r="R29" s="191"/>
      <c r="S29" s="192"/>
      <c r="T29" s="0"/>
      <c r="U29" s="0"/>
      <c r="V29" s="0"/>
      <c r="W29" s="0"/>
      <c r="X29" s="0"/>
      <c r="Y29" s="0"/>
      <c r="Z29" s="0"/>
      <c r="AA29" s="0"/>
      <c r="AB29" s="0"/>
      <c r="AC29" s="0"/>
      <c r="AD29" s="0"/>
      <c r="AE29" s="0"/>
      <c r="AF29" s="0"/>
      <c r="AG29" s="0"/>
      <c r="AH29" s="0"/>
      <c r="AI29" s="0"/>
      <c r="AJ29" s="0"/>
      <c r="AK29" s="0"/>
      <c r="AL29" s="0"/>
      <c r="AM29" s="0"/>
      <c r="AN29" s="0"/>
      <c r="AO29" s="0"/>
      <c r="AP29" s="0"/>
      <c r="AQ29" s="0"/>
      <c r="AR29" s="0"/>
      <c r="AS29" s="0"/>
      <c r="AT29" s="0"/>
      <c r="AU29" s="0"/>
      <c r="AV29" s="0"/>
      <c r="AW29" s="0"/>
      <c r="AX29" s="0"/>
      <c r="AY29" s="0"/>
      <c r="AZ29" s="0"/>
      <c r="BA29" s="0"/>
      <c r="BB29" s="0"/>
      <c r="BC29" s="0"/>
    </row>
    <row r="30" s="172" customFormat="true" ht="13" hidden="false" customHeight="false" outlineLevel="0" collapsed="false">
      <c r="F30" s="192"/>
      <c r="G30" s="192"/>
      <c r="H30" s="192"/>
      <c r="I30" s="192"/>
      <c r="J30" s="192"/>
      <c r="K30" s="192"/>
      <c r="L30" s="192"/>
      <c r="M30" s="192"/>
      <c r="N30" s="192"/>
      <c r="O30" s="192"/>
      <c r="P30" s="192"/>
      <c r="Q30" s="192"/>
      <c r="R30" s="191"/>
      <c r="S30" s="192"/>
      <c r="T30" s="193"/>
      <c r="U30" s="192"/>
    </row>
    <row r="31" s="172" customFormat="true" ht="13" hidden="false" customHeight="false" outlineLevel="0" collapsed="false">
      <c r="F31" s="192"/>
      <c r="G31" s="192"/>
      <c r="H31" s="192"/>
      <c r="I31" s="192"/>
      <c r="J31" s="192"/>
      <c r="K31" s="192"/>
      <c r="L31" s="192"/>
      <c r="M31" s="192"/>
      <c r="N31" s="192"/>
      <c r="O31" s="192"/>
      <c r="P31" s="192"/>
      <c r="Q31" s="192"/>
      <c r="R31" s="191"/>
      <c r="S31" s="192"/>
      <c r="U31" s="192"/>
    </row>
    <row r="32" s="172" customFormat="true" ht="13" hidden="false" customHeight="false" outlineLevel="0" collapsed="false">
      <c r="F32" s="192"/>
      <c r="G32" s="192"/>
      <c r="H32" s="192"/>
      <c r="I32" s="192"/>
      <c r="J32" s="192"/>
      <c r="K32" s="192"/>
      <c r="L32" s="192"/>
      <c r="M32" s="192"/>
      <c r="N32" s="192"/>
      <c r="O32" s="192"/>
      <c r="P32" s="192"/>
      <c r="Q32" s="192"/>
      <c r="R32" s="191"/>
      <c r="S32" s="192"/>
      <c r="U32" s="192"/>
    </row>
    <row r="33" s="172" customFormat="true" ht="13" hidden="false" customHeight="false" outlineLevel="0" collapsed="false">
      <c r="F33" s="192"/>
      <c r="G33" s="192"/>
      <c r="H33" s="192"/>
      <c r="I33" s="192"/>
      <c r="J33" s="192"/>
      <c r="K33" s="192"/>
      <c r="L33" s="192"/>
      <c r="M33" s="192"/>
      <c r="N33" s="192"/>
      <c r="O33" s="192"/>
      <c r="P33" s="192"/>
      <c r="Q33" s="192"/>
      <c r="R33" s="191"/>
      <c r="S33" s="192"/>
      <c r="U33" s="192"/>
    </row>
    <row r="34" s="172" customFormat="true" ht="13" hidden="false" customHeight="false" outlineLevel="0" collapsed="false">
      <c r="F34" s="192"/>
      <c r="G34" s="192"/>
      <c r="H34" s="192"/>
      <c r="I34" s="192"/>
      <c r="J34" s="192"/>
      <c r="K34" s="192"/>
      <c r="L34" s="192"/>
      <c r="M34" s="192"/>
      <c r="N34" s="192"/>
      <c r="O34" s="193"/>
      <c r="P34" s="193"/>
      <c r="Q34" s="193"/>
      <c r="R34" s="195"/>
      <c r="S34" s="193"/>
      <c r="T34" s="171"/>
      <c r="U34" s="171"/>
      <c r="W34" s="171"/>
      <c r="X34" s="171"/>
      <c r="Y34" s="171"/>
      <c r="Z34" s="171"/>
      <c r="AA34" s="171"/>
      <c r="AB34" s="171"/>
      <c r="AF34" s="171"/>
      <c r="AG34" s="171"/>
      <c r="AI34" s="171"/>
      <c r="AJ34" s="171"/>
      <c r="AK34" s="171"/>
      <c r="AL34" s="171"/>
      <c r="AM34" s="171"/>
      <c r="AN34" s="171"/>
      <c r="AR34" s="171"/>
      <c r="AS34" s="171"/>
      <c r="AU34" s="171"/>
      <c r="AV34" s="171"/>
      <c r="AW34" s="171"/>
      <c r="AX34" s="171"/>
      <c r="AY34" s="171"/>
      <c r="AZ34" s="171"/>
    </row>
    <row r="35" s="172" customFormat="true" ht="13" hidden="false" customHeight="false" outlineLevel="0" collapsed="false">
      <c r="F35" s="192"/>
      <c r="G35" s="192"/>
      <c r="H35" s="192"/>
      <c r="I35" s="192"/>
      <c r="J35" s="192"/>
      <c r="K35" s="192"/>
      <c r="L35" s="192"/>
      <c r="M35" s="192"/>
      <c r="N35" s="192"/>
      <c r="O35" s="192"/>
      <c r="P35" s="192"/>
      <c r="Q35" s="192"/>
      <c r="R35" s="191"/>
      <c r="S35" s="192"/>
      <c r="T35" s="171"/>
      <c r="U35" s="171"/>
      <c r="W35" s="171"/>
      <c r="X35" s="171"/>
      <c r="Y35" s="171"/>
      <c r="Z35" s="171"/>
      <c r="AA35" s="171"/>
      <c r="AB35" s="171"/>
      <c r="AF35" s="171"/>
      <c r="AG35" s="171"/>
      <c r="AI35" s="171"/>
      <c r="AJ35" s="171"/>
      <c r="AK35" s="171"/>
      <c r="AL35" s="171"/>
      <c r="AM35" s="171"/>
      <c r="AN35" s="171"/>
      <c r="AR35" s="171"/>
      <c r="AS35" s="171"/>
      <c r="AU35" s="171"/>
      <c r="AV35" s="171"/>
      <c r="AW35" s="171"/>
      <c r="AX35" s="171"/>
      <c r="AY35" s="171"/>
      <c r="AZ35" s="171"/>
    </row>
    <row r="36" s="172" customFormat="true" ht="13" hidden="false" customHeight="false" outlineLevel="0" collapsed="false">
      <c r="F36" s="192"/>
      <c r="G36" s="192"/>
      <c r="H36" s="192"/>
      <c r="I36" s="192"/>
      <c r="J36" s="192"/>
      <c r="K36" s="192"/>
      <c r="L36" s="192"/>
      <c r="M36" s="192"/>
      <c r="N36" s="192"/>
      <c r="O36" s="192"/>
      <c r="P36" s="192"/>
      <c r="Q36" s="192"/>
      <c r="R36" s="191"/>
      <c r="S36" s="192"/>
      <c r="T36" s="171"/>
      <c r="U36" s="171"/>
      <c r="W36" s="171"/>
      <c r="X36" s="171"/>
      <c r="Y36" s="171"/>
      <c r="Z36" s="171"/>
      <c r="AA36" s="171"/>
      <c r="AB36" s="171"/>
      <c r="AF36" s="171"/>
      <c r="AG36" s="171"/>
      <c r="AI36" s="171"/>
      <c r="AJ36" s="171"/>
      <c r="AK36" s="171"/>
      <c r="AL36" s="171"/>
      <c r="AM36" s="171"/>
      <c r="AN36" s="171"/>
      <c r="AR36" s="171"/>
      <c r="AS36" s="171"/>
      <c r="AU36" s="171"/>
      <c r="AV36" s="171"/>
      <c r="AW36" s="171"/>
      <c r="AX36" s="171"/>
      <c r="AY36" s="171"/>
      <c r="AZ36" s="171"/>
    </row>
    <row r="37" s="172" customFormat="true" ht="13" hidden="false" customHeight="false" outlineLevel="0" collapsed="false">
      <c r="T37" s="192"/>
    </row>
    <row r="38" s="172" customFormat="true" ht="13" hidden="false" customHeight="false" outlineLevel="0" collapsed="false">
      <c r="A38" s="171"/>
      <c r="B38" s="171"/>
      <c r="C38" s="171"/>
      <c r="D38" s="171"/>
      <c r="E38" s="171"/>
      <c r="F38" s="171"/>
      <c r="G38" s="171"/>
      <c r="H38" s="171"/>
      <c r="I38" s="171"/>
      <c r="J38" s="171"/>
      <c r="K38" s="171"/>
      <c r="L38" s="171"/>
      <c r="M38" s="171"/>
      <c r="N38" s="171"/>
      <c r="O38" s="171"/>
      <c r="P38" s="171"/>
      <c r="Q38" s="171"/>
      <c r="T38" s="192"/>
    </row>
    <row r="39" s="172" customFormat="true" ht="13" hidden="false" customHeight="false" outlineLevel="0" collapsed="false">
      <c r="A39" s="171"/>
      <c r="B39" s="171"/>
      <c r="C39" s="171"/>
      <c r="D39" s="171"/>
      <c r="E39" s="171"/>
      <c r="F39" s="171"/>
      <c r="G39" s="171"/>
      <c r="H39" s="171"/>
      <c r="I39" s="171"/>
      <c r="J39" s="171"/>
      <c r="K39" s="171"/>
      <c r="L39" s="171"/>
      <c r="M39" s="171"/>
      <c r="N39" s="171"/>
      <c r="O39" s="171"/>
      <c r="P39" s="171"/>
      <c r="Q39" s="171"/>
      <c r="T39" s="192"/>
    </row>
    <row r="40" s="172" customFormat="true" ht="13" hidden="false" customHeight="false" outlineLevel="0" collapsed="false">
      <c r="A40" s="171"/>
      <c r="B40" s="171"/>
      <c r="C40" s="171"/>
      <c r="D40" s="171"/>
      <c r="E40" s="171"/>
      <c r="F40" s="171"/>
      <c r="G40" s="171"/>
      <c r="H40" s="171"/>
      <c r="I40" s="171"/>
      <c r="J40" s="171"/>
      <c r="K40" s="171"/>
      <c r="L40" s="171"/>
      <c r="M40" s="171"/>
      <c r="N40" s="171"/>
      <c r="O40" s="171"/>
      <c r="P40" s="171"/>
      <c r="Q40" s="171"/>
      <c r="T40" s="192"/>
    </row>
    <row r="41" s="172" customFormat="true" ht="13" hidden="false" customHeight="false" outlineLevel="0" collapsed="false">
      <c r="A41" s="171"/>
      <c r="B41" s="171"/>
      <c r="C41" s="171"/>
      <c r="D41" s="171"/>
      <c r="E41" s="171"/>
      <c r="F41" s="171"/>
      <c r="G41" s="171"/>
      <c r="H41" s="171"/>
      <c r="I41" s="171"/>
      <c r="J41" s="171"/>
      <c r="K41" s="171"/>
      <c r="L41" s="171"/>
      <c r="M41" s="171"/>
      <c r="N41" s="171"/>
      <c r="O41" s="171"/>
      <c r="P41" s="171"/>
      <c r="Q41" s="171"/>
      <c r="T41" s="192"/>
      <c r="U41" s="171"/>
      <c r="V41" s="171"/>
      <c r="W41" s="171"/>
      <c r="X41" s="171"/>
      <c r="Y41" s="171"/>
      <c r="Z41" s="171"/>
    </row>
    <row r="42" s="172" customFormat="true" ht="13" hidden="false" customHeight="false" outlineLevel="0" collapsed="false">
      <c r="A42" s="171"/>
      <c r="B42" s="171"/>
      <c r="C42" s="171"/>
      <c r="D42" s="171"/>
      <c r="E42" s="171"/>
      <c r="F42" s="171"/>
      <c r="G42" s="171"/>
      <c r="H42" s="171"/>
      <c r="I42" s="171"/>
      <c r="J42" s="171"/>
      <c r="K42" s="171"/>
      <c r="L42" s="171"/>
      <c r="M42" s="171"/>
      <c r="N42" s="171"/>
      <c r="O42" s="171"/>
      <c r="P42" s="171"/>
      <c r="Q42" s="171"/>
      <c r="T42" s="193"/>
      <c r="U42" s="171"/>
      <c r="V42" s="171"/>
      <c r="W42" s="171"/>
      <c r="X42" s="171"/>
      <c r="Y42" s="171"/>
      <c r="Z42" s="171"/>
    </row>
    <row r="43" s="172" customFormat="true" ht="13" hidden="false" customHeight="false" outlineLevel="0" collapsed="false">
      <c r="A43" s="171"/>
      <c r="B43" s="171"/>
      <c r="C43" s="171"/>
      <c r="D43" s="171"/>
      <c r="E43" s="171"/>
      <c r="F43" s="171"/>
      <c r="G43" s="171"/>
      <c r="H43" s="171"/>
      <c r="I43" s="171"/>
      <c r="J43" s="171"/>
      <c r="K43" s="171"/>
      <c r="L43" s="171"/>
      <c r="M43" s="171"/>
      <c r="N43" s="171"/>
      <c r="O43" s="171"/>
      <c r="P43" s="171"/>
      <c r="Q43" s="171"/>
      <c r="T43" s="192"/>
      <c r="U43" s="171"/>
      <c r="V43" s="171"/>
      <c r="W43" s="171"/>
      <c r="X43" s="171"/>
      <c r="Y43" s="171"/>
      <c r="Z43" s="171"/>
      <c r="AA43" s="171"/>
      <c r="AB43" s="171"/>
      <c r="AC43" s="171"/>
      <c r="AD43" s="171"/>
      <c r="AE43" s="171"/>
    </row>
    <row r="44" s="172" customFormat="true" ht="13" hidden="false" customHeight="false" outlineLevel="0" collapsed="false">
      <c r="A44" s="171"/>
      <c r="B44" s="171"/>
      <c r="C44" s="171"/>
      <c r="D44" s="171"/>
      <c r="E44" s="171"/>
      <c r="F44" s="171"/>
      <c r="G44" s="171"/>
      <c r="H44" s="171"/>
      <c r="I44" s="171"/>
      <c r="J44" s="171"/>
      <c r="K44" s="171"/>
      <c r="L44" s="171"/>
      <c r="M44" s="171"/>
      <c r="N44" s="171"/>
      <c r="O44" s="171"/>
      <c r="P44" s="171"/>
      <c r="Q44" s="171"/>
      <c r="T44" s="192"/>
      <c r="U44" s="171"/>
      <c r="V44" s="171"/>
      <c r="W44" s="171"/>
      <c r="X44" s="171"/>
      <c r="Y44" s="171"/>
      <c r="Z44" s="171"/>
      <c r="AA44" s="171"/>
      <c r="AB44" s="171"/>
      <c r="AC44" s="171"/>
      <c r="AD44" s="171"/>
      <c r="AE44" s="171"/>
    </row>
    <row r="45" s="172" customFormat="true" ht="13" hidden="false" customHeight="false" outlineLevel="0" collapsed="false">
      <c r="A45" s="171"/>
      <c r="B45" s="171"/>
      <c r="C45" s="171"/>
      <c r="D45" s="171"/>
      <c r="E45" s="171"/>
      <c r="F45" s="171"/>
      <c r="G45" s="171"/>
      <c r="H45" s="171"/>
      <c r="I45" s="171"/>
      <c r="J45" s="171"/>
      <c r="K45" s="171"/>
      <c r="L45" s="171"/>
      <c r="M45" s="171"/>
      <c r="N45" s="171"/>
      <c r="O45" s="171"/>
      <c r="P45" s="171"/>
      <c r="Q45" s="171"/>
      <c r="U45" s="171"/>
      <c r="V45" s="171"/>
      <c r="W45" s="171"/>
      <c r="X45" s="171"/>
      <c r="Y45" s="171"/>
      <c r="Z45" s="171"/>
      <c r="AA45" s="171"/>
      <c r="AB45" s="171"/>
      <c r="AC45" s="171"/>
      <c r="AD45" s="171"/>
      <c r="AE45" s="171"/>
    </row>
    <row r="46" customFormat="false" ht="13" hidden="false" customHeight="false" outlineLevel="0" collapsed="false">
      <c r="S46" s="172"/>
      <c r="T46" s="172"/>
    </row>
    <row r="47" customFormat="false" ht="13" hidden="false" customHeight="false" outlineLevel="0" collapsed="false">
      <c r="S47" s="172"/>
      <c r="T47" s="172"/>
    </row>
    <row r="48" customFormat="false" ht="13" hidden="false" customHeight="false" outlineLevel="0" collapsed="false">
      <c r="S48" s="172"/>
      <c r="T48" s="172"/>
    </row>
    <row r="49" customFormat="false" ht="13" hidden="false" customHeight="false" outlineLevel="0" collapsed="false">
      <c r="S49" s="172"/>
      <c r="T49" s="172"/>
    </row>
    <row r="50" customFormat="false" ht="13" hidden="false" customHeight="false" outlineLevel="0" collapsed="false">
      <c r="S50" s="172"/>
      <c r="T50" s="172"/>
    </row>
    <row r="51" customFormat="false" ht="13" hidden="false" customHeight="false" outlineLevel="0" collapsed="false">
      <c r="S51" s="172"/>
    </row>
  </sheetData>
  <mergeCells count="8">
    <mergeCell ref="A1:Q1"/>
    <mergeCell ref="A2:Q3"/>
    <mergeCell ref="G4:Q4"/>
    <mergeCell ref="G6:I6"/>
    <mergeCell ref="K6:M6"/>
    <mergeCell ref="O6:Q6"/>
    <mergeCell ref="A21:Q21"/>
    <mergeCell ref="A22:Q22"/>
  </mergeCells>
  <printOptions headings="false" gridLines="false" gridLinesSet="true" horizontalCentered="false" verticalCentered="false"/>
  <pageMargins left="1" right="1" top="1" bottom="1" header="0.511811023622047" footer="0.511811023622047"/>
  <pageSetup paperSize="1" scale="56"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51"/>
  <sheetViews>
    <sheetView showFormulas="false" showGridLines="false" showRowColHeaders="true" showZeros="true" rightToLeft="false" tabSelected="false" showOutlineSymbols="true" defaultGridColor="true" view="pageBreakPreview" topLeftCell="A1" colorId="64" zoomScale="100" zoomScaleNormal="100" zoomScalePageLayoutView="100" workbookViewId="0">
      <selection pane="topLeft" activeCell="G31" activeCellId="0" sqref="G31"/>
    </sheetView>
  </sheetViews>
  <sheetFormatPr defaultColWidth="8.8125" defaultRowHeight="13" zeroHeight="false" outlineLevelRow="0" outlineLevelCol="0"/>
  <cols>
    <col collapsed="false" customWidth="true" hidden="false" outlineLevel="0" max="5" min="1" style="171" width="2.72"/>
    <col collapsed="false" customWidth="true" hidden="false" outlineLevel="0" max="6" min="6" style="171" width="20.53"/>
    <col collapsed="false" customWidth="true" hidden="false" outlineLevel="0" max="7" min="7" style="171" width="18.99"/>
    <col collapsed="false" customWidth="true" hidden="false" outlineLevel="0" max="8" min="8" style="171" width="20.44"/>
    <col collapsed="false" customWidth="true" hidden="false" outlineLevel="0" max="9" min="9" style="171" width="18.53"/>
    <col collapsed="false" customWidth="true" hidden="false" outlineLevel="0" max="10" min="10" style="171" width="1.81"/>
    <col collapsed="false" customWidth="true" hidden="false" outlineLevel="0" max="11" min="11" style="171" width="18.53"/>
    <col collapsed="false" customWidth="true" hidden="false" outlineLevel="0" max="12" min="12" style="171" width="11.72"/>
    <col collapsed="false" customWidth="true" hidden="false" outlineLevel="0" max="13" min="13" style="171" width="18.53"/>
    <col collapsed="false" customWidth="true" hidden="false" outlineLevel="0" max="14" min="14" style="171" width="1.81"/>
    <col collapsed="false" customWidth="true" hidden="false" outlineLevel="0" max="15" min="15" style="171" width="19.81"/>
    <col collapsed="false" customWidth="true" hidden="false" outlineLevel="0" max="16" min="16" style="171" width="18.26"/>
    <col collapsed="false" customWidth="true" hidden="false" outlineLevel="0" max="17" min="17" style="171" width="20.17"/>
    <col collapsed="false" customWidth="true" hidden="false" outlineLevel="0" max="18" min="18" style="172" width="3.99"/>
    <col collapsed="false" customWidth="true" hidden="false" outlineLevel="0" max="19" min="19" style="171" width="15.72"/>
    <col collapsed="false" customWidth="true" hidden="false" outlineLevel="0" max="20" min="20" style="171" width="14.17"/>
    <col collapsed="false" customWidth="true" hidden="false" outlineLevel="0" max="21" min="21" style="171" width="13.81"/>
    <col collapsed="false" customWidth="true" hidden="false" outlineLevel="0" max="22" min="22" style="171" width="12.81"/>
    <col collapsed="false" customWidth="true" hidden="false" outlineLevel="0" max="28" min="23" style="171" width="13.81"/>
    <col collapsed="false" customWidth="true" hidden="false" outlineLevel="0" max="29" min="29" style="171" width="14.81"/>
    <col collapsed="false" customWidth="true" hidden="false" outlineLevel="0" max="31" min="30" style="171" width="13.81"/>
    <col collapsed="false" customWidth="true" hidden="false" outlineLevel="0" max="32" min="32" style="171" width="9.81"/>
    <col collapsed="false" customWidth="true" hidden="false" outlineLevel="0" max="33" min="33" style="171" width="13.81"/>
    <col collapsed="false" customWidth="true" hidden="false" outlineLevel="0" max="34" min="34" style="171" width="13.26"/>
    <col collapsed="false" customWidth="true" hidden="false" outlineLevel="0" max="36" min="35" style="171" width="9.81"/>
    <col collapsed="false" customWidth="true" hidden="false" outlineLevel="0" max="37" min="37" style="171" width="10.26"/>
    <col collapsed="false" customWidth="true" hidden="false" outlineLevel="0" max="45" min="38" style="171" width="13.81"/>
    <col collapsed="false" customWidth="true" hidden="false" outlineLevel="0" max="46" min="46" style="171" width="14.81"/>
    <col collapsed="false" customWidth="true" hidden="false" outlineLevel="0" max="48" min="47" style="171" width="13.81"/>
    <col collapsed="false" customWidth="false" hidden="false" outlineLevel="0" max="257" min="49" style="171" width="8.81"/>
  </cols>
  <sheetData>
    <row r="1" customFormat="false" ht="6" hidden="false" customHeight="true" outlineLevel="0" collapsed="false">
      <c r="A1" s="173"/>
      <c r="B1" s="173"/>
      <c r="C1" s="173"/>
      <c r="D1" s="173"/>
      <c r="E1" s="173"/>
      <c r="F1" s="173"/>
      <c r="G1" s="173"/>
      <c r="H1" s="173"/>
      <c r="I1" s="173"/>
      <c r="J1" s="173"/>
      <c r="K1" s="173"/>
      <c r="L1" s="173"/>
      <c r="M1" s="173"/>
      <c r="N1" s="173"/>
      <c r="O1" s="173"/>
      <c r="P1" s="173"/>
      <c r="Q1" s="173"/>
      <c r="R1" s="174"/>
    </row>
    <row r="2" customFormat="false" ht="15" hidden="false" customHeight="true" outlineLevel="0" collapsed="false">
      <c r="A2" s="175" t="s">
        <v>308</v>
      </c>
      <c r="B2" s="175"/>
      <c r="C2" s="175"/>
      <c r="D2" s="175"/>
      <c r="E2" s="175"/>
      <c r="F2" s="175"/>
      <c r="G2" s="175"/>
      <c r="H2" s="175"/>
      <c r="I2" s="175"/>
      <c r="J2" s="175"/>
      <c r="K2" s="175"/>
      <c r="L2" s="175"/>
      <c r="M2" s="175"/>
      <c r="N2" s="175"/>
      <c r="O2" s="175"/>
      <c r="P2" s="175"/>
      <c r="Q2" s="175"/>
      <c r="R2" s="176"/>
    </row>
    <row r="3" s="177" customFormat="true" ht="15" hidden="false" customHeight="true" outlineLevel="0" collapsed="false">
      <c r="A3" s="175"/>
      <c r="B3" s="175"/>
      <c r="C3" s="175"/>
      <c r="D3" s="175"/>
      <c r="E3" s="175"/>
      <c r="F3" s="175"/>
      <c r="G3" s="175"/>
      <c r="H3" s="175"/>
      <c r="I3" s="175"/>
      <c r="J3" s="175"/>
      <c r="K3" s="175"/>
      <c r="L3" s="175"/>
      <c r="M3" s="175"/>
      <c r="N3" s="175"/>
      <c r="O3" s="175"/>
      <c r="P3" s="175"/>
      <c r="Q3" s="175"/>
      <c r="R3" s="176"/>
    </row>
    <row r="4" s="177" customFormat="true" ht="15" hidden="false" customHeight="true" outlineLevel="0" collapsed="false">
      <c r="A4" s="178"/>
      <c r="B4" s="178"/>
      <c r="C4" s="178"/>
      <c r="D4" s="178"/>
      <c r="E4" s="178"/>
      <c r="F4" s="178"/>
      <c r="G4" s="179" t="s">
        <v>288</v>
      </c>
      <c r="H4" s="179"/>
      <c r="I4" s="179"/>
      <c r="J4" s="179"/>
      <c r="K4" s="179"/>
      <c r="L4" s="179"/>
      <c r="M4" s="179"/>
      <c r="N4" s="179"/>
      <c r="O4" s="179"/>
      <c r="P4" s="179"/>
      <c r="Q4" s="179"/>
      <c r="R4" s="178"/>
    </row>
    <row r="5" s="177" customFormat="true" ht="6" hidden="false" customHeight="true" outlineLevel="0" collapsed="false">
      <c r="A5" s="178"/>
      <c r="B5" s="178"/>
      <c r="C5" s="178"/>
      <c r="D5" s="178"/>
      <c r="E5" s="178"/>
      <c r="F5" s="178"/>
      <c r="G5" s="180"/>
      <c r="H5" s="181"/>
      <c r="I5" s="181"/>
      <c r="J5" s="181"/>
      <c r="K5" s="181"/>
      <c r="L5" s="181"/>
      <c r="M5" s="181"/>
      <c r="N5" s="181"/>
      <c r="O5" s="181"/>
      <c r="P5" s="181"/>
      <c r="Q5" s="182"/>
      <c r="R5" s="178"/>
    </row>
    <row r="6" s="177" customFormat="true" ht="15" hidden="false" customHeight="true" outlineLevel="0" collapsed="false">
      <c r="A6" s="178"/>
      <c r="B6" s="178"/>
      <c r="C6" s="178"/>
      <c r="D6" s="178"/>
      <c r="E6" s="178"/>
      <c r="F6" s="178"/>
      <c r="G6" s="179" t="s">
        <v>232</v>
      </c>
      <c r="H6" s="179"/>
      <c r="I6" s="179"/>
      <c r="J6" s="178"/>
      <c r="K6" s="179" t="s">
        <v>145</v>
      </c>
      <c r="L6" s="179"/>
      <c r="M6" s="179"/>
      <c r="N6" s="178"/>
      <c r="O6" s="179" t="s">
        <v>233</v>
      </c>
      <c r="P6" s="179"/>
      <c r="Q6" s="179"/>
      <c r="R6" s="183"/>
    </row>
    <row r="7" s="177" customFormat="true" ht="6" hidden="false" customHeight="true" outlineLevel="0" collapsed="false">
      <c r="A7" s="178"/>
      <c r="B7" s="178"/>
      <c r="C7" s="178"/>
      <c r="D7" s="178"/>
      <c r="E7" s="178"/>
      <c r="F7" s="178"/>
      <c r="G7" s="180"/>
      <c r="H7" s="181"/>
      <c r="I7" s="182"/>
      <c r="J7" s="178"/>
      <c r="K7" s="180"/>
      <c r="L7" s="181"/>
      <c r="M7" s="182"/>
      <c r="N7" s="178"/>
      <c r="O7" s="180"/>
      <c r="P7" s="181"/>
      <c r="Q7" s="182"/>
      <c r="R7" s="178"/>
    </row>
    <row r="8" s="177" customFormat="true" ht="15" hidden="false" customHeight="true" outlineLevel="0" collapsed="false">
      <c r="A8" s="184"/>
      <c r="B8" s="184"/>
      <c r="C8" s="184"/>
      <c r="D8" s="184"/>
      <c r="E8" s="184"/>
      <c r="F8" s="184"/>
      <c r="G8" s="185" t="s">
        <v>234</v>
      </c>
      <c r="H8" s="185" t="s">
        <v>235</v>
      </c>
      <c r="I8" s="185"/>
      <c r="J8" s="184"/>
      <c r="K8" s="185" t="s">
        <v>234</v>
      </c>
      <c r="L8" s="185" t="s">
        <v>235</v>
      </c>
      <c r="M8" s="185"/>
      <c r="N8" s="184"/>
      <c r="O8" s="185" t="s">
        <v>234</v>
      </c>
      <c r="P8" s="185" t="s">
        <v>235</v>
      </c>
      <c r="Q8" s="185"/>
      <c r="R8" s="185"/>
    </row>
    <row r="9" s="177" customFormat="true" ht="15" hidden="false" customHeight="true" outlineLevel="0" collapsed="false">
      <c r="A9" s="184"/>
      <c r="B9" s="184"/>
      <c r="C9" s="184"/>
      <c r="D9" s="184"/>
      <c r="E9" s="184"/>
      <c r="F9" s="184"/>
      <c r="G9" s="185" t="s">
        <v>237</v>
      </c>
      <c r="H9" s="185" t="s">
        <v>237</v>
      </c>
      <c r="I9" s="185"/>
      <c r="J9" s="184"/>
      <c r="K9" s="185" t="s">
        <v>237</v>
      </c>
      <c r="L9" s="185" t="s">
        <v>237</v>
      </c>
      <c r="M9" s="185"/>
      <c r="N9" s="184"/>
      <c r="O9" s="185" t="s">
        <v>237</v>
      </c>
      <c r="P9" s="185" t="s">
        <v>237</v>
      </c>
      <c r="Q9" s="185"/>
      <c r="R9" s="185" t="s">
        <v>3</v>
      </c>
      <c r="S9" s="177" t="s">
        <v>4</v>
      </c>
      <c r="T9" s="186" t="s">
        <v>239</v>
      </c>
      <c r="U9" s="186" t="s">
        <v>240</v>
      </c>
      <c r="V9" s="186" t="s">
        <v>241</v>
      </c>
      <c r="W9" s="186" t="s">
        <v>242</v>
      </c>
      <c r="X9" s="186" t="s">
        <v>243</v>
      </c>
      <c r="Y9" s="186" t="s">
        <v>244</v>
      </c>
      <c r="Z9" s="186" t="s">
        <v>245</v>
      </c>
      <c r="AA9" s="186" t="s">
        <v>246</v>
      </c>
      <c r="AB9" s="186" t="s">
        <v>247</v>
      </c>
      <c r="AC9" s="186" t="s">
        <v>248</v>
      </c>
      <c r="AD9" s="186" t="s">
        <v>249</v>
      </c>
      <c r="AE9" s="186" t="s">
        <v>250</v>
      </c>
      <c r="AF9" s="186" t="s">
        <v>251</v>
      </c>
      <c r="AG9" s="186" t="s">
        <v>252</v>
      </c>
      <c r="AH9" s="186" t="s">
        <v>253</v>
      </c>
      <c r="AI9" s="186" t="s">
        <v>254</v>
      </c>
      <c r="AJ9" s="186" t="s">
        <v>255</v>
      </c>
      <c r="AK9" s="186" t="s">
        <v>256</v>
      </c>
    </row>
    <row r="10" s="177" customFormat="true" ht="15" hidden="false" customHeight="true" outlineLevel="0" collapsed="false">
      <c r="A10" s="187" t="s">
        <v>236</v>
      </c>
      <c r="B10" s="187"/>
      <c r="C10" s="187"/>
      <c r="D10" s="187"/>
      <c r="E10" s="187"/>
      <c r="F10" s="187"/>
      <c r="G10" s="188" t="str">
        <f aca="false">"(n="&amp;TEXT(T10,"#,#")&amp;")"</f>
        <v>(n=295)</v>
      </c>
      <c r="H10" s="188" t="str">
        <f aca="false">"(n="&amp;TEXT(W10,"#,#")&amp;")"</f>
        <v>(n=295)</v>
      </c>
      <c r="I10" s="189" t="s">
        <v>238</v>
      </c>
      <c r="J10" s="187"/>
      <c r="K10" s="188" t="str">
        <f aca="false">"(n="&amp;TEXT(AC10,"#,#")&amp;")"</f>
        <v>(n=295)</v>
      </c>
      <c r="L10" s="188" t="str">
        <f aca="false">"(n="&amp;TEXT(AF10,"#,#")&amp;")"</f>
        <v>(n=295)</v>
      </c>
      <c r="M10" s="189" t="s">
        <v>238</v>
      </c>
      <c r="N10" s="187"/>
      <c r="O10" s="188" t="str">
        <f aca="false">"(n="&amp;TEXT(AL10,"#,#")&amp;")"</f>
        <v>(n=295)</v>
      </c>
      <c r="P10" s="188" t="str">
        <f aca="false">"(n="&amp;TEXT(AO10,"#,#")&amp;")"</f>
        <v>(n=295)</v>
      </c>
      <c r="Q10" s="189" t="s">
        <v>238</v>
      </c>
      <c r="R10" s="190" t="n">
        <v>1</v>
      </c>
      <c r="S10" s="177" t="s">
        <v>13</v>
      </c>
      <c r="T10" s="186" t="n">
        <v>295</v>
      </c>
      <c r="U10" s="186" t="s">
        <v>289</v>
      </c>
      <c r="V10" s="186" t="s">
        <v>289</v>
      </c>
      <c r="W10" s="186" t="n">
        <v>295</v>
      </c>
      <c r="X10" s="186" t="s">
        <v>289</v>
      </c>
      <c r="Y10" s="186" t="s">
        <v>289</v>
      </c>
      <c r="Z10" s="186"/>
      <c r="AA10" s="186"/>
      <c r="AB10" s="186"/>
      <c r="AC10" s="186" t="n">
        <v>295</v>
      </c>
      <c r="AD10" s="186" t="s">
        <v>289</v>
      </c>
      <c r="AE10" s="186" t="s">
        <v>289</v>
      </c>
      <c r="AF10" s="186" t="n">
        <v>295</v>
      </c>
      <c r="AG10" s="186" t="s">
        <v>289</v>
      </c>
      <c r="AH10" s="186" t="s">
        <v>289</v>
      </c>
      <c r="AI10" s="186"/>
      <c r="AJ10" s="186"/>
      <c r="AK10" s="186"/>
      <c r="AL10" s="177" t="n">
        <v>295</v>
      </c>
      <c r="AM10" s="177" t="s">
        <v>289</v>
      </c>
      <c r="AN10" s="177" t="s">
        <v>289</v>
      </c>
      <c r="AO10" s="177" t="n">
        <v>295</v>
      </c>
      <c r="AP10" s="177" t="s">
        <v>289</v>
      </c>
      <c r="AQ10" s="177" t="s">
        <v>289</v>
      </c>
    </row>
    <row r="11" s="190" customFormat="true" ht="15" hidden="false" customHeight="true" outlineLevel="0" collapsed="false">
      <c r="A11" s="162" t="s">
        <v>290</v>
      </c>
      <c r="B11" s="162"/>
      <c r="G11" s="14" t="str">
        <f aca="false">CONCATENATE(FIXED(U11,0)," (",FIXED(Z11,0),", ",FIXED(AB11,0),")")</f>
        <v>6,609 (6,023, 7,231)</v>
      </c>
      <c r="H11" s="14" t="str">
        <f aca="false">CONCATENATE(FIXED(AR11,0)," (",FIXED(AU11,0),", ",FIXED(AW11,0),")")</f>
        <v>2,144 (1,839, 2,459)</v>
      </c>
      <c r="I11" s="14" t="str">
        <f aca="false">CONCATENATE(FIXED(U11-T11,0)," (",FIXED(AC11,0),", ",FIXED(AE11,0),")")</f>
        <v>4,461 (3,828, 5,177)</v>
      </c>
      <c r="J11" s="84"/>
      <c r="K11" s="14" t="str">
        <f aca="false">CONCATENATE(FIXED(AG11,0)," (",FIXED(AL11,0),", ",FIXED(AN11,0),")")</f>
        <v>3,075 (2,805, 3,352)</v>
      </c>
      <c r="L11" s="14" t="s">
        <v>40</v>
      </c>
      <c r="M11" s="14" t="str">
        <f aca="false">CONCATENATE(FIXED(AG11,0)," (",FIXED(AL11,0),", ",FIXED(AN11,0),")")</f>
        <v>3,075 (2,805, 3,352)</v>
      </c>
      <c r="N11" s="84"/>
      <c r="O11" s="14" t="str">
        <f aca="false">CONCATENATE(FIXED(AS11,0)," (",FIXED(AX11,0),", ",FIXED(AZ11,0),")")</f>
        <v>3,534 (3,021, 4,099)</v>
      </c>
      <c r="P11" s="14" t="str">
        <f aca="false">CONCATENATE(FIXED(AR11,0)," (",FIXED(AU11,0),", ",FIXED(AW11,0),")")</f>
        <v>2,144 (1,839, 2,459)</v>
      </c>
      <c r="Q11" s="14" t="str">
        <f aca="false">CONCATENATE(FIXED(AS11-AR11,0)," (",FIXED(BA11,0),", ",FIXED(BC11,0),")")</f>
        <v>1,390 (790, 2,011)</v>
      </c>
      <c r="R11" s="190" t="s">
        <v>291</v>
      </c>
      <c r="S11" s="190" t="n">
        <v>2</v>
      </c>
      <c r="T11" s="0" t="n">
        <v>2147.84406166808</v>
      </c>
      <c r="U11" s="0" t="n">
        <v>6608.57830638107</v>
      </c>
      <c r="V11" s="0" t="n">
        <v>4481.91908278081</v>
      </c>
      <c r="W11" s="0" t="n">
        <v>1842.88561050423</v>
      </c>
      <c r="X11" s="0" t="n">
        <v>2150.14877330419</v>
      </c>
      <c r="Y11" s="0" t="n">
        <v>2463.50330502068</v>
      </c>
      <c r="Z11" s="0" t="n">
        <v>6023.14737919362</v>
      </c>
      <c r="AA11" s="0" t="n">
        <v>6598.2216905262</v>
      </c>
      <c r="AB11" s="0" t="n">
        <v>7230.73876304282</v>
      </c>
      <c r="AC11" s="0" t="n">
        <v>3827.89916534101</v>
      </c>
      <c r="AD11" s="0" t="n">
        <v>4476.26721247555</v>
      </c>
      <c r="AE11" s="0" t="n">
        <v>5176.83136133565</v>
      </c>
      <c r="AF11" s="0" t="n">
        <v>3.98290054607508</v>
      </c>
      <c r="AG11" s="0" t="n">
        <v>3074.90318235087</v>
      </c>
      <c r="AH11" s="0" t="n">
        <v>3070.16881839139</v>
      </c>
      <c r="AI11" s="0" t="n">
        <v>0</v>
      </c>
      <c r="AJ11" s="0" t="n">
        <v>4.08894197952218</v>
      </c>
      <c r="AK11" s="0" t="n">
        <v>10.8071672354949</v>
      </c>
      <c r="AL11" s="0" t="n">
        <v>2804.78117802995</v>
      </c>
      <c r="AM11" s="0" t="n">
        <v>3076.36382</v>
      </c>
      <c r="AN11" s="0" t="n">
        <v>3351.69025210605</v>
      </c>
      <c r="AO11" s="0" t="n">
        <v>2795.95653786402</v>
      </c>
      <c r="AP11" s="0" t="n">
        <v>3072.83350932558</v>
      </c>
      <c r="AQ11" s="0" t="n">
        <v>3347.00730976606</v>
      </c>
      <c r="AR11" s="0" t="n">
        <v>2143.86116112201</v>
      </c>
      <c r="AS11" s="0" t="n">
        <v>3533.67512403021</v>
      </c>
      <c r="AT11" s="0" t="n">
        <v>1411.75026438941</v>
      </c>
      <c r="AU11" s="0" t="n">
        <v>1838.65165145987</v>
      </c>
      <c r="AV11" s="0" t="n">
        <v>2147.92607255664</v>
      </c>
      <c r="AW11" s="0" t="n">
        <v>2458.69885136596</v>
      </c>
      <c r="AX11" s="0" t="n">
        <v>3020.80691469589</v>
      </c>
      <c r="AY11" s="0" t="n">
        <v>3529.0891621242</v>
      </c>
      <c r="AZ11" s="0" t="n">
        <v>4099.36602548391</v>
      </c>
      <c r="BA11" s="0" t="n">
        <v>790.021409056433</v>
      </c>
      <c r="BB11" s="0" t="n">
        <v>1408.70351641001</v>
      </c>
      <c r="BC11" s="0" t="n">
        <v>2011.39080544473</v>
      </c>
    </row>
    <row r="12" s="190" customFormat="true" ht="15" hidden="false" customHeight="true" outlineLevel="0" collapsed="false">
      <c r="A12" s="162"/>
      <c r="B12" s="162" t="s">
        <v>292</v>
      </c>
      <c r="G12" s="14" t="str">
        <f aca="false">CONCATENATE(FIXED(U12,0)," (",FIXED(Z12,0),", ",FIXED(AB12,0),")")</f>
        <v>4,549 (4,033, 5,110)</v>
      </c>
      <c r="H12" s="14" t="str">
        <f aca="false">CONCATENATE(FIXED(AR12,0)," (",FIXED(AU12,0),", ",FIXED(AW12,0),")")</f>
        <v>397 (218, 600)</v>
      </c>
      <c r="I12" s="14" t="str">
        <f aca="false">CONCATENATE(FIXED(U12-T12,0)," (",FIXED(AC12,0),", ",FIXED(AE12,0),")")</f>
        <v>4,152 (3,597, 4,749)</v>
      </c>
      <c r="J12" s="84"/>
      <c r="K12" s="14" t="str">
        <f aca="false">CONCATENATE(FIXED(AG12,0)," (",FIXED(AL12,0),", ",FIXED(AN12,0),")")</f>
        <v>2,965 (2,688, 3,244)</v>
      </c>
      <c r="L12" s="14" t="s">
        <v>40</v>
      </c>
      <c r="M12" s="14" t="str">
        <f aca="false">CONCATENATE(FIXED(AG12,0)," (",FIXED(AL12,0),", ",FIXED(AN12,0),")")</f>
        <v>2,965 (2,688, 3,244)</v>
      </c>
      <c r="N12" s="84"/>
      <c r="O12" s="14" t="str">
        <f aca="false">CONCATENATE(FIXED(AS12,0)," (",FIXED(AX12,0),", ",FIXED(AZ12,0),")")</f>
        <v>1,584 (1,145, 2,061)</v>
      </c>
      <c r="P12" s="14" t="str">
        <f aca="false">CONCATENATE(FIXED(AR12,0)," (",FIXED(AU12,0),", ",FIXED(AW12,0),")")</f>
        <v>397 (218, 600)</v>
      </c>
      <c r="Q12" s="14" t="str">
        <f aca="false">CONCATENATE(FIXED(AS12-AR12,0)," (",FIXED(BA12,0),", ",FIXED(BC12,0),")")</f>
        <v>1,186 (734, 1,679)</v>
      </c>
      <c r="R12" s="190" t="s">
        <v>293</v>
      </c>
      <c r="S12" s="190" t="n">
        <v>3</v>
      </c>
      <c r="T12" s="0" t="n">
        <v>397.19092359443</v>
      </c>
      <c r="U12" s="0" t="n">
        <v>4549.04655219029</v>
      </c>
      <c r="V12" s="0" t="n">
        <v>4164.1412443739</v>
      </c>
      <c r="W12" s="0" t="n">
        <v>217.566014743019</v>
      </c>
      <c r="X12" s="0" t="n">
        <v>394.825393524007</v>
      </c>
      <c r="Y12" s="0" t="n">
        <v>600.461588093666</v>
      </c>
      <c r="Z12" s="0" t="n">
        <v>4033.15373334297</v>
      </c>
      <c r="AA12" s="0" t="n">
        <v>4529.83022484541</v>
      </c>
      <c r="AB12" s="0" t="n">
        <v>5109.95088684637</v>
      </c>
      <c r="AC12" s="0" t="n">
        <v>3596.64845630342</v>
      </c>
      <c r="AD12" s="0" t="n">
        <v>4160.63600507855</v>
      </c>
      <c r="AE12" s="0" t="n">
        <v>4749.28561019085</v>
      </c>
      <c r="AF12" s="0" t="n">
        <v>0</v>
      </c>
      <c r="AG12" s="0" t="n">
        <v>2965.40938594866</v>
      </c>
      <c r="AH12" s="0" t="n">
        <v>2965.04350974192</v>
      </c>
      <c r="AI12" s="0" t="n">
        <v>0</v>
      </c>
      <c r="AJ12" s="0" t="n">
        <v>0</v>
      </c>
      <c r="AK12" s="0" t="n">
        <v>0</v>
      </c>
      <c r="AL12" s="0" t="n">
        <v>2688.4837007553</v>
      </c>
      <c r="AM12" s="0" t="n">
        <v>2964.15681860276</v>
      </c>
      <c r="AN12" s="0" t="n">
        <v>3243.54820829365</v>
      </c>
      <c r="AO12" s="0" t="n">
        <v>2678.58191303885</v>
      </c>
      <c r="AP12" s="0" t="n">
        <v>2969.0595711772</v>
      </c>
      <c r="AQ12" s="0" t="n">
        <v>3251.99482909544</v>
      </c>
      <c r="AR12" s="0" t="n">
        <v>397.19092359443</v>
      </c>
      <c r="AS12" s="0" t="n">
        <v>1583.63716624163</v>
      </c>
      <c r="AT12" s="0" t="n">
        <v>1199.09773463199</v>
      </c>
      <c r="AU12" s="0" t="n">
        <v>217.566014743019</v>
      </c>
      <c r="AV12" s="0" t="n">
        <v>394.825393524007</v>
      </c>
      <c r="AW12" s="0" t="n">
        <v>600.461588093666</v>
      </c>
      <c r="AX12" s="0" t="n">
        <v>1145.04672377938</v>
      </c>
      <c r="AY12" s="0" t="n">
        <v>1577.3537050711</v>
      </c>
      <c r="AZ12" s="0" t="n">
        <v>2060.85151996261</v>
      </c>
      <c r="BA12" s="0" t="n">
        <v>734.196609622901</v>
      </c>
      <c r="BB12" s="0" t="n">
        <v>1195.78686169769</v>
      </c>
      <c r="BC12" s="0" t="n">
        <v>1678.91036663169</v>
      </c>
    </row>
    <row r="13" s="190" customFormat="true" ht="15" hidden="false" customHeight="true" outlineLevel="0" collapsed="false">
      <c r="A13" s="162"/>
      <c r="B13" s="162" t="s">
        <v>294</v>
      </c>
      <c r="G13" s="14" t="str">
        <f aca="false">CONCATENATE(FIXED(U13,0)," (",FIXED(Z13,0),", ",FIXED(AB13,0),")")</f>
        <v>180 (123, 252)</v>
      </c>
      <c r="H13" s="14" t="str">
        <f aca="false">CONCATENATE(FIXED(AR13,0)," (",FIXED(AU13,0),", ",FIXED(AW13,0),")")</f>
        <v>130 (56, 219)</v>
      </c>
      <c r="I13" s="14" t="str">
        <f aca="false">CONCATENATE(FIXED(U13-T13,0)," (",FIXED(AC13,0),", ",FIXED(AE13,0),")")</f>
        <v>50 (-37, 144)</v>
      </c>
      <c r="J13" s="84"/>
      <c r="K13" s="14" t="str">
        <f aca="false">CONCATENATE(FIXED(AG13,0)," (",FIXED(AL13,0),", ",FIXED(AN13,0),")")</f>
        <v>65 (43, 89)</v>
      </c>
      <c r="L13" s="14" t="s">
        <v>40</v>
      </c>
      <c r="M13" s="14" t="str">
        <f aca="false">CONCATENATE(FIXED(AG13,0)," (",FIXED(AL13,0),", ",FIXED(AN13,0),")")</f>
        <v>65 (43, 89)</v>
      </c>
      <c r="N13" s="84"/>
      <c r="O13" s="14" t="str">
        <f aca="false">CONCATENATE(FIXED(AS13,0)," (",FIXED(AX13,0),", ",FIXED(AZ13,0),")")</f>
        <v>115 (62, 182)</v>
      </c>
      <c r="P13" s="14" t="str">
        <f aca="false">CONCATENATE(FIXED(AR13,0)," (",FIXED(AU13,0),", ",FIXED(AW13,0),")")</f>
        <v>130 (56, 219)</v>
      </c>
      <c r="Q13" s="14" t="str">
        <f aca="false">CONCATENATE(FIXED(AS13-AR13,0)," (",FIXED(BA13,0),", ",FIXED(BC13,0),")")</f>
        <v>-15 (-97, 74)</v>
      </c>
      <c r="R13" s="190" t="s">
        <v>295</v>
      </c>
      <c r="S13" s="190" t="n">
        <v>4</v>
      </c>
      <c r="T13" s="0" t="n">
        <v>129.909740952939</v>
      </c>
      <c r="U13" s="0" t="n">
        <v>179.752698229558</v>
      </c>
      <c r="V13" s="0" t="n">
        <v>52.4114947333404</v>
      </c>
      <c r="W13" s="0" t="n">
        <v>55.7801835307167</v>
      </c>
      <c r="X13" s="0" t="n">
        <v>127.918451926792</v>
      </c>
      <c r="Y13" s="0" t="n">
        <v>218.690088194027</v>
      </c>
      <c r="Z13" s="0" t="n">
        <v>122.625747390068</v>
      </c>
      <c r="AA13" s="0" t="n">
        <v>176.985060725222</v>
      </c>
      <c r="AB13" s="0" t="n">
        <v>251.848795608959</v>
      </c>
      <c r="AC13" s="0" t="n">
        <v>-37.3387906934983</v>
      </c>
      <c r="AD13" s="0" t="n">
        <v>54.0125934824744</v>
      </c>
      <c r="AE13" s="0" t="n">
        <v>144.045519971758</v>
      </c>
      <c r="AF13" s="0" t="n">
        <v>0</v>
      </c>
      <c r="AG13" s="0" t="n">
        <v>64.7871223749175</v>
      </c>
      <c r="AH13" s="0" t="n">
        <v>64.4262977962348</v>
      </c>
      <c r="AI13" s="0" t="n">
        <v>0</v>
      </c>
      <c r="AJ13" s="0" t="n">
        <v>0</v>
      </c>
      <c r="AK13" s="0" t="n">
        <v>0</v>
      </c>
      <c r="AL13" s="0" t="n">
        <v>43.2589517314846</v>
      </c>
      <c r="AM13" s="0" t="n">
        <v>63.9292196336177</v>
      </c>
      <c r="AN13" s="0" t="n">
        <v>89.4329658830034</v>
      </c>
      <c r="AO13" s="0" t="n">
        <v>42.9597119873037</v>
      </c>
      <c r="AP13" s="0" t="n">
        <v>63.9250242394368</v>
      </c>
      <c r="AQ13" s="0" t="n">
        <v>90.6331241572696</v>
      </c>
      <c r="AR13" s="0" t="n">
        <v>129.909740952939</v>
      </c>
      <c r="AS13" s="0" t="n">
        <v>114.965575854641</v>
      </c>
      <c r="AT13" s="0" t="n">
        <v>-12.0148030628945</v>
      </c>
      <c r="AU13" s="0" t="n">
        <v>55.7801835307167</v>
      </c>
      <c r="AV13" s="0" t="n">
        <v>127.918451926792</v>
      </c>
      <c r="AW13" s="0" t="n">
        <v>218.690088194027</v>
      </c>
      <c r="AX13" s="0" t="n">
        <v>62.1164435760239</v>
      </c>
      <c r="AY13" s="0" t="n">
        <v>111.772150669198</v>
      </c>
      <c r="AZ13" s="0" t="n">
        <v>182.342693448549</v>
      </c>
      <c r="BA13" s="0" t="n">
        <v>-96.9088818530717</v>
      </c>
      <c r="BB13" s="0" t="n">
        <v>-10.9292062442833</v>
      </c>
      <c r="BC13" s="0" t="n">
        <v>74.3612512516212</v>
      </c>
    </row>
    <row r="14" s="190" customFormat="true" ht="15" hidden="false" customHeight="true" outlineLevel="0" collapsed="false">
      <c r="A14" s="162"/>
      <c r="B14" s="162" t="s">
        <v>296</v>
      </c>
      <c r="G14" s="14" t="str">
        <f aca="false">CONCATENATE(FIXED(U14,0)," (",FIXED(Z14,0),", ",FIXED(AB14,0),")")</f>
        <v>1,673 (1,452, 1,899)</v>
      </c>
      <c r="H14" s="14" t="str">
        <f aca="false">CONCATENATE(FIXED(AR14,0)," (",FIXED(AU14,0),", ",FIXED(AW14,0),")")</f>
        <v>1,447 (1,220, 1,674)</v>
      </c>
      <c r="I14" s="14" t="str">
        <f aca="false">CONCATENATE(FIXED(U14-T14,0)," (",FIXED(AC14,0),", ",FIXED(AE14,0),")")</f>
        <v>221 (-78, 545)</v>
      </c>
      <c r="J14" s="84"/>
      <c r="K14" s="14" t="str">
        <f aca="false">CONCATENATE(FIXED(AG14,0)," (",FIXED(AL14,0),", ",FIXED(AN14,0),")")</f>
        <v>41 (26, 59)</v>
      </c>
      <c r="L14" s="14" t="s">
        <v>40</v>
      </c>
      <c r="M14" s="14" t="str">
        <f aca="false">CONCATENATE(FIXED(AG14,0)," (",FIXED(AL14,0),", ",FIXED(AN14,0),")")</f>
        <v>41 (26, 59)</v>
      </c>
      <c r="N14" s="84"/>
      <c r="O14" s="14" t="str">
        <f aca="false">CONCATENATE(FIXED(AS14,0)," (",FIXED(AX14,0),", ",FIXED(AZ14,0),")")</f>
        <v>1,632 (1,409, 1,853)</v>
      </c>
      <c r="P14" s="14" t="str">
        <f aca="false">CONCATENATE(FIXED(AR14,0)," (",FIXED(AU14,0),", ",FIXED(AW14,0),")")</f>
        <v>1,447 (1,220, 1,674)</v>
      </c>
      <c r="Q14" s="14" t="str">
        <f aca="false">CONCATENATE(FIXED(AS14-AR14,0)," (",FIXED(BA14,0),", ",FIXED(BC14,0),")")</f>
        <v>184 (-117, 503)</v>
      </c>
      <c r="R14" s="190" t="s">
        <v>297</v>
      </c>
      <c r="S14" s="190" t="n">
        <v>5</v>
      </c>
      <c r="T14" s="0" t="n">
        <v>1451.35171759853</v>
      </c>
      <c r="U14" s="0" t="n">
        <v>1672.85035357216</v>
      </c>
      <c r="V14" s="0" t="n">
        <v>226.162665175271</v>
      </c>
      <c r="W14" s="0" t="n">
        <v>1225.65546782893</v>
      </c>
      <c r="X14" s="0" t="n">
        <v>1447.94810380469</v>
      </c>
      <c r="Y14" s="0" t="n">
        <v>1675.19637825785</v>
      </c>
      <c r="Z14" s="0" t="n">
        <v>1451.86001422067</v>
      </c>
      <c r="AA14" s="0" t="n">
        <v>1670.05845847546</v>
      </c>
      <c r="AB14" s="0" t="n">
        <v>1899.19411831611</v>
      </c>
      <c r="AC14" s="0" t="n">
        <v>-77.7181513084638</v>
      </c>
      <c r="AD14" s="0" t="n">
        <v>217.484435166416</v>
      </c>
      <c r="AE14" s="0" t="n">
        <v>544.515422930153</v>
      </c>
      <c r="AF14" s="0" t="n">
        <v>3.98290054607508</v>
      </c>
      <c r="AG14" s="0" t="n">
        <v>41.0373017406144</v>
      </c>
      <c r="AH14" s="0" t="n">
        <v>37.0192018430034</v>
      </c>
      <c r="AI14" s="0" t="n">
        <v>0</v>
      </c>
      <c r="AJ14" s="0" t="n">
        <v>4.08894197952218</v>
      </c>
      <c r="AK14" s="0" t="n">
        <v>10.8071672354949</v>
      </c>
      <c r="AL14" s="0" t="n">
        <v>25.6480887372014</v>
      </c>
      <c r="AM14" s="0" t="n">
        <v>40.6452815699659</v>
      </c>
      <c r="AN14" s="0" t="n">
        <v>58.5714163822526</v>
      </c>
      <c r="AO14" s="0" t="n">
        <v>20.6992832764505</v>
      </c>
      <c r="AP14" s="0" t="n">
        <v>36.8438310580205</v>
      </c>
      <c r="AQ14" s="0" t="n">
        <v>56.0649317406143</v>
      </c>
      <c r="AR14" s="0" t="n">
        <v>1447.36881705245</v>
      </c>
      <c r="AS14" s="0" t="n">
        <v>1631.81305183155</v>
      </c>
      <c r="AT14" s="0" t="n">
        <v>189.143463332268</v>
      </c>
      <c r="AU14" s="0" t="n">
        <v>1220.3432875233</v>
      </c>
      <c r="AV14" s="0" t="n">
        <v>1442.58888878763</v>
      </c>
      <c r="AW14" s="0" t="n">
        <v>1673.75417889002</v>
      </c>
      <c r="AX14" s="0" t="n">
        <v>1408.69023890785</v>
      </c>
      <c r="AY14" s="0" t="n">
        <v>1627.2832992036</v>
      </c>
      <c r="AZ14" s="0" t="n">
        <v>1852.9642434584</v>
      </c>
      <c r="BA14" s="0" t="n">
        <v>-116.834554012935</v>
      </c>
      <c r="BB14" s="0" t="n">
        <v>181.003648186126</v>
      </c>
      <c r="BC14" s="0" t="n">
        <v>502.828149614693</v>
      </c>
    </row>
    <row r="15" s="190" customFormat="true" ht="15" hidden="false" customHeight="true" outlineLevel="0" collapsed="false">
      <c r="A15" s="159"/>
      <c r="B15" s="159" t="s">
        <v>298</v>
      </c>
      <c r="C15" s="187"/>
      <c r="D15" s="187"/>
      <c r="E15" s="187"/>
      <c r="F15" s="187"/>
      <c r="G15" s="16" t="str">
        <f aca="false">CONCATENATE(FIXED(U15,0)," (",FIXED(Z15,0),", ",FIXED(AB15,0),")")</f>
        <v>207 (135, 293)</v>
      </c>
      <c r="H15" s="16" t="str">
        <f aca="false">CONCATENATE(FIXED(AR15,0)," (",FIXED(AU15,0),", ",FIXED(AW15,0),")")</f>
        <v>169 (97, 253)</v>
      </c>
      <c r="I15" s="16" t="str">
        <f aca="false">CONCATENATE(FIXED(U15-T15,0)," (",FIXED(AC15,0),", ",FIXED(AE15,0),")")</f>
        <v>38 (-67, 152)</v>
      </c>
      <c r="J15" s="91"/>
      <c r="K15" s="16" t="str">
        <f aca="false">CONCATENATE(FIXED(AG15,0)," (",FIXED(AL15,0),", ",FIXED(AN15,0),")")</f>
        <v>4 (2, 5)</v>
      </c>
      <c r="L15" s="16" t="s">
        <v>40</v>
      </c>
      <c r="M15" s="16" t="str">
        <f aca="false">CONCATENATE(FIXED(AG15,0)," (",FIXED(AL15,0),", ",FIXED(AN15,0),")")</f>
        <v>4 (2, 5)</v>
      </c>
      <c r="N15" s="91"/>
      <c r="O15" s="16" t="str">
        <f aca="false">CONCATENATE(FIXED(AS15,0)," (",FIXED(AX15,0),", ",FIXED(AZ15,0),")")</f>
        <v>203 (131, 289)</v>
      </c>
      <c r="P15" s="16" t="str">
        <f aca="false">CONCATENATE(FIXED(AR15,0)," (",FIXED(AU15,0),", ",FIXED(AW15,0),")")</f>
        <v>169 (97, 253)</v>
      </c>
      <c r="Q15" s="16" t="str">
        <f aca="false">CONCATENATE(FIXED(AS15-AR15,0)," (",FIXED(BA15,0),", ",FIXED(BC15,0),")")</f>
        <v>34 (-71, 148)</v>
      </c>
      <c r="R15" s="190" t="s">
        <v>299</v>
      </c>
      <c r="S15" s="190" t="n">
        <v>6</v>
      </c>
      <c r="T15" s="0" t="n">
        <v>169.391679522185</v>
      </c>
      <c r="U15" s="0" t="n">
        <v>206.928702389078</v>
      </c>
      <c r="V15" s="0" t="n">
        <v>39.2036784982935</v>
      </c>
      <c r="W15" s="0" t="n">
        <v>96.8741296928328</v>
      </c>
      <c r="X15" s="0" t="n">
        <v>167.309010238908</v>
      </c>
      <c r="Y15" s="0" t="n">
        <v>252.89409556314</v>
      </c>
      <c r="Z15" s="0" t="n">
        <v>135.240102389079</v>
      </c>
      <c r="AA15" s="0" t="n">
        <v>205.367679180887</v>
      </c>
      <c r="AB15" s="0" t="n">
        <v>292.853959044369</v>
      </c>
      <c r="AC15" s="0" t="n">
        <v>-67.3437883959044</v>
      </c>
      <c r="AD15" s="0" t="n">
        <v>39.4268941979522</v>
      </c>
      <c r="AE15" s="0" t="n">
        <v>151.825699658703</v>
      </c>
      <c r="AF15" s="0" t="n">
        <v>0</v>
      </c>
      <c r="AG15" s="0" t="n">
        <v>3.66937228668941</v>
      </c>
      <c r="AH15" s="0" t="n">
        <v>3.67980901023891</v>
      </c>
      <c r="AI15" s="0" t="n">
        <v>0</v>
      </c>
      <c r="AJ15" s="0" t="n">
        <v>0</v>
      </c>
      <c r="AK15" s="0" t="n">
        <v>0</v>
      </c>
      <c r="AL15" s="0" t="n">
        <v>2.21447098976109</v>
      </c>
      <c r="AM15" s="0" t="n">
        <v>3.65529010238908</v>
      </c>
      <c r="AN15" s="0" t="n">
        <v>5.24764505119454</v>
      </c>
      <c r="AO15" s="0" t="n">
        <v>2.08873720136519</v>
      </c>
      <c r="AP15" s="0" t="n">
        <v>3.65529010238908</v>
      </c>
      <c r="AQ15" s="0" t="n">
        <v>5.28634812286689</v>
      </c>
      <c r="AR15" s="0" t="n">
        <v>169.391679522185</v>
      </c>
      <c r="AS15" s="0" t="n">
        <v>203.259330102389</v>
      </c>
      <c r="AT15" s="0" t="n">
        <v>35.5238694880546</v>
      </c>
      <c r="AU15" s="0" t="n">
        <v>96.8741296928328</v>
      </c>
      <c r="AV15" s="0" t="n">
        <v>167.309010238908</v>
      </c>
      <c r="AW15" s="0" t="n">
        <v>252.89409556314</v>
      </c>
      <c r="AX15" s="0" t="n">
        <v>130.888566552901</v>
      </c>
      <c r="AY15" s="0" t="n">
        <v>201.843651877133</v>
      </c>
      <c r="AZ15" s="0" t="n">
        <v>288.72481228669</v>
      </c>
      <c r="BA15" s="0" t="n">
        <v>-70.8379180887372</v>
      </c>
      <c r="BB15" s="0" t="n">
        <v>35.9554607508533</v>
      </c>
      <c r="BC15" s="0" t="n">
        <v>148.334436860068</v>
      </c>
    </row>
    <row r="16" s="190" customFormat="true" ht="15" hidden="false" customHeight="true" outlineLevel="0" collapsed="false">
      <c r="A16" s="162" t="s">
        <v>300</v>
      </c>
      <c r="B16" s="162"/>
      <c r="G16" s="14"/>
      <c r="H16" s="14"/>
      <c r="I16" s="14"/>
      <c r="J16" s="84"/>
      <c r="K16" s="14"/>
      <c r="L16" s="14"/>
      <c r="M16" s="14"/>
      <c r="N16" s="84"/>
      <c r="O16" s="14"/>
      <c r="P16" s="14"/>
      <c r="Q16" s="14"/>
      <c r="T16" s="0"/>
      <c r="U16" s="0"/>
      <c r="V16" s="0"/>
      <c r="W16" s="0"/>
      <c r="X16" s="0"/>
      <c r="Y16" s="0"/>
      <c r="Z16" s="0"/>
      <c r="AA16" s="0"/>
      <c r="AB16" s="0"/>
      <c r="AC16" s="0"/>
      <c r="AD16" s="0"/>
      <c r="AE16" s="0"/>
      <c r="AF16" s="0"/>
      <c r="AG16" s="0"/>
      <c r="AH16" s="0"/>
      <c r="AI16" s="0"/>
      <c r="AJ16" s="0"/>
      <c r="AK16" s="0"/>
      <c r="AL16" s="0"/>
      <c r="AM16" s="0"/>
      <c r="AN16" s="0"/>
      <c r="AO16" s="0"/>
      <c r="AP16" s="0"/>
      <c r="AQ16" s="0"/>
      <c r="AR16" s="0"/>
      <c r="AS16" s="0"/>
      <c r="AT16" s="0"/>
      <c r="AU16" s="0"/>
      <c r="AV16" s="0"/>
      <c r="AW16" s="0"/>
      <c r="AX16" s="0"/>
      <c r="AY16" s="0"/>
      <c r="AZ16" s="0"/>
      <c r="BA16" s="0"/>
      <c r="BB16" s="0"/>
      <c r="BC16" s="0"/>
    </row>
    <row r="17" s="172" customFormat="true" ht="14.5" hidden="false" customHeight="false" outlineLevel="0" collapsed="false">
      <c r="A17" s="144"/>
      <c r="B17" s="162" t="s">
        <v>301</v>
      </c>
      <c r="C17" s="190"/>
      <c r="D17" s="190"/>
      <c r="E17" s="190"/>
      <c r="F17" s="190"/>
      <c r="G17" s="133" t="str">
        <f aca="false">CONCATENATE(FIXED(U17,0)," (",FIXED(Z17,0),", ",FIXED(AB17,0),")")</f>
        <v>7,800 (7,095, 8,507)</v>
      </c>
      <c r="H17" s="133" t="str">
        <f aca="false">CONCATENATE(FIXED(AR17,0)," (",FIXED(AU17,0),", ",FIXED(AW17,0),")")</f>
        <v>2,263 (1,891, 2,650)</v>
      </c>
      <c r="I17" s="133" t="str">
        <f aca="false">CONCATENATE(FIXED(U17-T17,0)," (",FIXED(AC17,0),", ",FIXED(AE17,0),")")</f>
        <v>5,534 (4,898, 6,245)</v>
      </c>
      <c r="J17" s="132"/>
      <c r="K17" s="133" t="str">
        <f aca="false">CONCATENATE(FIXED(AG17,0)," (",FIXED(AL17,0),", ",FIXED(AN17,0),")")</f>
        <v>3,986 (3,683, 4,275)</v>
      </c>
      <c r="L17" s="133" t="s">
        <v>40</v>
      </c>
      <c r="M17" s="133" t="str">
        <f aca="false">CONCATENATE(FIXED(AG17,0)," (",FIXED(AL17,0),", ",FIXED(AN17,0),")")</f>
        <v>3,986 (3,683, 4,275)</v>
      </c>
      <c r="N17" s="132"/>
      <c r="O17" s="133" t="str">
        <f aca="false">CONCATENATE(FIXED(AS17,0)," (",FIXED(AX17,0),", ",FIXED(AZ17,0),")")</f>
        <v>3,814 (3,208, 4,452)</v>
      </c>
      <c r="P17" s="133" t="str">
        <f aca="false">CONCATENATE(FIXED(AR17,0)," (",FIXED(AU17,0),", ",FIXED(AW17,0),")")</f>
        <v>2,263 (1,891, 2,650)</v>
      </c>
      <c r="Q17" s="133" t="str">
        <f aca="false">CONCATENATE(FIXED(AS17-AR17,0)," (",FIXED(BA17,0),", ",FIXED(BC17,0),")")</f>
        <v>1,551 (987, 2,209)</v>
      </c>
      <c r="R17" s="190" t="s">
        <v>291</v>
      </c>
      <c r="S17" s="172" t="n">
        <v>2</v>
      </c>
      <c r="T17" s="0" t="n">
        <v>2266.2939952296</v>
      </c>
      <c r="U17" s="0" t="n">
        <v>7800.30254769765</v>
      </c>
      <c r="V17" s="0" t="n">
        <v>5540.03938107145</v>
      </c>
      <c r="W17" s="0" t="n">
        <v>1897.61757170024</v>
      </c>
      <c r="X17" s="0" t="n">
        <v>2266.59617985886</v>
      </c>
      <c r="Y17" s="0" t="n">
        <v>2651.81192737631</v>
      </c>
      <c r="Z17" s="0" t="n">
        <v>7095.44852955883</v>
      </c>
      <c r="AA17" s="0" t="n">
        <v>7793.66585645963</v>
      </c>
      <c r="AB17" s="0" t="n">
        <v>8506.67993492685</v>
      </c>
      <c r="AC17" s="0" t="n">
        <v>4897.92331540756</v>
      </c>
      <c r="AD17" s="0" t="n">
        <v>5524.73280270602</v>
      </c>
      <c r="AE17" s="0" t="n">
        <v>6244.71843387986</v>
      </c>
      <c r="AF17" s="0" t="n">
        <v>3.37782000000001</v>
      </c>
      <c r="AG17" s="0" t="n">
        <v>3985.97373351922</v>
      </c>
      <c r="AH17" s="0" t="n">
        <v>3985.75610702947</v>
      </c>
      <c r="AI17" s="0" t="n">
        <v>0</v>
      </c>
      <c r="AJ17" s="0" t="n">
        <v>3.48588235294118</v>
      </c>
      <c r="AK17" s="0" t="n">
        <v>10.4576470588235</v>
      </c>
      <c r="AL17" s="0" t="n">
        <v>3682.90312787407</v>
      </c>
      <c r="AM17" s="0" t="n">
        <v>3983.06180807418</v>
      </c>
      <c r="AN17" s="0" t="n">
        <v>4274.69701878325</v>
      </c>
      <c r="AO17" s="0" t="n">
        <v>3680.3812664005</v>
      </c>
      <c r="AP17" s="0" t="n">
        <v>3991.98124074697</v>
      </c>
      <c r="AQ17" s="0" t="n">
        <v>4277.28993048663</v>
      </c>
      <c r="AR17" s="0" t="n">
        <v>2262.9161752296</v>
      </c>
      <c r="AS17" s="0" t="n">
        <v>3814.32881417843</v>
      </c>
      <c r="AT17" s="0" t="n">
        <v>1554.28327404198</v>
      </c>
      <c r="AU17" s="0" t="n">
        <v>1890.68317221997</v>
      </c>
      <c r="AV17" s="0" t="n">
        <v>2262.21941242773</v>
      </c>
      <c r="AW17" s="0" t="n">
        <v>2650.06898619984</v>
      </c>
      <c r="AX17" s="0" t="n">
        <v>3208.39649633305</v>
      </c>
      <c r="AY17" s="0" t="n">
        <v>3814.99221646542</v>
      </c>
      <c r="AZ17" s="0" t="n">
        <v>4451.55449935959</v>
      </c>
      <c r="BA17" s="0" t="n">
        <v>987.103173628339</v>
      </c>
      <c r="BB17" s="0" t="n">
        <v>1542.79590186429</v>
      </c>
      <c r="BC17" s="0" t="n">
        <v>2209.05544409935</v>
      </c>
    </row>
    <row r="18" s="172" customFormat="true" ht="14.5" hidden="false" customHeight="false" outlineLevel="0" collapsed="false">
      <c r="A18" s="144"/>
      <c r="B18" s="162" t="s">
        <v>302</v>
      </c>
      <c r="C18" s="190"/>
      <c r="D18" s="190"/>
      <c r="E18" s="190"/>
      <c r="F18" s="190"/>
      <c r="G18" s="133" t="str">
        <f aca="false">CONCATENATE(FIXED(U18,0)," (",FIXED(Z18,0),", ",FIXED(AB18,0),")")</f>
        <v>3,514 (1,866, 5,495)</v>
      </c>
      <c r="H18" s="133" t="str">
        <f aca="false">CONCATENATE(FIXED(AR18,0)," (",FIXED(AU18,0),", ",FIXED(AW18,0),")")</f>
        <v>1,689 (1,113, 2,302)</v>
      </c>
      <c r="I18" s="133" t="str">
        <f aca="false">CONCATENATE(FIXED(U18-T18,0)," (",FIXED(AC18,0),", ",FIXED(AE18,0),")")</f>
        <v>1,825 (-104, 3,740)</v>
      </c>
      <c r="J18" s="132"/>
      <c r="K18" s="133" t="str">
        <f aca="false">CONCATENATE(FIXED(AG18,0)," (",FIXED(AL18,0),", ",FIXED(AN18,0),")")</f>
        <v>341 (293, 435)</v>
      </c>
      <c r="L18" s="133" t="s">
        <v>40</v>
      </c>
      <c r="M18" s="133" t="str">
        <f aca="false">CONCATENATE(FIXED(AG18,0)," (",FIXED(AL18,0),", ",FIXED(AN18,0),")")</f>
        <v>341 (293, 435)</v>
      </c>
      <c r="N18" s="132"/>
      <c r="O18" s="133" t="str">
        <f aca="false">CONCATENATE(FIXED(AS18,0)," (",FIXED(AX18,0),", ",FIXED(AZ18,0),")")</f>
        <v>3,173 (1,457, 5,146)</v>
      </c>
      <c r="P18" s="133" t="str">
        <f aca="false">CONCATENATE(FIXED(AR18,0)," (",FIXED(AU18,0),", ",FIXED(AW18,0),")")</f>
        <v>1,689 (1,113, 2,302)</v>
      </c>
      <c r="Q18" s="133" t="str">
        <f aca="false">CONCATENATE(FIXED(AS18-AR18,0)," (",FIXED(BA18,0),", ",FIXED(BC18,0),")")</f>
        <v>1,485 (-433, 3,446)</v>
      </c>
      <c r="R18" s="191" t="s">
        <v>291</v>
      </c>
      <c r="S18" s="192" t="n">
        <v>2</v>
      </c>
      <c r="T18" s="0" t="n">
        <v>1688.76346082354</v>
      </c>
      <c r="U18" s="0" t="n">
        <v>3514.17370092086</v>
      </c>
      <c r="V18" s="0" t="n">
        <v>1804.20176269364</v>
      </c>
      <c r="W18" s="0" t="n">
        <v>1113.09047758529</v>
      </c>
      <c r="X18" s="0" t="n">
        <v>1682.47661767941</v>
      </c>
      <c r="Y18" s="0" t="n">
        <v>2302.21290032794</v>
      </c>
      <c r="Z18" s="0" t="n">
        <v>1866.26478713529</v>
      </c>
      <c r="AA18" s="0" t="n">
        <v>3510.81640893529</v>
      </c>
      <c r="AB18" s="0" t="n">
        <v>5494.77827308823</v>
      </c>
      <c r="AC18" s="0" t="n">
        <v>-104.322424572059</v>
      </c>
      <c r="AD18" s="0" t="n">
        <v>1793.47750908088</v>
      </c>
      <c r="AE18" s="0" t="n">
        <v>3739.74377008529</v>
      </c>
      <c r="AF18" s="0" t="n">
        <v>0</v>
      </c>
      <c r="AG18" s="0" t="n">
        <v>340.726689682531</v>
      </c>
      <c r="AH18" s="0" t="n">
        <v>339.924103641931</v>
      </c>
      <c r="AI18" s="0" t="n">
        <v>0</v>
      </c>
      <c r="AJ18" s="0" t="n">
        <v>0</v>
      </c>
      <c r="AK18" s="0" t="n">
        <v>0</v>
      </c>
      <c r="AL18" s="0" t="n">
        <v>293.2796914</v>
      </c>
      <c r="AM18" s="0" t="n">
        <v>340.490634964706</v>
      </c>
      <c r="AN18" s="0" t="n">
        <v>434.912522094118</v>
      </c>
      <c r="AO18" s="0" t="n">
        <v>293.2796914</v>
      </c>
      <c r="AP18" s="0" t="n">
        <v>340.490634964706</v>
      </c>
      <c r="AQ18" s="0" t="n">
        <v>434.912522094118</v>
      </c>
      <c r="AR18" s="0" t="n">
        <v>1688.76346082354</v>
      </c>
      <c r="AS18" s="0" t="n">
        <v>3173.44701123832</v>
      </c>
      <c r="AT18" s="0" t="n">
        <v>1464.27765905172</v>
      </c>
      <c r="AU18" s="0" t="n">
        <v>1113.09047758529</v>
      </c>
      <c r="AV18" s="0" t="n">
        <v>1682.47661767941</v>
      </c>
      <c r="AW18" s="0" t="n">
        <v>2302.21290032794</v>
      </c>
      <c r="AX18" s="0" t="n">
        <v>1457.20441851765</v>
      </c>
      <c r="AY18" s="0" t="n">
        <v>3161.07537409412</v>
      </c>
      <c r="AZ18" s="0" t="n">
        <v>5146.47709115882</v>
      </c>
      <c r="BA18" s="0" t="n">
        <v>-433.119107613235</v>
      </c>
      <c r="BB18" s="0" t="n">
        <v>1449.78634779706</v>
      </c>
      <c r="BC18" s="0" t="n">
        <v>3446.46407868529</v>
      </c>
    </row>
    <row r="19" s="172" customFormat="true" ht="15" hidden="false" customHeight="true" outlineLevel="0" collapsed="false">
      <c r="A19" s="144"/>
      <c r="B19" s="162" t="s">
        <v>303</v>
      </c>
      <c r="C19" s="190"/>
      <c r="D19" s="190"/>
      <c r="E19" s="190"/>
      <c r="F19" s="190"/>
      <c r="G19" s="133" t="str">
        <f aca="false">CONCATENATE(FIXED(U19,0)," (",FIXED(Z19,0),", ",FIXED(AB19,0),")")</f>
        <v>3,169 (2,421, 4,021)</v>
      </c>
      <c r="H19" s="133" t="str">
        <f aca="false">CONCATENATE(FIXED(AR19,0)," (",FIXED(AU19,0),", ",FIXED(AW19,0),")")</f>
        <v>1,769 (974, 2,785)</v>
      </c>
      <c r="I19" s="133" t="str">
        <f aca="false">CONCATENATE(FIXED(U19-T19,0)," (",FIXED(AC19,0),", ",FIXED(AE19,0),")")</f>
        <v>1,400 (187, 2,421)</v>
      </c>
      <c r="J19" s="132"/>
      <c r="K19" s="133" t="str">
        <f aca="false">CONCATENATE(FIXED(AG19,0)," (",FIXED(AL19,0),", ",FIXED(AN19,0),")")</f>
        <v>324 (241, 415)</v>
      </c>
      <c r="L19" s="133" t="s">
        <v>40</v>
      </c>
      <c r="M19" s="133" t="str">
        <f aca="false">CONCATENATE(FIXED(AG19,0)," (",FIXED(AL19,0),", ",FIXED(AN19,0),")")</f>
        <v>324 (241, 415)</v>
      </c>
      <c r="N19" s="132"/>
      <c r="O19" s="133" t="str">
        <f aca="false">CONCATENATE(FIXED(AS19,0)," (",FIXED(AX19,0),", ",FIXED(AZ19,0),")")</f>
        <v>2,845 (2,121, 3,735)</v>
      </c>
      <c r="P19" s="133" t="str">
        <f aca="false">CONCATENATE(FIXED(AR19,0)," (",FIXED(AU19,0),", ",FIXED(AW19,0),")")</f>
        <v>1,769 (974, 2,785)</v>
      </c>
      <c r="Q19" s="133" t="str">
        <f aca="false">CONCATENATE(FIXED(AS19-AR19,0)," (",FIXED(BA19,0),", ",FIXED(BC19,0),")")</f>
        <v>1,076 (-115, 2,088)</v>
      </c>
      <c r="R19" s="191" t="s">
        <v>291</v>
      </c>
      <c r="S19" s="193" t="n">
        <v>2</v>
      </c>
      <c r="T19" s="0" t="n">
        <v>1768.95089420313</v>
      </c>
      <c r="U19" s="0" t="n">
        <v>3169.02073795347</v>
      </c>
      <c r="V19" s="0" t="n">
        <v>1392.27535757814</v>
      </c>
      <c r="W19" s="0" t="n">
        <v>973.774338255</v>
      </c>
      <c r="X19" s="0" t="n">
        <v>1740.09500633143</v>
      </c>
      <c r="Y19" s="0" t="n">
        <v>2785.49577074</v>
      </c>
      <c r="Z19" s="0" t="n">
        <v>2421.17514487614</v>
      </c>
      <c r="AA19" s="0" t="n">
        <v>3125.94829100786</v>
      </c>
      <c r="AB19" s="0" t="n">
        <v>4020.757799446</v>
      </c>
      <c r="AC19" s="0" t="n">
        <v>187.299138945857</v>
      </c>
      <c r="AD19" s="0" t="n">
        <v>1387.04528470371</v>
      </c>
      <c r="AE19" s="0" t="n">
        <v>2421.38897830286</v>
      </c>
      <c r="AF19" s="0" t="n">
        <v>0</v>
      </c>
      <c r="AG19" s="0" t="n">
        <v>324.051469443783</v>
      </c>
      <c r="AH19" s="0" t="n">
        <v>325.159813523737</v>
      </c>
      <c r="AI19" s="0" t="n">
        <v>0</v>
      </c>
      <c r="AJ19" s="0" t="n">
        <v>0</v>
      </c>
      <c r="AK19" s="0" t="n">
        <v>0</v>
      </c>
      <c r="AL19" s="0" t="n">
        <v>241.304562611429</v>
      </c>
      <c r="AM19" s="0" t="n">
        <v>322.319573068571</v>
      </c>
      <c r="AN19" s="0" t="n">
        <v>414.982095622857</v>
      </c>
      <c r="AO19" s="0" t="n">
        <v>239.491695011429</v>
      </c>
      <c r="AP19" s="0" t="n">
        <v>324.082093982857</v>
      </c>
      <c r="AQ19" s="0" t="n">
        <v>416.105445457143</v>
      </c>
      <c r="AR19" s="0" t="n">
        <v>1768.95089420313</v>
      </c>
      <c r="AS19" s="0" t="n">
        <v>2844.96926850968</v>
      </c>
      <c r="AT19" s="0" t="n">
        <v>1067.1155440544</v>
      </c>
      <c r="AU19" s="0" t="n">
        <v>973.774338255</v>
      </c>
      <c r="AV19" s="0" t="n">
        <v>1740.09500633143</v>
      </c>
      <c r="AW19" s="0" t="n">
        <v>2785.49577074</v>
      </c>
      <c r="AX19" s="0" t="n">
        <v>2120.53885752186</v>
      </c>
      <c r="AY19" s="0" t="n">
        <v>2805.48674880471</v>
      </c>
      <c r="AZ19" s="0" t="n">
        <v>3734.98494809771</v>
      </c>
      <c r="BA19" s="0" t="n">
        <v>-114.838069481143</v>
      </c>
      <c r="BB19" s="0" t="n">
        <v>1075.38489476814</v>
      </c>
      <c r="BC19" s="0" t="n">
        <v>2087.84437198271</v>
      </c>
    </row>
    <row r="20" s="172" customFormat="true" ht="14.5" hidden="false" customHeight="false" outlineLevel="0" collapsed="false">
      <c r="A20" s="144"/>
      <c r="B20" s="159" t="s">
        <v>304</v>
      </c>
      <c r="C20" s="187"/>
      <c r="D20" s="187"/>
      <c r="E20" s="187"/>
      <c r="F20" s="187"/>
      <c r="G20" s="137" t="str">
        <f aca="false">CONCATENATE(FIXED(U20,0)," (",FIXED(Z20,0),", ",FIXED(AB20,0),")")</f>
        <v>2,125 (1,103, 3,248)</v>
      </c>
      <c r="H20" s="137" t="str">
        <f aca="false">CONCATENATE(FIXED(AR20,0)," (",FIXED(AU20,0),", ",FIXED(AW20,0),")")</f>
        <v>1,765 (736, 2,990)</v>
      </c>
      <c r="I20" s="137" t="str">
        <f aca="false">CONCATENATE(FIXED(U20-T20,0)," (",FIXED(AC20,0),", ",FIXED(AE20,0),")")</f>
        <v>338 (-858, 1,524)</v>
      </c>
      <c r="J20" s="136"/>
      <c r="K20" s="137" t="str">
        <f aca="false">CONCATENATE(FIXED(AG20,0)," (",FIXED(AL20,0),", ",FIXED(AN20,0),")")</f>
        <v>104 (51, 205)</v>
      </c>
      <c r="L20" s="133" t="s">
        <v>40</v>
      </c>
      <c r="M20" s="137" t="str">
        <f aca="false">CONCATENATE(FIXED(AG20,0)," (",FIXED(AL20,0),", ",FIXED(AN20,0),")")</f>
        <v>104 (51, 205)</v>
      </c>
      <c r="N20" s="136"/>
      <c r="O20" s="137" t="str">
        <f aca="false">CONCATENATE(FIXED(AS20,0)," (",FIXED(AX20,0),", ",FIXED(AZ20,0),")")</f>
        <v>2,022 (1,015, 3,153)</v>
      </c>
      <c r="P20" s="137" t="str">
        <f aca="false">CONCATENATE(FIXED(AR20,0)," (",FIXED(AU20,0),", ",FIXED(AW20,0),")")</f>
        <v>1,765 (736, 2,990)</v>
      </c>
      <c r="Q20" s="137" t="str">
        <f aca="false">CONCATENATE(FIXED(AS20-AR20,0)," (",FIXED(BA20,0),", ",FIXED(BC20,0),")")</f>
        <v>256 (-953, 1,437)</v>
      </c>
      <c r="R20" s="191" t="s">
        <v>291</v>
      </c>
      <c r="S20" s="193" t="n">
        <v>2</v>
      </c>
      <c r="T20" s="0" t="n">
        <v>1786.89850514026</v>
      </c>
      <c r="U20" s="0" t="n">
        <v>2125.30860380531</v>
      </c>
      <c r="V20" s="0" t="n">
        <v>346.72166232122</v>
      </c>
      <c r="W20" s="0" t="n">
        <v>750.08038361</v>
      </c>
      <c r="X20" s="0" t="n">
        <v>1760.9174696</v>
      </c>
      <c r="Y20" s="0" t="n">
        <v>3010.92187833</v>
      </c>
      <c r="Z20" s="0" t="n">
        <v>1103.41515168</v>
      </c>
      <c r="AA20" s="0" t="n">
        <v>2109.14570635</v>
      </c>
      <c r="AB20" s="0" t="n">
        <v>3248.170976855</v>
      </c>
      <c r="AC20" s="0" t="n">
        <v>-858.02124472</v>
      </c>
      <c r="AD20" s="0" t="n">
        <v>342.84943518</v>
      </c>
      <c r="AE20" s="0" t="n">
        <v>1523.83102512</v>
      </c>
      <c r="AF20" s="0" t="n">
        <v>21.5978399999998</v>
      </c>
      <c r="AG20" s="0" t="n">
        <v>103.571591999999</v>
      </c>
      <c r="AH20" s="0" t="n">
        <v>81.9796080000001</v>
      </c>
      <c r="AI20" s="0" t="n">
        <v>0</v>
      </c>
      <c r="AJ20" s="0" t="n">
        <v>21.384</v>
      </c>
      <c r="AK20" s="0" t="n">
        <v>64.152</v>
      </c>
      <c r="AL20" s="0" t="n">
        <v>51</v>
      </c>
      <c r="AM20" s="0" t="n">
        <v>103.824</v>
      </c>
      <c r="AN20" s="0" t="n">
        <v>205.08</v>
      </c>
      <c r="AO20" s="0" t="n">
        <v>-10.224</v>
      </c>
      <c r="AP20" s="0" t="n">
        <v>79.512</v>
      </c>
      <c r="AQ20" s="0" t="n">
        <v>203.616</v>
      </c>
      <c r="AR20" s="0" t="n">
        <v>1765.30066514026</v>
      </c>
      <c r="AS20" s="0" t="n">
        <v>2021.73701180531</v>
      </c>
      <c r="AT20" s="0" t="n">
        <v>264.74205432122</v>
      </c>
      <c r="AU20" s="0" t="n">
        <v>736.45090214</v>
      </c>
      <c r="AV20" s="0" t="n">
        <v>1747.28811377</v>
      </c>
      <c r="AW20" s="0" t="n">
        <v>2989.6415794</v>
      </c>
      <c r="AX20" s="0" t="n">
        <v>1014.841500665</v>
      </c>
      <c r="AY20" s="0" t="n">
        <v>2009.582159395</v>
      </c>
      <c r="AZ20" s="0" t="n">
        <v>3152.98198457</v>
      </c>
      <c r="BA20" s="0" t="n">
        <v>-952.82822178</v>
      </c>
      <c r="BB20" s="0" t="n">
        <v>254.18929755</v>
      </c>
      <c r="BC20" s="0" t="n">
        <v>1436.82150613</v>
      </c>
    </row>
    <row r="21" s="172" customFormat="true" ht="13" hidden="false" customHeight="false" outlineLevel="0" collapsed="false">
      <c r="A21" s="194" t="s">
        <v>305</v>
      </c>
      <c r="B21" s="194"/>
      <c r="C21" s="194"/>
      <c r="D21" s="194"/>
      <c r="E21" s="194"/>
      <c r="F21" s="194"/>
      <c r="G21" s="194"/>
      <c r="H21" s="194"/>
      <c r="I21" s="194"/>
      <c r="J21" s="194"/>
      <c r="K21" s="194"/>
      <c r="L21" s="194"/>
      <c r="M21" s="194"/>
      <c r="N21" s="194"/>
      <c r="O21" s="194"/>
      <c r="P21" s="194"/>
      <c r="Q21" s="194"/>
      <c r="R21" s="195"/>
      <c r="S21" s="193"/>
      <c r="T21" s="193"/>
      <c r="U21" s="193"/>
      <c r="AE21" s="193"/>
    </row>
    <row r="22" s="172" customFormat="true" ht="13" hidden="false" customHeight="false" outlineLevel="0" collapsed="false">
      <c r="A22" s="196" t="s">
        <v>309</v>
      </c>
      <c r="B22" s="196"/>
      <c r="C22" s="196"/>
      <c r="D22" s="196"/>
      <c r="E22" s="196"/>
      <c r="F22" s="196"/>
      <c r="G22" s="196"/>
      <c r="H22" s="196"/>
      <c r="I22" s="196"/>
      <c r="J22" s="196"/>
      <c r="K22" s="196"/>
      <c r="L22" s="196"/>
      <c r="M22" s="196"/>
      <c r="N22" s="196"/>
      <c r="O22" s="196"/>
      <c r="P22" s="196"/>
      <c r="Q22" s="196"/>
      <c r="R22" s="195"/>
      <c r="S22" s="193"/>
      <c r="T22" s="193"/>
      <c r="U22" s="193"/>
    </row>
    <row r="23" s="172" customFormat="true" ht="13" hidden="false" customHeight="false" outlineLevel="0" collapsed="false">
      <c r="A23" s="197"/>
      <c r="B23" s="197"/>
      <c r="C23" s="197"/>
      <c r="D23" s="197"/>
      <c r="E23" s="197"/>
      <c r="F23" s="197"/>
      <c r="G23" s="197"/>
      <c r="H23" s="197"/>
      <c r="I23" s="197"/>
      <c r="J23" s="197"/>
      <c r="K23" s="197"/>
      <c r="L23" s="197"/>
      <c r="M23" s="197"/>
      <c r="N23" s="197"/>
      <c r="O23" s="197"/>
      <c r="P23" s="197"/>
      <c r="Q23" s="197"/>
      <c r="R23" s="191"/>
      <c r="S23" s="192"/>
      <c r="T23" s="193"/>
      <c r="U23" s="192"/>
    </row>
    <row r="24" s="172" customFormat="true" ht="13" hidden="false" customHeight="false" outlineLevel="0" collapsed="false">
      <c r="R24" s="191"/>
      <c r="S24" s="192"/>
      <c r="T24" s="198"/>
      <c r="U24" s="192"/>
    </row>
    <row r="25" s="172" customFormat="true" ht="13" hidden="false" customHeight="false" outlineLevel="0" collapsed="false">
      <c r="R25" s="195"/>
      <c r="S25" s="193"/>
      <c r="T25" s="198"/>
      <c r="U25" s="193"/>
    </row>
    <row r="26" s="172" customFormat="true" ht="13" hidden="false" customHeight="false" outlineLevel="0" collapsed="false">
      <c r="R26" s="191"/>
      <c r="S26" s="192"/>
      <c r="T26" s="197"/>
      <c r="U26" s="192"/>
    </row>
    <row r="27" s="172" customFormat="true" ht="13" hidden="false" customHeight="false" outlineLevel="0" collapsed="false">
      <c r="A27" s="190"/>
      <c r="B27" s="190"/>
      <c r="C27" s="190"/>
      <c r="D27" s="190"/>
      <c r="E27" s="190"/>
      <c r="F27" s="192"/>
      <c r="G27" s="192"/>
      <c r="H27" s="192"/>
      <c r="I27" s="192"/>
      <c r="J27" s="192"/>
      <c r="K27" s="192"/>
      <c r="L27" s="192"/>
      <c r="M27" s="192"/>
      <c r="N27" s="192"/>
      <c r="O27" s="192"/>
      <c r="P27" s="192"/>
      <c r="Q27" s="192"/>
      <c r="R27" s="191"/>
      <c r="S27" s="192"/>
      <c r="T27" s="192"/>
      <c r="U27" s="192"/>
    </row>
    <row r="28" s="172" customFormat="true" ht="13" hidden="false" customHeight="false" outlineLevel="0" collapsed="false">
      <c r="A28" s="190"/>
      <c r="B28" s="190"/>
      <c r="C28" s="190"/>
      <c r="D28" s="190"/>
      <c r="E28" s="190"/>
      <c r="F28" s="192"/>
      <c r="G28" s="192"/>
      <c r="H28" s="192"/>
      <c r="I28" s="192"/>
      <c r="J28" s="192"/>
      <c r="K28" s="192"/>
      <c r="L28" s="192"/>
      <c r="M28" s="192"/>
      <c r="N28" s="192"/>
      <c r="O28" s="193"/>
      <c r="P28" s="193"/>
      <c r="Q28" s="193"/>
      <c r="R28" s="195"/>
      <c r="S28" s="193"/>
      <c r="T28" s="193"/>
      <c r="U28" s="193"/>
    </row>
    <row r="29" s="172" customFormat="true" ht="14.5" hidden="false" customHeight="false" outlineLevel="0" collapsed="false">
      <c r="A29" s="190"/>
      <c r="B29" s="190"/>
      <c r="C29" s="190"/>
      <c r="D29" s="190"/>
      <c r="E29" s="190"/>
      <c r="F29" s="190"/>
      <c r="G29" s="14"/>
      <c r="H29" s="14"/>
      <c r="I29" s="14"/>
      <c r="J29" s="84"/>
      <c r="K29" s="14"/>
      <c r="L29" s="14"/>
      <c r="M29" s="14"/>
      <c r="N29" s="84"/>
      <c r="O29" s="14"/>
      <c r="P29" s="14"/>
      <c r="Q29" s="14"/>
      <c r="R29" s="191"/>
      <c r="S29" s="192"/>
      <c r="T29" s="0"/>
      <c r="U29" s="0"/>
      <c r="V29" s="0"/>
      <c r="W29" s="0"/>
      <c r="X29" s="0"/>
      <c r="Y29" s="0"/>
      <c r="Z29" s="0"/>
      <c r="AA29" s="0"/>
      <c r="AB29" s="0"/>
      <c r="AC29" s="0"/>
      <c r="AD29" s="0"/>
      <c r="AE29" s="0"/>
      <c r="AF29" s="0"/>
      <c r="AG29" s="0"/>
      <c r="AH29" s="0"/>
      <c r="AI29" s="0"/>
      <c r="AJ29" s="0"/>
      <c r="AK29" s="0"/>
      <c r="AL29" s="0"/>
      <c r="AM29" s="0"/>
      <c r="AN29" s="0"/>
      <c r="AO29" s="0"/>
      <c r="AP29" s="0"/>
      <c r="AQ29" s="0"/>
      <c r="AR29" s="0"/>
      <c r="AS29" s="0"/>
      <c r="AT29" s="0"/>
      <c r="AU29" s="0"/>
      <c r="AV29" s="0"/>
      <c r="AW29" s="0"/>
      <c r="AX29" s="0"/>
      <c r="AY29" s="0"/>
      <c r="AZ29" s="0"/>
      <c r="BA29" s="0"/>
      <c r="BB29" s="0"/>
      <c r="BC29" s="0"/>
    </row>
    <row r="30" s="172" customFormat="true" ht="13" hidden="false" customHeight="false" outlineLevel="0" collapsed="false">
      <c r="F30" s="192"/>
      <c r="G30" s="192"/>
      <c r="H30" s="192"/>
      <c r="I30" s="192"/>
      <c r="J30" s="192"/>
      <c r="K30" s="192"/>
      <c r="L30" s="192"/>
      <c r="M30" s="192"/>
      <c r="N30" s="192"/>
      <c r="O30" s="192"/>
      <c r="P30" s="192"/>
      <c r="Q30" s="192"/>
      <c r="R30" s="191"/>
      <c r="S30" s="192"/>
      <c r="T30" s="193"/>
      <c r="U30" s="192"/>
    </row>
    <row r="31" s="172" customFormat="true" ht="13" hidden="false" customHeight="false" outlineLevel="0" collapsed="false">
      <c r="F31" s="192"/>
      <c r="G31" s="192"/>
      <c r="H31" s="192"/>
      <c r="I31" s="192"/>
      <c r="J31" s="192"/>
      <c r="K31" s="192"/>
      <c r="L31" s="192"/>
      <c r="M31" s="192"/>
      <c r="N31" s="192"/>
      <c r="O31" s="192"/>
      <c r="P31" s="192"/>
      <c r="Q31" s="192"/>
      <c r="R31" s="191"/>
      <c r="S31" s="192"/>
      <c r="U31" s="192"/>
    </row>
    <row r="32" s="172" customFormat="true" ht="13" hidden="false" customHeight="false" outlineLevel="0" collapsed="false">
      <c r="F32" s="192"/>
      <c r="G32" s="192"/>
      <c r="H32" s="192"/>
      <c r="I32" s="192"/>
      <c r="J32" s="192"/>
      <c r="K32" s="192"/>
      <c r="L32" s="192"/>
      <c r="M32" s="192"/>
      <c r="N32" s="192"/>
      <c r="O32" s="192"/>
      <c r="P32" s="192"/>
      <c r="Q32" s="192"/>
      <c r="R32" s="191"/>
      <c r="S32" s="192"/>
      <c r="U32" s="192"/>
    </row>
    <row r="33" s="172" customFormat="true" ht="13" hidden="false" customHeight="false" outlineLevel="0" collapsed="false">
      <c r="F33" s="192"/>
      <c r="G33" s="192"/>
      <c r="H33" s="192"/>
      <c r="I33" s="192"/>
      <c r="J33" s="192"/>
      <c r="K33" s="192"/>
      <c r="L33" s="192"/>
      <c r="M33" s="192"/>
      <c r="N33" s="192"/>
      <c r="O33" s="192"/>
      <c r="P33" s="192"/>
      <c r="Q33" s="192"/>
      <c r="R33" s="191"/>
      <c r="S33" s="192"/>
      <c r="U33" s="192"/>
    </row>
    <row r="34" s="172" customFormat="true" ht="13" hidden="false" customHeight="false" outlineLevel="0" collapsed="false">
      <c r="F34" s="192"/>
      <c r="G34" s="192"/>
      <c r="H34" s="192"/>
      <c r="I34" s="192"/>
      <c r="J34" s="192"/>
      <c r="K34" s="192"/>
      <c r="L34" s="192"/>
      <c r="M34" s="192"/>
      <c r="N34" s="192"/>
      <c r="O34" s="193"/>
      <c r="P34" s="193"/>
      <c r="Q34" s="193"/>
      <c r="R34" s="195"/>
      <c r="S34" s="193"/>
      <c r="T34" s="171"/>
      <c r="U34" s="171"/>
      <c r="W34" s="171"/>
      <c r="X34" s="171"/>
      <c r="Y34" s="171"/>
      <c r="Z34" s="171"/>
      <c r="AA34" s="171"/>
      <c r="AB34" s="171"/>
      <c r="AF34" s="171"/>
      <c r="AG34" s="171"/>
      <c r="AI34" s="171"/>
      <c r="AJ34" s="171"/>
      <c r="AK34" s="171"/>
      <c r="AL34" s="171"/>
      <c r="AM34" s="171"/>
      <c r="AN34" s="171"/>
      <c r="AR34" s="171"/>
      <c r="AS34" s="171"/>
      <c r="AU34" s="171"/>
      <c r="AV34" s="171"/>
      <c r="AW34" s="171"/>
      <c r="AX34" s="171"/>
      <c r="AY34" s="171"/>
      <c r="AZ34" s="171"/>
    </row>
    <row r="35" s="172" customFormat="true" ht="13" hidden="false" customHeight="false" outlineLevel="0" collapsed="false">
      <c r="F35" s="192"/>
      <c r="G35" s="192"/>
      <c r="H35" s="192"/>
      <c r="I35" s="192"/>
      <c r="J35" s="192"/>
      <c r="K35" s="192"/>
      <c r="L35" s="192"/>
      <c r="M35" s="192"/>
      <c r="N35" s="192"/>
      <c r="O35" s="192"/>
      <c r="P35" s="192"/>
      <c r="Q35" s="192"/>
      <c r="R35" s="191"/>
      <c r="S35" s="192"/>
      <c r="T35" s="171"/>
      <c r="U35" s="171"/>
      <c r="W35" s="171"/>
      <c r="X35" s="171"/>
      <c r="Y35" s="171"/>
      <c r="Z35" s="171"/>
      <c r="AA35" s="171"/>
      <c r="AB35" s="171"/>
      <c r="AF35" s="171"/>
      <c r="AG35" s="171"/>
      <c r="AI35" s="171"/>
      <c r="AJ35" s="171"/>
      <c r="AK35" s="171"/>
      <c r="AL35" s="171"/>
      <c r="AM35" s="171"/>
      <c r="AN35" s="171"/>
      <c r="AR35" s="171"/>
      <c r="AS35" s="171"/>
      <c r="AU35" s="171"/>
      <c r="AV35" s="171"/>
      <c r="AW35" s="171"/>
      <c r="AX35" s="171"/>
      <c r="AY35" s="171"/>
      <c r="AZ35" s="171"/>
    </row>
    <row r="36" s="172" customFormat="true" ht="13" hidden="false" customHeight="false" outlineLevel="0" collapsed="false">
      <c r="F36" s="192"/>
      <c r="G36" s="192"/>
      <c r="H36" s="192"/>
      <c r="I36" s="192"/>
      <c r="J36" s="192"/>
      <c r="K36" s="192"/>
      <c r="L36" s="192"/>
      <c r="M36" s="192"/>
      <c r="N36" s="192"/>
      <c r="O36" s="192"/>
      <c r="P36" s="192"/>
      <c r="Q36" s="192"/>
      <c r="R36" s="191"/>
      <c r="S36" s="192"/>
      <c r="T36" s="171"/>
      <c r="U36" s="171"/>
      <c r="W36" s="171"/>
      <c r="X36" s="171"/>
      <c r="Y36" s="171"/>
      <c r="Z36" s="171"/>
      <c r="AA36" s="171"/>
      <c r="AB36" s="171"/>
      <c r="AF36" s="171"/>
      <c r="AG36" s="171"/>
      <c r="AI36" s="171"/>
      <c r="AJ36" s="171"/>
      <c r="AK36" s="171"/>
      <c r="AL36" s="171"/>
      <c r="AM36" s="171"/>
      <c r="AN36" s="171"/>
      <c r="AR36" s="171"/>
      <c r="AS36" s="171"/>
      <c r="AU36" s="171"/>
      <c r="AV36" s="171"/>
      <c r="AW36" s="171"/>
      <c r="AX36" s="171"/>
      <c r="AY36" s="171"/>
      <c r="AZ36" s="171"/>
    </row>
    <row r="37" s="172" customFormat="true" ht="13" hidden="false" customHeight="false" outlineLevel="0" collapsed="false">
      <c r="T37" s="192"/>
    </row>
    <row r="38" s="172" customFormat="true" ht="13" hidden="false" customHeight="false" outlineLevel="0" collapsed="false">
      <c r="A38" s="171"/>
      <c r="B38" s="171"/>
      <c r="C38" s="171"/>
      <c r="D38" s="171"/>
      <c r="E38" s="171"/>
      <c r="F38" s="171"/>
      <c r="G38" s="171"/>
      <c r="H38" s="171"/>
      <c r="I38" s="171"/>
      <c r="J38" s="171"/>
      <c r="K38" s="171"/>
      <c r="L38" s="171"/>
      <c r="M38" s="171"/>
      <c r="N38" s="171"/>
      <c r="O38" s="171"/>
      <c r="P38" s="171"/>
      <c r="Q38" s="171"/>
      <c r="T38" s="192"/>
    </row>
    <row r="39" s="172" customFormat="true" ht="13" hidden="false" customHeight="false" outlineLevel="0" collapsed="false">
      <c r="A39" s="171"/>
      <c r="B39" s="171"/>
      <c r="C39" s="171"/>
      <c r="D39" s="171"/>
      <c r="E39" s="171"/>
      <c r="F39" s="171"/>
      <c r="G39" s="171"/>
      <c r="H39" s="171"/>
      <c r="I39" s="171"/>
      <c r="J39" s="171"/>
      <c r="K39" s="171"/>
      <c r="L39" s="171"/>
      <c r="M39" s="171"/>
      <c r="N39" s="171"/>
      <c r="O39" s="171"/>
      <c r="P39" s="171"/>
      <c r="Q39" s="171"/>
      <c r="T39" s="192"/>
    </row>
    <row r="40" s="172" customFormat="true" ht="13" hidden="false" customHeight="false" outlineLevel="0" collapsed="false">
      <c r="A40" s="171"/>
      <c r="B40" s="171"/>
      <c r="C40" s="171"/>
      <c r="D40" s="171"/>
      <c r="E40" s="171"/>
      <c r="F40" s="171"/>
      <c r="G40" s="171"/>
      <c r="H40" s="171"/>
      <c r="I40" s="171"/>
      <c r="J40" s="171"/>
      <c r="K40" s="171"/>
      <c r="L40" s="171"/>
      <c r="M40" s="171"/>
      <c r="N40" s="171"/>
      <c r="O40" s="171"/>
      <c r="P40" s="171"/>
      <c r="Q40" s="171"/>
      <c r="T40" s="192"/>
    </row>
    <row r="41" s="172" customFormat="true" ht="13" hidden="false" customHeight="false" outlineLevel="0" collapsed="false">
      <c r="A41" s="171"/>
      <c r="B41" s="171"/>
      <c r="C41" s="171"/>
      <c r="D41" s="171"/>
      <c r="E41" s="171"/>
      <c r="F41" s="171"/>
      <c r="G41" s="171"/>
      <c r="H41" s="171"/>
      <c r="I41" s="171"/>
      <c r="J41" s="171"/>
      <c r="K41" s="171"/>
      <c r="L41" s="171"/>
      <c r="M41" s="171"/>
      <c r="N41" s="171"/>
      <c r="O41" s="171"/>
      <c r="P41" s="171"/>
      <c r="Q41" s="171"/>
      <c r="T41" s="192"/>
      <c r="U41" s="171"/>
      <c r="V41" s="171"/>
      <c r="W41" s="171"/>
      <c r="X41" s="171"/>
      <c r="Y41" s="171"/>
      <c r="Z41" s="171"/>
    </row>
    <row r="42" s="172" customFormat="true" ht="13" hidden="false" customHeight="false" outlineLevel="0" collapsed="false">
      <c r="A42" s="171"/>
      <c r="B42" s="171"/>
      <c r="C42" s="171"/>
      <c r="D42" s="171"/>
      <c r="E42" s="171"/>
      <c r="F42" s="171"/>
      <c r="G42" s="171"/>
      <c r="H42" s="171"/>
      <c r="I42" s="171"/>
      <c r="J42" s="171"/>
      <c r="K42" s="171"/>
      <c r="L42" s="171"/>
      <c r="M42" s="171"/>
      <c r="N42" s="171"/>
      <c r="O42" s="171"/>
      <c r="P42" s="171"/>
      <c r="Q42" s="171"/>
      <c r="T42" s="193"/>
      <c r="U42" s="171"/>
      <c r="V42" s="171"/>
      <c r="W42" s="171"/>
      <c r="X42" s="171"/>
      <c r="Y42" s="171"/>
      <c r="Z42" s="171"/>
    </row>
    <row r="43" s="172" customFormat="true" ht="13" hidden="false" customHeight="false" outlineLevel="0" collapsed="false">
      <c r="A43" s="171"/>
      <c r="B43" s="171"/>
      <c r="C43" s="171"/>
      <c r="D43" s="171"/>
      <c r="E43" s="171"/>
      <c r="F43" s="171"/>
      <c r="G43" s="171"/>
      <c r="H43" s="171"/>
      <c r="I43" s="171"/>
      <c r="J43" s="171"/>
      <c r="K43" s="171"/>
      <c r="L43" s="171"/>
      <c r="M43" s="171"/>
      <c r="N43" s="171"/>
      <c r="O43" s="171"/>
      <c r="P43" s="171"/>
      <c r="Q43" s="171"/>
      <c r="T43" s="192"/>
      <c r="U43" s="171"/>
      <c r="V43" s="171"/>
      <c r="W43" s="171"/>
      <c r="X43" s="171"/>
      <c r="Y43" s="171"/>
      <c r="Z43" s="171"/>
      <c r="AA43" s="171"/>
      <c r="AB43" s="171"/>
      <c r="AC43" s="171"/>
      <c r="AD43" s="171"/>
      <c r="AE43" s="171"/>
    </row>
    <row r="44" s="172" customFormat="true" ht="13" hidden="false" customHeight="false" outlineLevel="0" collapsed="false">
      <c r="A44" s="171"/>
      <c r="B44" s="171"/>
      <c r="C44" s="171"/>
      <c r="D44" s="171"/>
      <c r="E44" s="171"/>
      <c r="F44" s="171"/>
      <c r="G44" s="171"/>
      <c r="H44" s="171"/>
      <c r="I44" s="171"/>
      <c r="J44" s="171"/>
      <c r="K44" s="171"/>
      <c r="L44" s="171"/>
      <c r="M44" s="171"/>
      <c r="N44" s="171"/>
      <c r="O44" s="171"/>
      <c r="P44" s="171"/>
      <c r="Q44" s="171"/>
      <c r="T44" s="192"/>
      <c r="U44" s="171"/>
      <c r="V44" s="171"/>
      <c r="W44" s="171"/>
      <c r="X44" s="171"/>
      <c r="Y44" s="171"/>
      <c r="Z44" s="171"/>
      <c r="AA44" s="171"/>
      <c r="AB44" s="171"/>
      <c r="AC44" s="171"/>
      <c r="AD44" s="171"/>
      <c r="AE44" s="171"/>
    </row>
    <row r="45" s="172" customFormat="true" ht="13" hidden="false" customHeight="false" outlineLevel="0" collapsed="false">
      <c r="A45" s="171"/>
      <c r="B45" s="171"/>
      <c r="C45" s="171"/>
      <c r="D45" s="171"/>
      <c r="E45" s="171"/>
      <c r="F45" s="171"/>
      <c r="G45" s="171"/>
      <c r="H45" s="171"/>
      <c r="I45" s="171"/>
      <c r="J45" s="171"/>
      <c r="K45" s="171"/>
      <c r="L45" s="171"/>
      <c r="M45" s="171"/>
      <c r="N45" s="171"/>
      <c r="O45" s="171"/>
      <c r="P45" s="171"/>
      <c r="Q45" s="171"/>
      <c r="U45" s="171"/>
      <c r="V45" s="171"/>
      <c r="W45" s="171"/>
      <c r="X45" s="171"/>
      <c r="Y45" s="171"/>
      <c r="Z45" s="171"/>
      <c r="AA45" s="171"/>
      <c r="AB45" s="171"/>
      <c r="AC45" s="171"/>
      <c r="AD45" s="171"/>
      <c r="AE45" s="171"/>
    </row>
    <row r="46" customFormat="false" ht="13" hidden="false" customHeight="false" outlineLevel="0" collapsed="false">
      <c r="S46" s="172"/>
      <c r="T46" s="172"/>
    </row>
    <row r="47" customFormat="false" ht="13" hidden="false" customHeight="false" outlineLevel="0" collapsed="false">
      <c r="S47" s="172"/>
      <c r="T47" s="172"/>
    </row>
    <row r="48" customFormat="false" ht="13" hidden="false" customHeight="false" outlineLevel="0" collapsed="false">
      <c r="S48" s="172"/>
      <c r="T48" s="172"/>
    </row>
    <row r="49" customFormat="false" ht="13" hidden="false" customHeight="false" outlineLevel="0" collapsed="false">
      <c r="S49" s="172"/>
      <c r="T49" s="172"/>
    </row>
    <row r="50" customFormat="false" ht="13" hidden="false" customHeight="false" outlineLevel="0" collapsed="false">
      <c r="S50" s="172"/>
      <c r="T50" s="172"/>
    </row>
    <row r="51" customFormat="false" ht="13" hidden="false" customHeight="false" outlineLevel="0" collapsed="false">
      <c r="S51" s="172"/>
    </row>
  </sheetData>
  <mergeCells count="8">
    <mergeCell ref="A1:Q1"/>
    <mergeCell ref="A2:Q3"/>
    <mergeCell ref="G4:Q4"/>
    <mergeCell ref="G6:I6"/>
    <mergeCell ref="K6:M6"/>
    <mergeCell ref="O6:Q6"/>
    <mergeCell ref="A21:Q21"/>
    <mergeCell ref="A22:Q22"/>
  </mergeCells>
  <printOptions headings="false" gridLines="false" gridLinesSet="true" horizontalCentered="false" verticalCentered="false"/>
  <pageMargins left="1" right="1" top="1" bottom="1" header="0.511811023622047" footer="0.511811023622047"/>
  <pageSetup paperSize="1" scale="56"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70"/>
  <sheetViews>
    <sheetView showFormulas="false" showGridLines="false" showRowColHeaders="true" showZeros="true" rightToLeft="false" tabSelected="false" showOutlineSymbols="true" defaultGridColor="true" view="pageBreakPreview" topLeftCell="A1" colorId="64" zoomScale="75" zoomScaleNormal="100" zoomScalePageLayoutView="75" workbookViewId="0">
      <selection pane="topLeft" activeCell="J70" activeCellId="0" sqref="J70"/>
    </sheetView>
  </sheetViews>
  <sheetFormatPr defaultColWidth="9.171875" defaultRowHeight="12.75" zeroHeight="false" outlineLevelRow="0" outlineLevelCol="0"/>
  <cols>
    <col collapsed="false" customWidth="true" hidden="false" outlineLevel="0" max="1" min="1" style="1" width="2.44"/>
    <col collapsed="false" customWidth="true" hidden="false" outlineLevel="0" max="2" min="2" style="2" width="2.99"/>
    <col collapsed="false" customWidth="true" hidden="false" outlineLevel="0" max="4" min="3" style="1" width="2.99"/>
    <col collapsed="false" customWidth="true" hidden="false" outlineLevel="0" max="5" min="5" style="1" width="25.81"/>
    <col collapsed="false" customWidth="true" hidden="false" outlineLevel="0" max="6" min="6" style="3" width="20.53"/>
    <col collapsed="false" customWidth="true" hidden="false" outlineLevel="0" max="7" min="7" style="3" width="1.81"/>
    <col collapsed="false" customWidth="true" hidden="false" outlineLevel="0" max="8" min="8" style="3" width="20.53"/>
    <col collapsed="false" customWidth="true" hidden="false" outlineLevel="0" max="9" min="9" style="3" width="1.81"/>
    <col collapsed="false" customWidth="true" hidden="false" outlineLevel="0" max="10" min="10" style="3" width="20.53"/>
    <col collapsed="false" customWidth="true" hidden="false" outlineLevel="0" max="11" min="11" style="3" width="12.17"/>
    <col collapsed="false" customWidth="true" hidden="false" outlineLevel="0" max="16" min="12" style="57" width="14.44"/>
    <col collapsed="false" customWidth="true" hidden="false" outlineLevel="0" max="17" min="17" style="58" width="14.81"/>
    <col collapsed="false" customWidth="true" hidden="false" outlineLevel="0" max="18" min="18" style="5" width="17.44"/>
    <col collapsed="false" customWidth="true" hidden="false" outlineLevel="0" max="19" min="19" style="3" width="11.44"/>
    <col collapsed="false" customWidth="false" hidden="false" outlineLevel="0" max="22" min="20" style="3" width="9.17"/>
    <col collapsed="false" customWidth="true" hidden="false" outlineLevel="0" max="23" min="23" style="3" width="9.81"/>
    <col collapsed="false" customWidth="false" hidden="false" outlineLevel="0" max="29" min="24" style="3" width="9.17"/>
    <col collapsed="false" customWidth="false" hidden="false" outlineLevel="0" max="257" min="30" style="1" width="9.17"/>
  </cols>
  <sheetData>
    <row r="1" customFormat="false" ht="6" hidden="false" customHeight="true" outlineLevel="0" collapsed="false">
      <c r="A1" s="7"/>
      <c r="B1" s="7"/>
      <c r="C1" s="7"/>
      <c r="D1" s="7"/>
      <c r="E1" s="7"/>
      <c r="F1" s="7"/>
      <c r="G1" s="7"/>
      <c r="H1" s="7"/>
      <c r="I1" s="7"/>
      <c r="J1" s="7"/>
      <c r="K1" s="8"/>
      <c r="L1" s="59"/>
      <c r="M1" s="59"/>
      <c r="N1" s="59"/>
      <c r="O1" s="59"/>
      <c r="P1" s="59"/>
      <c r="Q1" s="60"/>
    </row>
    <row r="2" customFormat="false" ht="15" hidden="false" customHeight="true" outlineLevel="0" collapsed="false">
      <c r="A2" s="10" t="s">
        <v>76</v>
      </c>
      <c r="B2" s="10"/>
      <c r="C2" s="10"/>
      <c r="D2" s="10"/>
      <c r="E2" s="10"/>
      <c r="F2" s="10"/>
      <c r="G2" s="10"/>
      <c r="H2" s="10"/>
      <c r="I2" s="10"/>
      <c r="J2" s="10"/>
      <c r="K2" s="11"/>
      <c r="L2" s="61"/>
      <c r="M2" s="61"/>
      <c r="N2" s="61"/>
      <c r="O2" s="61"/>
      <c r="P2" s="61"/>
      <c r="Q2" s="62"/>
    </row>
    <row r="3" customFormat="false" ht="15" hidden="false" customHeight="true" outlineLevel="0" collapsed="false">
      <c r="A3" s="10"/>
      <c r="B3" s="10"/>
      <c r="C3" s="10"/>
      <c r="D3" s="10"/>
      <c r="E3" s="10"/>
      <c r="F3" s="10"/>
      <c r="G3" s="10"/>
      <c r="H3" s="10"/>
      <c r="I3" s="10"/>
      <c r="J3" s="10"/>
      <c r="K3" s="11"/>
      <c r="L3" s="61"/>
      <c r="M3" s="61"/>
      <c r="N3" s="61"/>
      <c r="O3" s="61"/>
      <c r="P3" s="61"/>
      <c r="Q3" s="62"/>
      <c r="R3" s="13"/>
      <c r="S3" s="13"/>
      <c r="T3" s="5"/>
    </row>
    <row r="4" customFormat="false" ht="15" hidden="false" customHeight="true" outlineLevel="0" collapsed="false">
      <c r="A4" s="11"/>
      <c r="B4" s="11"/>
      <c r="C4" s="11"/>
      <c r="D4" s="11"/>
      <c r="E4" s="11"/>
      <c r="F4" s="14" t="s">
        <v>1</v>
      </c>
      <c r="G4" s="14"/>
      <c r="H4" s="14" t="s">
        <v>2</v>
      </c>
      <c r="I4" s="14"/>
      <c r="J4" s="14"/>
      <c r="K4" s="14" t="s">
        <v>3</v>
      </c>
      <c r="L4" s="63" t="s">
        <v>4</v>
      </c>
      <c r="M4" s="63"/>
      <c r="N4" s="63"/>
      <c r="O4" s="63"/>
      <c r="P4" s="63"/>
      <c r="Q4" s="64" t="s">
        <v>5</v>
      </c>
      <c r="R4" s="5" t="s">
        <v>6</v>
      </c>
      <c r="S4" s="3" t="s">
        <v>7</v>
      </c>
      <c r="T4" s="3" t="s">
        <v>8</v>
      </c>
      <c r="U4" s="3" t="s">
        <v>9</v>
      </c>
      <c r="V4" s="3" t="s">
        <v>10</v>
      </c>
      <c r="W4" s="3" t="s">
        <v>11</v>
      </c>
    </row>
    <row r="5" customFormat="false" ht="15" hidden="false" customHeight="true" outlineLevel="0" collapsed="false">
      <c r="A5" s="10"/>
      <c r="B5" s="10"/>
      <c r="C5" s="10"/>
      <c r="D5" s="10"/>
      <c r="E5" s="10"/>
      <c r="F5" s="16" t="str">
        <f aca="false">"(n="&amp;Q5&amp;")"</f>
        <v>(n=118)</v>
      </c>
      <c r="G5" s="16"/>
      <c r="H5" s="16" t="str">
        <f aca="false">"(n="&amp;S5&amp;")"</f>
        <v>(n=118)</v>
      </c>
      <c r="I5" s="16"/>
      <c r="J5" s="16" t="s">
        <v>12</v>
      </c>
      <c r="K5" s="14" t="n">
        <v>1</v>
      </c>
      <c r="L5" s="18" t="s">
        <v>13</v>
      </c>
      <c r="M5" s="18" t="n">
        <v>1829</v>
      </c>
      <c r="N5" s="18"/>
      <c r="O5" s="18" t="n">
        <v>1593</v>
      </c>
      <c r="P5" s="18"/>
      <c r="Q5" s="65" t="n">
        <v>118</v>
      </c>
      <c r="R5" s="5" t="n">
        <v>100</v>
      </c>
      <c r="S5" s="5" t="n">
        <v>118</v>
      </c>
      <c r="T5" s="5" t="n">
        <v>100</v>
      </c>
      <c r="V5" s="3" t="n">
        <v>86</v>
      </c>
      <c r="W5" s="3" t="n">
        <v>86</v>
      </c>
    </row>
    <row r="6" customFormat="false" ht="15" hidden="false" customHeight="true" outlineLevel="0" collapsed="false">
      <c r="A6" s="34" t="s">
        <v>135</v>
      </c>
      <c r="B6" s="47"/>
      <c r="C6" s="34"/>
      <c r="D6" s="34"/>
      <c r="E6" s="34"/>
      <c r="F6" s="66"/>
      <c r="G6" s="5"/>
      <c r="H6" s="66"/>
      <c r="I6" s="5"/>
      <c r="J6" s="27"/>
      <c r="K6" s="23" t="n">
        <v>2</v>
      </c>
      <c r="R6" s="58"/>
    </row>
    <row r="7" customFormat="false" ht="15" hidden="false" customHeight="true" outlineLevel="0" collapsed="false">
      <c r="A7" s="34"/>
      <c r="B7" s="47" t="s">
        <v>136</v>
      </c>
      <c r="C7" s="34"/>
      <c r="D7" s="34"/>
      <c r="E7" s="34"/>
      <c r="F7" s="23" t="str">
        <f aca="false">FIXED(Q7,2)</f>
        <v>0.00</v>
      </c>
      <c r="G7" s="23"/>
      <c r="H7" s="23" t="str">
        <f aca="false">FIXED(S7,2)</f>
        <v>0.00</v>
      </c>
      <c r="I7" s="23"/>
      <c r="J7" s="24" t="s">
        <v>40</v>
      </c>
      <c r="K7" s="5" t="n">
        <v>3</v>
      </c>
      <c r="L7" s="57" t="s">
        <v>137</v>
      </c>
      <c r="M7" s="34" t="n">
        <v>2.68</v>
      </c>
      <c r="O7" s="25" t="n">
        <v>3.007980356</v>
      </c>
      <c r="Q7" s="25"/>
      <c r="R7" s="25"/>
      <c r="S7" s="25"/>
      <c r="T7" s="25"/>
      <c r="U7" s="25"/>
      <c r="V7" s="3" t="n">
        <v>86</v>
      </c>
      <c r="W7" s="3" t="n">
        <v>86</v>
      </c>
    </row>
    <row r="8" customFormat="false" ht="15" hidden="false" customHeight="true" outlineLevel="0" collapsed="false">
      <c r="A8" s="34"/>
      <c r="B8" s="47" t="s">
        <v>138</v>
      </c>
      <c r="C8" s="34"/>
      <c r="D8" s="34"/>
      <c r="E8" s="34"/>
      <c r="F8" s="23" t="str">
        <f aca="false">FIXED(Q8,2)</f>
        <v>25.42</v>
      </c>
      <c r="G8" s="23"/>
      <c r="H8" s="23" t="str">
        <f aca="false">FIXED(S8,2)</f>
        <v>25.42</v>
      </c>
      <c r="I8" s="23"/>
      <c r="J8" s="24"/>
      <c r="K8" s="14" t="n">
        <v>4</v>
      </c>
      <c r="L8" s="57" t="s">
        <v>139</v>
      </c>
      <c r="M8" s="34" t="n">
        <v>26.63</v>
      </c>
      <c r="O8" s="25" t="n">
        <v>26.703499079</v>
      </c>
      <c r="P8" s="25"/>
      <c r="Q8" s="25" t="n">
        <v>25.423728814</v>
      </c>
      <c r="R8" s="25"/>
      <c r="S8" s="25" t="n">
        <v>25.423728814</v>
      </c>
      <c r="T8" s="25"/>
      <c r="U8" s="25"/>
      <c r="V8" s="3" t="n">
        <v>86</v>
      </c>
      <c r="W8" s="3" t="n">
        <v>86</v>
      </c>
    </row>
    <row r="9" customFormat="false" ht="15" hidden="false" customHeight="true" outlineLevel="0" collapsed="false">
      <c r="A9" s="34"/>
      <c r="B9" s="47" t="s">
        <v>140</v>
      </c>
      <c r="C9" s="34"/>
      <c r="D9" s="34"/>
      <c r="E9" s="34"/>
      <c r="F9" s="23" t="str">
        <f aca="false">FIXED(Q9,2)</f>
        <v>0.00</v>
      </c>
      <c r="G9" s="23"/>
      <c r="H9" s="23" t="str">
        <f aca="false">FIXED(S9,2)</f>
        <v>0.00</v>
      </c>
      <c r="I9" s="23"/>
      <c r="J9" s="24"/>
      <c r="K9" s="23" t="n">
        <v>5</v>
      </c>
      <c r="L9" s="57" t="s">
        <v>141</v>
      </c>
      <c r="M9" s="34" t="n">
        <v>4.48</v>
      </c>
      <c r="O9" s="25" t="n">
        <v>5.0337630448</v>
      </c>
      <c r="P9" s="25"/>
      <c r="Q9" s="25"/>
      <c r="R9" s="25"/>
      <c r="S9" s="25"/>
      <c r="T9" s="25"/>
      <c r="U9" s="25"/>
      <c r="V9" s="3" t="n">
        <v>86</v>
      </c>
      <c r="W9" s="3" t="n">
        <v>86</v>
      </c>
    </row>
    <row r="10" customFormat="false" ht="15" hidden="false" customHeight="true" outlineLevel="0" collapsed="false">
      <c r="A10" s="42"/>
      <c r="B10" s="43" t="s">
        <v>142</v>
      </c>
      <c r="C10" s="42"/>
      <c r="D10" s="42"/>
      <c r="E10" s="42"/>
      <c r="F10" s="45" t="str">
        <f aca="false">FIXED(Q10,2)</f>
        <v>74.58</v>
      </c>
      <c r="G10" s="45"/>
      <c r="H10" s="45" t="str">
        <f aca="false">FIXED(S10,2)</f>
        <v>74.58</v>
      </c>
      <c r="I10" s="45"/>
      <c r="J10" s="46"/>
      <c r="K10" s="5" t="n">
        <v>6</v>
      </c>
      <c r="L10" s="57" t="s">
        <v>143</v>
      </c>
      <c r="M10" s="42" t="n">
        <v>66.21</v>
      </c>
      <c r="O10" s="25" t="n">
        <v>65.25475752</v>
      </c>
      <c r="Q10" s="25" t="n">
        <v>74.576271186</v>
      </c>
      <c r="R10" s="25"/>
      <c r="S10" s="25" t="n">
        <v>74.576271186</v>
      </c>
      <c r="T10" s="25"/>
      <c r="U10" s="25"/>
      <c r="V10" s="3" t="n">
        <v>86</v>
      </c>
      <c r="W10" s="3" t="n">
        <v>86</v>
      </c>
    </row>
    <row r="11" customFormat="false" ht="15" hidden="false" customHeight="true" outlineLevel="0" collapsed="false">
      <c r="A11" s="1" t="s">
        <v>144</v>
      </c>
      <c r="J11" s="24"/>
      <c r="K11" s="14" t="n">
        <v>7</v>
      </c>
      <c r="O11" s="25"/>
      <c r="Q11" s="25"/>
      <c r="R11" s="25"/>
      <c r="S11" s="25"/>
      <c r="T11" s="25"/>
      <c r="U11" s="25"/>
    </row>
    <row r="12" customFormat="false" ht="15" hidden="false" customHeight="true" outlineLevel="0" collapsed="false">
      <c r="B12" s="4" t="s">
        <v>145</v>
      </c>
      <c r="C12" s="4"/>
      <c r="J12" s="24"/>
      <c r="K12" s="23" t="n">
        <v>8</v>
      </c>
      <c r="O12" s="25"/>
      <c r="Q12" s="25"/>
      <c r="R12" s="25"/>
      <c r="S12" s="25"/>
      <c r="T12" s="25"/>
      <c r="U12" s="25"/>
    </row>
    <row r="13" customFormat="false" ht="12.75" hidden="false" customHeight="true" outlineLevel="0" collapsed="false">
      <c r="C13" s="1" t="s">
        <v>146</v>
      </c>
      <c r="F13" s="23" t="str">
        <f aca="false">FIXED(Q13,2)</f>
        <v>49.15</v>
      </c>
      <c r="G13" s="23"/>
      <c r="H13" s="23" t="str">
        <f aca="false">FIXED(S13,2)</f>
        <v>62.71</v>
      </c>
      <c r="I13" s="23"/>
      <c r="J13" s="24" t="n">
        <f aca="false">U13</f>
        <v>0.0094441657</v>
      </c>
      <c r="K13" s="5" t="n">
        <v>9</v>
      </c>
      <c r="L13" s="57" t="s">
        <v>147</v>
      </c>
      <c r="M13" s="57" t="n">
        <v>46.746856206</v>
      </c>
      <c r="O13" s="25" t="n">
        <v>45.454545455</v>
      </c>
      <c r="Q13" s="25" t="n">
        <v>49.152542373</v>
      </c>
      <c r="R13" s="25"/>
      <c r="S13" s="25" t="n">
        <v>62.711864407</v>
      </c>
      <c r="T13" s="25"/>
      <c r="U13" s="25" t="n">
        <v>0.0094441657</v>
      </c>
      <c r="V13" s="3" t="n">
        <v>86</v>
      </c>
      <c r="W13" s="3" t="n">
        <v>86</v>
      </c>
    </row>
    <row r="14" customFormat="false" ht="12.75" hidden="false" customHeight="true" outlineLevel="0" collapsed="false">
      <c r="C14" s="1" t="s">
        <v>148</v>
      </c>
      <c r="F14" s="23" t="str">
        <f aca="false">FIXED(Q14,2)</f>
        <v>13.56</v>
      </c>
      <c r="G14" s="23"/>
      <c r="H14" s="23" t="str">
        <f aca="false">FIXED(S14,2)</f>
        <v>8.47</v>
      </c>
      <c r="I14" s="23"/>
      <c r="J14" s="24" t="n">
        <f aca="false">U14</f>
        <v>0.2393165412</v>
      </c>
      <c r="K14" s="14" t="n">
        <v>10</v>
      </c>
      <c r="L14" s="57" t="s">
        <v>149</v>
      </c>
      <c r="M14" s="57" t="n">
        <v>8.5839256424</v>
      </c>
      <c r="O14" s="25" t="n">
        <v>7.0796460177</v>
      </c>
      <c r="Q14" s="25" t="n">
        <v>13.559322034</v>
      </c>
      <c r="R14" s="25"/>
      <c r="S14" s="25" t="n">
        <v>8.4745762712</v>
      </c>
      <c r="T14" s="25"/>
      <c r="U14" s="25" t="n">
        <v>0.2393165412</v>
      </c>
      <c r="V14" s="3" t="n">
        <v>86</v>
      </c>
      <c r="W14" s="3" t="n">
        <v>86</v>
      </c>
    </row>
    <row r="15" customFormat="false" ht="12.75" hidden="false" customHeight="true" outlineLevel="0" collapsed="false">
      <c r="B15" s="2" t="s">
        <v>150</v>
      </c>
      <c r="J15" s="24"/>
      <c r="K15" s="23" t="n">
        <v>11</v>
      </c>
      <c r="O15" s="25"/>
      <c r="Q15" s="25"/>
      <c r="R15" s="25"/>
      <c r="S15" s="25"/>
      <c r="T15" s="25"/>
      <c r="U15" s="25"/>
    </row>
    <row r="16" customFormat="false" ht="12.75" hidden="false" customHeight="true" outlineLevel="0" collapsed="false">
      <c r="C16" s="1" t="s">
        <v>151</v>
      </c>
      <c r="F16" s="23"/>
      <c r="H16" s="23"/>
      <c r="J16" s="24"/>
      <c r="K16" s="5" t="n">
        <v>12</v>
      </c>
      <c r="O16" s="25"/>
      <c r="Q16" s="25"/>
      <c r="R16" s="25"/>
      <c r="S16" s="25"/>
      <c r="T16" s="25"/>
      <c r="U16" s="25"/>
    </row>
    <row r="17" customFormat="false" ht="12.75" hidden="false" customHeight="true" outlineLevel="0" collapsed="false">
      <c r="D17" s="1" t="s">
        <v>152</v>
      </c>
      <c r="F17" s="23" t="str">
        <f aca="false">FIXED(Q17,2)</f>
        <v>38.14</v>
      </c>
      <c r="G17" s="23"/>
      <c r="H17" s="23" t="str">
        <f aca="false">FIXED(S17,2)</f>
        <v>38.14</v>
      </c>
      <c r="I17" s="23"/>
      <c r="J17" s="24" t="s">
        <v>40</v>
      </c>
      <c r="K17" s="14" t="n">
        <v>13</v>
      </c>
      <c r="L17" s="57" t="s">
        <v>153</v>
      </c>
      <c r="O17" s="25"/>
      <c r="Q17" s="25" t="n">
        <v>38.13559322</v>
      </c>
      <c r="R17" s="25"/>
      <c r="S17" s="25" t="n">
        <v>38.13559322</v>
      </c>
      <c r="T17" s="25"/>
      <c r="U17" s="25" t="n">
        <v>1</v>
      </c>
      <c r="V17" s="3" t="n">
        <v>86</v>
      </c>
      <c r="W17" s="3" t="n">
        <v>86</v>
      </c>
    </row>
    <row r="18" customFormat="false" ht="12.75" hidden="false" customHeight="true" outlineLevel="0" collapsed="false">
      <c r="D18" s="1" t="s">
        <v>154</v>
      </c>
      <c r="F18" s="23" t="str">
        <f aca="false">FIXED(Q18,2)</f>
        <v>11.02</v>
      </c>
      <c r="G18" s="23"/>
      <c r="H18" s="23" t="str">
        <f aca="false">FIXED(S18,2)</f>
        <v>11.02</v>
      </c>
      <c r="I18" s="23"/>
      <c r="J18" s="24" t="s">
        <v>40</v>
      </c>
      <c r="K18" s="23" t="n">
        <v>14</v>
      </c>
      <c r="L18" s="57" t="s">
        <v>155</v>
      </c>
      <c r="O18" s="25"/>
      <c r="Q18" s="25" t="n">
        <v>11.016949153</v>
      </c>
      <c r="R18" s="25"/>
      <c r="S18" s="25" t="n">
        <v>11.016949153</v>
      </c>
      <c r="T18" s="25"/>
      <c r="U18" s="25" t="n">
        <v>1</v>
      </c>
      <c r="V18" s="3" t="n">
        <v>86</v>
      </c>
      <c r="W18" s="3" t="n">
        <v>86</v>
      </c>
    </row>
    <row r="19" customFormat="false" ht="12.75" hidden="false" customHeight="true" outlineLevel="0" collapsed="false">
      <c r="C19" s="1" t="s">
        <v>156</v>
      </c>
      <c r="J19" s="24"/>
      <c r="K19" s="5" t="n">
        <v>15</v>
      </c>
      <c r="O19" s="25"/>
      <c r="Q19" s="25"/>
      <c r="R19" s="25"/>
      <c r="S19" s="25"/>
      <c r="T19" s="25"/>
      <c r="U19" s="25"/>
    </row>
    <row r="20" customFormat="false" ht="12.75" hidden="false" customHeight="true" outlineLevel="0" collapsed="false">
      <c r="D20" s="1" t="s">
        <v>157</v>
      </c>
      <c r="F20" s="23" t="str">
        <f aca="false">FIXED(Q20,2)</f>
        <v>8.47</v>
      </c>
      <c r="G20" s="23"/>
      <c r="H20" s="23" t="str">
        <f aca="false">FIXED(S20,2)</f>
        <v>8.47</v>
      </c>
      <c r="I20" s="23"/>
      <c r="J20" s="24" t="s">
        <v>40</v>
      </c>
      <c r="K20" s="14" t="n">
        <v>16</v>
      </c>
      <c r="L20" s="57" t="s">
        <v>158</v>
      </c>
      <c r="O20" s="25"/>
      <c r="Q20" s="25" t="n">
        <v>8.4745762712</v>
      </c>
      <c r="R20" s="25"/>
      <c r="S20" s="25" t="n">
        <v>8.4745762712</v>
      </c>
      <c r="T20" s="25"/>
      <c r="U20" s="25" t="n">
        <v>1</v>
      </c>
      <c r="V20" s="3" t="n">
        <v>86</v>
      </c>
      <c r="W20" s="3" t="n">
        <v>86</v>
      </c>
    </row>
    <row r="21" customFormat="false" ht="12.75" hidden="false" customHeight="true" outlineLevel="0" collapsed="false">
      <c r="D21" s="1" t="s">
        <v>159</v>
      </c>
      <c r="F21" s="23" t="str">
        <f aca="false">FIXED(Q21,2)</f>
        <v>3.39</v>
      </c>
      <c r="G21" s="23"/>
      <c r="H21" s="23" t="str">
        <f aca="false">FIXED(S21,2)</f>
        <v>0.00</v>
      </c>
      <c r="I21" s="23"/>
      <c r="J21" s="24" t="n">
        <f aca="false">U21</f>
        <v>0.1024704349</v>
      </c>
      <c r="K21" s="23" t="n">
        <v>17</v>
      </c>
      <c r="L21" s="57" t="s">
        <v>160</v>
      </c>
      <c r="O21" s="25"/>
      <c r="Q21" s="25" t="n">
        <v>3.3898305085</v>
      </c>
      <c r="R21" s="25"/>
      <c r="S21" s="25"/>
      <c r="T21" s="25"/>
      <c r="U21" s="25" t="n">
        <v>0.1024704349</v>
      </c>
      <c r="V21" s="3" t="n">
        <v>86</v>
      </c>
      <c r="W21" s="3" t="n">
        <v>86</v>
      </c>
    </row>
    <row r="22" customFormat="false" ht="12.75" hidden="false" customHeight="true" outlineLevel="0" collapsed="false">
      <c r="A22" s="42"/>
      <c r="B22" s="43"/>
      <c r="C22" s="42" t="s">
        <v>161</v>
      </c>
      <c r="D22" s="42"/>
      <c r="E22" s="42"/>
      <c r="F22" s="45" t="str">
        <f aca="false">FIXED(Q22,2)</f>
        <v>0.00</v>
      </c>
      <c r="G22" s="45"/>
      <c r="H22" s="45" t="str">
        <f aca="false">FIXED(S22,2)</f>
        <v>5.08</v>
      </c>
      <c r="I22" s="44"/>
      <c r="J22" s="46" t="n">
        <f aca="false">U22</f>
        <v>0</v>
      </c>
      <c r="K22" s="5" t="n">
        <v>18</v>
      </c>
      <c r="L22" s="57" t="s">
        <v>162</v>
      </c>
      <c r="O22" s="25"/>
      <c r="Q22" s="25"/>
      <c r="R22" s="25"/>
      <c r="S22" s="25" t="n">
        <v>5.0847457627</v>
      </c>
      <c r="T22" s="25"/>
      <c r="U22" s="25"/>
      <c r="V22" s="3" t="n">
        <v>86</v>
      </c>
      <c r="W22" s="3" t="n">
        <v>86</v>
      </c>
    </row>
    <row r="23" customFormat="false" ht="15" hidden="false" customHeight="true" outlineLevel="0" collapsed="false">
      <c r="A23" s="31" t="s">
        <v>163</v>
      </c>
      <c r="B23" s="31"/>
      <c r="C23" s="23"/>
      <c r="D23" s="23"/>
      <c r="E23" s="23"/>
      <c r="F23" s="23"/>
      <c r="G23" s="23"/>
      <c r="H23" s="23"/>
      <c r="I23" s="23"/>
      <c r="J23" s="27"/>
      <c r="K23" s="14" t="n">
        <v>19</v>
      </c>
      <c r="L23" s="18"/>
      <c r="M23" s="18"/>
      <c r="N23" s="18"/>
      <c r="O23" s="25"/>
      <c r="P23" s="18"/>
      <c r="Q23" s="25"/>
      <c r="R23" s="25"/>
      <c r="S23" s="25"/>
      <c r="T23" s="25"/>
      <c r="U23" s="25"/>
      <c r="V23" s="29"/>
    </row>
    <row r="24" customFormat="false" ht="15" hidden="false" customHeight="true" outlineLevel="0" collapsed="false">
      <c r="A24" s="31"/>
      <c r="B24" s="31" t="n">
        <v>0</v>
      </c>
      <c r="C24" s="23"/>
      <c r="D24" s="23"/>
      <c r="E24" s="23"/>
      <c r="F24" s="23" t="str">
        <f aca="false">FIXED(Q24,2)</f>
        <v>57.63</v>
      </c>
      <c r="G24" s="23"/>
      <c r="H24" s="23" t="str">
        <f aca="false">FIXED(S24,2)</f>
        <v>55.08</v>
      </c>
      <c r="I24" s="23"/>
      <c r="J24" s="24" t="n">
        <f aca="false">U24</f>
        <v>0.6218734243</v>
      </c>
      <c r="K24" s="23" t="n">
        <v>20</v>
      </c>
      <c r="L24" s="18" t="s">
        <v>164</v>
      </c>
      <c r="M24" s="18" t="n">
        <v>59.267359213</v>
      </c>
      <c r="N24" s="18"/>
      <c r="O24" s="25" t="n">
        <v>59.361571516</v>
      </c>
      <c r="P24" s="18"/>
      <c r="Q24" s="25" t="n">
        <v>57.627118644</v>
      </c>
      <c r="R24" s="25"/>
      <c r="S24" s="25" t="n">
        <v>55.084745763</v>
      </c>
      <c r="T24" s="25"/>
      <c r="U24" s="25" t="n">
        <v>0.6218734243</v>
      </c>
      <c r="V24" s="29" t="n">
        <v>86</v>
      </c>
      <c r="W24" s="3" t="n">
        <v>86</v>
      </c>
    </row>
    <row r="25" customFormat="false" ht="15" hidden="false" customHeight="true" outlineLevel="0" collapsed="false">
      <c r="A25" s="31"/>
      <c r="B25" s="31" t="n">
        <v>1</v>
      </c>
      <c r="C25" s="23"/>
      <c r="D25" s="23"/>
      <c r="E25" s="23"/>
      <c r="F25" s="23" t="str">
        <f aca="false">FIXED(Q25,2)</f>
        <v>27.12</v>
      </c>
      <c r="G25" s="23"/>
      <c r="H25" s="23" t="str">
        <f aca="false">FIXED(S25,2)</f>
        <v>32.20</v>
      </c>
      <c r="I25" s="23"/>
      <c r="J25" s="24"/>
      <c r="K25" s="5" t="n">
        <v>21</v>
      </c>
      <c r="L25" s="18" t="s">
        <v>165</v>
      </c>
      <c r="M25" s="18" t="n">
        <v>27.610716238</v>
      </c>
      <c r="N25" s="18"/>
      <c r="O25" s="25" t="n">
        <v>27.378759975</v>
      </c>
      <c r="P25" s="18"/>
      <c r="Q25" s="25" t="n">
        <v>27.118644068</v>
      </c>
      <c r="R25" s="25"/>
      <c r="S25" s="25" t="n">
        <v>32.203389831</v>
      </c>
      <c r="T25" s="25"/>
      <c r="U25" s="25" t="n">
        <v>0.3427817111</v>
      </c>
      <c r="V25" s="29" t="n">
        <v>86</v>
      </c>
      <c r="W25" s="3" t="n">
        <v>86</v>
      </c>
    </row>
    <row r="26" customFormat="false" ht="15" hidden="false" customHeight="true" outlineLevel="0" collapsed="false">
      <c r="A26" s="31"/>
      <c r="B26" s="31" t="n">
        <v>2</v>
      </c>
      <c r="C26" s="23"/>
      <c r="D26" s="23"/>
      <c r="E26" s="23"/>
      <c r="F26" s="23" t="str">
        <f aca="false">FIXED(Q26,2)</f>
        <v>7.63</v>
      </c>
      <c r="G26" s="23"/>
      <c r="H26" s="23" t="str">
        <f aca="false">FIXED(S26,2)</f>
        <v>4.24</v>
      </c>
      <c r="I26" s="23"/>
      <c r="J26" s="24"/>
      <c r="K26" s="14" t="n">
        <v>22</v>
      </c>
      <c r="L26" s="18" t="s">
        <v>166</v>
      </c>
      <c r="M26" s="18" t="n">
        <v>6.0688901039</v>
      </c>
      <c r="N26" s="18"/>
      <c r="O26" s="25" t="n">
        <v>6.2001227747</v>
      </c>
      <c r="P26" s="18"/>
      <c r="Q26" s="25" t="n">
        <v>7.6271186441</v>
      </c>
      <c r="R26" s="25"/>
      <c r="S26" s="25" t="n">
        <v>4.2372881356</v>
      </c>
      <c r="T26" s="25"/>
      <c r="U26" s="25" t="n">
        <v>0.1572992071</v>
      </c>
      <c r="V26" s="29" t="n">
        <v>86</v>
      </c>
      <c r="W26" s="3" t="n">
        <v>86</v>
      </c>
    </row>
    <row r="27" customFormat="false" ht="15" hidden="false" customHeight="true" outlineLevel="0" collapsed="false">
      <c r="A27" s="31"/>
      <c r="B27" s="31" t="n">
        <v>3</v>
      </c>
      <c r="C27" s="23"/>
      <c r="D27" s="23"/>
      <c r="E27" s="23"/>
      <c r="F27" s="23" t="str">
        <f aca="false">FIXED(Q27,2)</f>
        <v>2.54</v>
      </c>
      <c r="G27" s="23"/>
      <c r="H27" s="23" t="str">
        <f aca="false">FIXED(S27,2)</f>
        <v>0.85</v>
      </c>
      <c r="I27" s="23"/>
      <c r="J27" s="24"/>
      <c r="K27" s="23" t="n">
        <v>23</v>
      </c>
      <c r="L27" s="18" t="s">
        <v>167</v>
      </c>
      <c r="M27" s="18" t="n">
        <v>1.8589393111</v>
      </c>
      <c r="N27" s="18"/>
      <c r="O27" s="25" t="n">
        <v>1.8416206262</v>
      </c>
      <c r="P27" s="18"/>
      <c r="Q27" s="25" t="n">
        <v>2.5423728814</v>
      </c>
      <c r="R27" s="25"/>
      <c r="S27" s="25" t="n">
        <v>0.8474576271</v>
      </c>
      <c r="T27" s="25"/>
      <c r="U27" s="25" t="n">
        <v>0.1572992071</v>
      </c>
      <c r="V27" s="29" t="n">
        <v>86</v>
      </c>
      <c r="W27" s="3" t="n">
        <v>86</v>
      </c>
    </row>
    <row r="28" customFormat="false" ht="15" hidden="false" customHeight="true" outlineLevel="0" collapsed="false">
      <c r="A28" s="31"/>
      <c r="B28" s="67" t="s">
        <v>98</v>
      </c>
      <c r="C28" s="23"/>
      <c r="D28" s="23"/>
      <c r="E28" s="23"/>
      <c r="F28" s="23" t="str">
        <f aca="false">FIXED(Q28,2)</f>
        <v>0.00</v>
      </c>
      <c r="G28" s="23"/>
      <c r="H28" s="23" t="str">
        <f aca="false">FIXED(S28,2)</f>
        <v>0.00</v>
      </c>
      <c r="I28" s="23"/>
      <c r="J28" s="24"/>
      <c r="K28" s="5" t="n">
        <v>24</v>
      </c>
      <c r="L28" s="18" t="s">
        <v>168</v>
      </c>
      <c r="M28" s="18" t="n">
        <v>0.437397485</v>
      </c>
      <c r="N28" s="18"/>
      <c r="O28" s="25" t="n">
        <v>0.4910988336</v>
      </c>
      <c r="P28" s="18"/>
      <c r="Q28" s="25" t="n">
        <v>0</v>
      </c>
      <c r="R28" s="25"/>
      <c r="S28" s="25" t="n">
        <v>0</v>
      </c>
      <c r="T28" s="25"/>
      <c r="U28" s="25" t="n">
        <v>0.3710933695</v>
      </c>
      <c r="V28" s="29" t="n">
        <v>86</v>
      </c>
      <c r="W28" s="3" t="n">
        <v>86</v>
      </c>
    </row>
    <row r="29" customFormat="false" ht="15" hidden="false" customHeight="true" outlineLevel="0" collapsed="false">
      <c r="A29" s="68"/>
      <c r="B29" s="69" t="s">
        <v>33</v>
      </c>
      <c r="C29" s="44"/>
      <c r="D29" s="44"/>
      <c r="E29" s="44"/>
      <c r="F29" s="45" t="str">
        <f aca="false">FIXED(Q29,2)</f>
        <v>5.08</v>
      </c>
      <c r="G29" s="45"/>
      <c r="H29" s="45" t="str">
        <f aca="false">FIXED(S29,2)</f>
        <v>7.63</v>
      </c>
      <c r="I29" s="44"/>
      <c r="J29" s="46"/>
      <c r="K29" s="14" t="n">
        <v>25</v>
      </c>
      <c r="L29" s="18" t="s">
        <v>169</v>
      </c>
      <c r="M29" s="18" t="n">
        <v>4.756697649</v>
      </c>
      <c r="N29" s="18"/>
      <c r="O29" s="25" t="n">
        <v>4.7268262738</v>
      </c>
      <c r="P29" s="18"/>
      <c r="Q29" s="25" t="n">
        <v>5.0847457627</v>
      </c>
      <c r="R29" s="25"/>
      <c r="S29" s="25" t="n">
        <v>7.6271186441</v>
      </c>
      <c r="T29" s="25"/>
      <c r="U29" s="25" t="n">
        <v>0.1797124949</v>
      </c>
      <c r="V29" s="29" t="n">
        <v>86</v>
      </c>
      <c r="W29" s="3" t="n">
        <v>86</v>
      </c>
    </row>
    <row r="30" customFormat="false" ht="15" hidden="false" customHeight="true" outlineLevel="0" collapsed="false">
      <c r="A30" s="31" t="s">
        <v>170</v>
      </c>
      <c r="B30" s="67"/>
      <c r="C30" s="23"/>
      <c r="D30" s="23"/>
      <c r="E30" s="23"/>
      <c r="F30" s="5"/>
      <c r="G30" s="5"/>
      <c r="H30" s="5"/>
      <c r="I30" s="23"/>
      <c r="J30" s="24"/>
      <c r="K30" s="14"/>
      <c r="L30" s="18"/>
      <c r="M30" s="18"/>
      <c r="N30" s="18"/>
      <c r="O30" s="25"/>
      <c r="P30" s="18"/>
      <c r="Q30" s="25"/>
      <c r="R30" s="25"/>
      <c r="S30" s="25"/>
      <c r="T30" s="25"/>
      <c r="U30" s="25"/>
      <c r="V30" s="29"/>
    </row>
    <row r="31" customFormat="false" ht="15" hidden="false" customHeight="true" outlineLevel="0" collapsed="false">
      <c r="A31" s="31"/>
      <c r="B31" s="67" t="s">
        <v>171</v>
      </c>
      <c r="C31" s="23"/>
      <c r="D31" s="23"/>
      <c r="E31" s="23"/>
      <c r="F31" s="5" t="str">
        <f aca="false">CONCATENATE(FIXED(M31,2),"±",FIXED(N31,2))</f>
        <v>5.40±3.35</v>
      </c>
      <c r="G31" s="5"/>
      <c r="H31" s="5" t="str">
        <f aca="false">CONCATENATE(FIXED(O31,2),"±",FIXED(P31,2))</f>
        <v>5.60±2.77</v>
      </c>
      <c r="I31" s="23"/>
      <c r="J31" s="24" t="n">
        <f aca="false">Q31</f>
        <v>0.5835996912</v>
      </c>
      <c r="K31" s="14"/>
      <c r="L31" s="18"/>
      <c r="M31" s="18" t="n">
        <v>5.3968646</v>
      </c>
      <c r="N31" s="18" t="n">
        <v>3.3462739</v>
      </c>
      <c r="O31" s="25" t="n">
        <v>5.60049</v>
      </c>
      <c r="P31" s="18" t="n">
        <v>2.7708205</v>
      </c>
      <c r="Q31" s="25" t="n">
        <v>0.5835996912</v>
      </c>
      <c r="R31" s="25"/>
      <c r="S31" s="25"/>
      <c r="T31" s="25"/>
      <c r="U31" s="25"/>
      <c r="V31" s="29"/>
    </row>
    <row r="32" customFormat="false" ht="15" hidden="false" customHeight="true" outlineLevel="0" collapsed="false">
      <c r="A32" s="68"/>
      <c r="B32" s="68" t="s">
        <v>172</v>
      </c>
      <c r="C32" s="44"/>
      <c r="D32" s="44"/>
      <c r="E32" s="44"/>
      <c r="F32" s="45" t="str">
        <f aca="false">FIXED(Q32,2)</f>
        <v>55.08</v>
      </c>
      <c r="G32" s="45"/>
      <c r="H32" s="45" t="str">
        <f aca="false">FIXED(S32,2)</f>
        <v>50.00</v>
      </c>
      <c r="I32" s="44"/>
      <c r="J32" s="46" t="n">
        <f aca="false">U32</f>
        <v>0.4053805565</v>
      </c>
      <c r="K32" s="23" t="n">
        <v>26</v>
      </c>
      <c r="L32" s="18" t="s">
        <v>173</v>
      </c>
      <c r="M32" s="18" t="n">
        <v>43.466375068</v>
      </c>
      <c r="N32" s="18"/>
      <c r="O32" s="25" t="n">
        <v>42.357274401</v>
      </c>
      <c r="P32" s="18"/>
      <c r="Q32" s="25" t="n">
        <v>55.084745763</v>
      </c>
      <c r="R32" s="25"/>
      <c r="S32" s="25" t="n">
        <v>50</v>
      </c>
      <c r="T32" s="25"/>
      <c r="U32" s="25" t="n">
        <v>0.4053805565</v>
      </c>
      <c r="V32" s="29" t="n">
        <v>86</v>
      </c>
      <c r="W32" s="3" t="n">
        <v>86</v>
      </c>
    </row>
    <row r="33" customFormat="false" ht="12.75" hidden="false" customHeight="true" outlineLevel="0" collapsed="false">
      <c r="A33" s="1" t="s">
        <v>174</v>
      </c>
      <c r="J33" s="27"/>
      <c r="K33" s="5" t="n">
        <v>27</v>
      </c>
      <c r="Q33" s="25"/>
      <c r="R33" s="25"/>
      <c r="S33" s="25"/>
      <c r="T33" s="25"/>
      <c r="U33" s="25"/>
    </row>
    <row r="34" customFormat="false" ht="12.75" hidden="false" customHeight="true" outlineLevel="0" collapsed="false">
      <c r="B34" s="2" t="s">
        <v>92</v>
      </c>
      <c r="F34" s="23" t="str">
        <f aca="false">FIXED(Q34,2)</f>
        <v>38.14</v>
      </c>
      <c r="G34" s="23"/>
      <c r="H34" s="23" t="str">
        <f aca="false">FIXED(S34,2)</f>
        <v>38.14</v>
      </c>
      <c r="J34" s="24" t="s">
        <v>40</v>
      </c>
      <c r="K34" s="14" t="n">
        <v>28</v>
      </c>
      <c r="L34" s="57" t="s">
        <v>175</v>
      </c>
      <c r="Q34" s="25" t="n">
        <v>38.13559322</v>
      </c>
      <c r="R34" s="25"/>
      <c r="S34" s="25" t="n">
        <v>38.13559322</v>
      </c>
      <c r="T34" s="25"/>
      <c r="U34" s="25"/>
      <c r="V34" s="3" t="n">
        <v>86</v>
      </c>
      <c r="W34" s="3" t="n">
        <v>86</v>
      </c>
    </row>
    <row r="35" customFormat="false" ht="12.75" hidden="false" customHeight="true" outlineLevel="0" collapsed="false">
      <c r="B35" s="2" t="s">
        <v>94</v>
      </c>
      <c r="F35" s="23" t="str">
        <f aca="false">FIXED(Q35,2)</f>
        <v>16.10</v>
      </c>
      <c r="G35" s="23"/>
      <c r="H35" s="23" t="str">
        <f aca="false">FIXED(S35,2)</f>
        <v>16.10</v>
      </c>
      <c r="J35" s="27"/>
      <c r="K35" s="23" t="n">
        <v>29</v>
      </c>
      <c r="L35" s="57" t="s">
        <v>176</v>
      </c>
      <c r="Q35" s="25" t="n">
        <v>16.101694915</v>
      </c>
      <c r="R35" s="25"/>
      <c r="S35" s="25" t="n">
        <v>16.101694915</v>
      </c>
      <c r="T35" s="25"/>
      <c r="U35" s="25"/>
      <c r="V35" s="3" t="n">
        <v>86</v>
      </c>
      <c r="W35" s="3" t="n">
        <v>86</v>
      </c>
    </row>
    <row r="36" customFormat="false" ht="12.75" hidden="false" customHeight="true" outlineLevel="0" collapsed="false">
      <c r="B36" s="2" t="s">
        <v>96</v>
      </c>
      <c r="F36" s="23" t="str">
        <f aca="false">FIXED(Q36,2)</f>
        <v>11.02</v>
      </c>
      <c r="G36" s="23"/>
      <c r="H36" s="23" t="str">
        <f aca="false">FIXED(S36,2)</f>
        <v>11.02</v>
      </c>
      <c r="J36" s="27"/>
      <c r="K36" s="5" t="n">
        <v>30</v>
      </c>
      <c r="L36" s="57" t="s">
        <v>177</v>
      </c>
      <c r="Q36" s="25" t="n">
        <v>11.016949153</v>
      </c>
      <c r="R36" s="25"/>
      <c r="S36" s="25" t="n">
        <v>11.016949153</v>
      </c>
      <c r="T36" s="25"/>
      <c r="U36" s="25"/>
      <c r="V36" s="3" t="n">
        <v>86</v>
      </c>
      <c r="W36" s="3" t="n">
        <v>86</v>
      </c>
    </row>
    <row r="37" customFormat="false" ht="12.75" hidden="false" customHeight="true" outlineLevel="0" collapsed="false">
      <c r="B37" s="2" t="s">
        <v>98</v>
      </c>
      <c r="F37" s="23" t="str">
        <f aca="false">FIXED(Q37,2)</f>
        <v>15.25</v>
      </c>
      <c r="G37" s="23"/>
      <c r="H37" s="23" t="str">
        <f aca="false">FIXED(S37,2)</f>
        <v>15.25</v>
      </c>
      <c r="J37" s="27"/>
      <c r="K37" s="14" t="n">
        <v>31</v>
      </c>
      <c r="L37" s="57" t="s">
        <v>178</v>
      </c>
      <c r="Q37" s="25" t="n">
        <v>15.254237288</v>
      </c>
      <c r="R37" s="25"/>
      <c r="S37" s="25" t="n">
        <v>15.254237288</v>
      </c>
      <c r="T37" s="25"/>
      <c r="U37" s="25"/>
      <c r="V37" s="3" t="n">
        <v>86</v>
      </c>
      <c r="W37" s="3" t="n">
        <v>86</v>
      </c>
    </row>
    <row r="38" customFormat="false" ht="12.75" hidden="false" customHeight="true" outlineLevel="0" collapsed="false">
      <c r="B38" s="2" t="s">
        <v>100</v>
      </c>
      <c r="F38" s="23" t="str">
        <f aca="false">FIXED(Q38,2)</f>
        <v>9.32</v>
      </c>
      <c r="G38" s="23"/>
      <c r="H38" s="23" t="str">
        <f aca="false">FIXED(S38,2)</f>
        <v>9.32</v>
      </c>
      <c r="J38" s="27"/>
      <c r="K38" s="23" t="n">
        <v>32</v>
      </c>
      <c r="L38" s="57" t="s">
        <v>179</v>
      </c>
      <c r="Q38" s="25" t="n">
        <v>9.3220338983</v>
      </c>
      <c r="R38" s="25"/>
      <c r="S38" s="25" t="n">
        <v>9.3220338983</v>
      </c>
      <c r="T38" s="25"/>
      <c r="U38" s="25"/>
      <c r="V38" s="3" t="n">
        <v>86</v>
      </c>
      <c r="W38" s="3" t="n">
        <v>86</v>
      </c>
    </row>
    <row r="39" customFormat="false" ht="12.75" hidden="false" customHeight="true" outlineLevel="0" collapsed="false">
      <c r="B39" s="2" t="s">
        <v>180</v>
      </c>
      <c r="F39" s="23" t="str">
        <f aca="false">FIXED(Q39,2)</f>
        <v>7.63</v>
      </c>
      <c r="G39" s="23"/>
      <c r="H39" s="23" t="str">
        <f aca="false">FIXED(S39,2)</f>
        <v>7.63</v>
      </c>
      <c r="J39" s="27"/>
      <c r="K39" s="5" t="n">
        <v>33</v>
      </c>
      <c r="L39" s="57" t="s">
        <v>181</v>
      </c>
      <c r="Q39" s="25" t="n">
        <v>7.6271186441</v>
      </c>
      <c r="R39" s="25"/>
      <c r="S39" s="25" t="n">
        <v>7.6271186441</v>
      </c>
      <c r="T39" s="25"/>
      <c r="U39" s="25"/>
      <c r="V39" s="3" t="n">
        <v>86</v>
      </c>
      <c r="W39" s="3" t="n">
        <v>86</v>
      </c>
    </row>
    <row r="40" customFormat="false" ht="12.75" hidden="false" customHeight="true" outlineLevel="0" collapsed="false">
      <c r="B40" s="2" t="s">
        <v>182</v>
      </c>
      <c r="F40" s="23" t="str">
        <f aca="false">FIXED(Q40,2)</f>
        <v>2.54</v>
      </c>
      <c r="G40" s="23"/>
      <c r="H40" s="23" t="str">
        <f aca="false">FIXED(S40,2)</f>
        <v>2.54</v>
      </c>
      <c r="J40" s="27"/>
      <c r="K40" s="14" t="n">
        <v>34</v>
      </c>
      <c r="L40" s="57" t="s">
        <v>183</v>
      </c>
      <c r="Q40" s="25" t="n">
        <v>2.5423728814</v>
      </c>
      <c r="R40" s="25"/>
      <c r="S40" s="25" t="n">
        <v>2.5423728814</v>
      </c>
      <c r="T40" s="25"/>
      <c r="U40" s="25"/>
      <c r="V40" s="3" t="n">
        <v>86</v>
      </c>
      <c r="W40" s="3" t="n">
        <v>86</v>
      </c>
    </row>
    <row r="41" customFormat="false" ht="12.75" hidden="false" customHeight="true" outlineLevel="0" collapsed="false">
      <c r="B41" s="2" t="s">
        <v>184</v>
      </c>
      <c r="F41" s="23" t="str">
        <f aca="false">FIXED(Q41,2)</f>
        <v>0.00</v>
      </c>
      <c r="G41" s="23"/>
      <c r="H41" s="23" t="str">
        <f aca="false">FIXED(S41,2)</f>
        <v>0.00</v>
      </c>
      <c r="J41" s="27"/>
      <c r="K41" s="23" t="n">
        <v>35</v>
      </c>
      <c r="L41" s="57" t="s">
        <v>185</v>
      </c>
      <c r="Q41" s="25"/>
      <c r="R41" s="25"/>
      <c r="S41" s="25"/>
      <c r="T41" s="25"/>
      <c r="U41" s="25"/>
      <c r="V41" s="3" t="n">
        <v>86</v>
      </c>
      <c r="W41" s="3" t="n">
        <v>86</v>
      </c>
    </row>
    <row r="42" customFormat="false" ht="12.75" hidden="false" customHeight="true" outlineLevel="0" collapsed="false">
      <c r="A42" s="1" t="s">
        <v>186</v>
      </c>
      <c r="J42" s="27"/>
      <c r="K42" s="5" t="n">
        <v>36</v>
      </c>
      <c r="Q42" s="25"/>
      <c r="R42" s="25"/>
      <c r="S42" s="25"/>
      <c r="T42" s="25"/>
      <c r="U42" s="25"/>
    </row>
    <row r="43" customFormat="false" ht="12.75" hidden="false" customHeight="true" outlineLevel="0" collapsed="false">
      <c r="B43" s="2" t="s">
        <v>92</v>
      </c>
      <c r="F43" s="23" t="str">
        <f aca="false">FIXED(Q43,2)</f>
        <v>12.71</v>
      </c>
      <c r="G43" s="23"/>
      <c r="H43" s="23" t="str">
        <f aca="false">FIXED(S43,2)</f>
        <v>6.78</v>
      </c>
      <c r="J43" s="24" t="n">
        <f aca="false">U43</f>
        <v>0.9119146974</v>
      </c>
      <c r="K43" s="14" t="n">
        <v>37</v>
      </c>
      <c r="L43" s="57" t="s">
        <v>187</v>
      </c>
      <c r="Q43" s="25" t="n">
        <v>12.711864407</v>
      </c>
      <c r="R43" s="25"/>
      <c r="S43" s="25" t="n">
        <v>6.7796610169</v>
      </c>
      <c r="T43" s="25"/>
      <c r="U43" s="25" t="n">
        <v>0.9119146974</v>
      </c>
      <c r="V43" s="3" t="n">
        <v>86</v>
      </c>
      <c r="W43" s="3" t="n">
        <v>86</v>
      </c>
    </row>
    <row r="44" customFormat="false" ht="12.75" hidden="false" customHeight="true" outlineLevel="0" collapsed="false">
      <c r="B44" s="2" t="s">
        <v>94</v>
      </c>
      <c r="F44" s="23" t="str">
        <f aca="false">FIXED(Q44,2)</f>
        <v>14.41</v>
      </c>
      <c r="G44" s="23"/>
      <c r="H44" s="23" t="str">
        <f aca="false">FIXED(S44,2)</f>
        <v>11.86</v>
      </c>
      <c r="J44" s="27"/>
      <c r="K44" s="23" t="n">
        <v>38</v>
      </c>
      <c r="L44" s="57" t="s">
        <v>188</v>
      </c>
      <c r="Q44" s="25" t="n">
        <v>14.406779661</v>
      </c>
      <c r="R44" s="25"/>
      <c r="S44" s="25" t="n">
        <v>11.86440678</v>
      </c>
      <c r="T44" s="25"/>
      <c r="U44" s="25" t="n">
        <v>0.9119146974</v>
      </c>
      <c r="V44" s="3" t="n">
        <v>86</v>
      </c>
      <c r="W44" s="3" t="n">
        <v>86</v>
      </c>
    </row>
    <row r="45" customFormat="false" ht="12.75" hidden="false" customHeight="true" outlineLevel="0" collapsed="false">
      <c r="B45" s="2" t="s">
        <v>96</v>
      </c>
      <c r="F45" s="23" t="str">
        <f aca="false">FIXED(Q45,2)</f>
        <v>14.41</v>
      </c>
      <c r="G45" s="23"/>
      <c r="H45" s="23" t="str">
        <f aca="false">FIXED(S45,2)</f>
        <v>12.71</v>
      </c>
      <c r="J45" s="27"/>
      <c r="K45" s="5" t="n">
        <v>39</v>
      </c>
      <c r="L45" s="57" t="s">
        <v>189</v>
      </c>
      <c r="Q45" s="25" t="n">
        <v>14.406779661</v>
      </c>
      <c r="R45" s="25"/>
      <c r="S45" s="25" t="n">
        <v>12.711864407</v>
      </c>
      <c r="T45" s="25"/>
      <c r="U45" s="25" t="n">
        <v>0.9119146974</v>
      </c>
      <c r="V45" s="3" t="n">
        <v>86</v>
      </c>
      <c r="W45" s="3" t="n">
        <v>86</v>
      </c>
    </row>
    <row r="46" customFormat="false" ht="12.75" hidden="false" customHeight="true" outlineLevel="0" collapsed="false">
      <c r="B46" s="2" t="s">
        <v>98</v>
      </c>
      <c r="F46" s="23" t="str">
        <f aca="false">FIXED(Q46,2)</f>
        <v>10.17</v>
      </c>
      <c r="G46" s="23"/>
      <c r="H46" s="23" t="str">
        <f aca="false">FIXED(S46,2)</f>
        <v>10.17</v>
      </c>
      <c r="J46" s="27"/>
      <c r="K46" s="14" t="n">
        <v>40</v>
      </c>
      <c r="L46" s="57" t="s">
        <v>190</v>
      </c>
      <c r="Q46" s="25" t="n">
        <v>10.169491525</v>
      </c>
      <c r="R46" s="25"/>
      <c r="S46" s="25" t="n">
        <v>10.169491525</v>
      </c>
      <c r="T46" s="25"/>
      <c r="U46" s="25" t="n">
        <v>0.9119146974</v>
      </c>
      <c r="V46" s="3" t="n">
        <v>86</v>
      </c>
      <c r="W46" s="3" t="n">
        <v>86</v>
      </c>
    </row>
    <row r="47" customFormat="false" ht="12.75" hidden="false" customHeight="true" outlineLevel="0" collapsed="false">
      <c r="B47" s="2" t="s">
        <v>100</v>
      </c>
      <c r="F47" s="23" t="str">
        <f aca="false">FIXED(Q47,2)</f>
        <v>13.56</v>
      </c>
      <c r="G47" s="23"/>
      <c r="H47" s="23" t="str">
        <f aca="false">FIXED(S47,2)</f>
        <v>14.41</v>
      </c>
      <c r="J47" s="27"/>
      <c r="K47" s="23" t="n">
        <v>41</v>
      </c>
      <c r="L47" s="57" t="s">
        <v>191</v>
      </c>
      <c r="Q47" s="25" t="n">
        <v>13.559322034</v>
      </c>
      <c r="R47" s="25"/>
      <c r="S47" s="25" t="n">
        <v>14.406779661</v>
      </c>
      <c r="T47" s="25"/>
      <c r="U47" s="25" t="n">
        <v>0.9119146974</v>
      </c>
      <c r="V47" s="3" t="n">
        <v>86</v>
      </c>
      <c r="W47" s="3" t="n">
        <v>86</v>
      </c>
    </row>
    <row r="48" customFormat="false" ht="12.75" hidden="false" customHeight="true" outlineLevel="0" collapsed="false">
      <c r="B48" s="2" t="s">
        <v>180</v>
      </c>
      <c r="F48" s="23" t="str">
        <f aca="false">FIXED(Q48,2)</f>
        <v>16.95</v>
      </c>
      <c r="G48" s="23"/>
      <c r="H48" s="23" t="str">
        <f aca="false">FIXED(S48,2)</f>
        <v>18.64</v>
      </c>
      <c r="J48" s="27"/>
      <c r="K48" s="5" t="n">
        <v>42</v>
      </c>
      <c r="L48" s="57" t="s">
        <v>192</v>
      </c>
      <c r="Q48" s="25" t="n">
        <v>16.949152542</v>
      </c>
      <c r="R48" s="25"/>
      <c r="S48" s="25" t="n">
        <v>18.644067797</v>
      </c>
      <c r="T48" s="25"/>
      <c r="U48" s="25" t="n">
        <v>0.9119146974</v>
      </c>
      <c r="V48" s="3" t="n">
        <v>86</v>
      </c>
      <c r="W48" s="3" t="n">
        <v>86</v>
      </c>
    </row>
    <row r="49" customFormat="false" ht="12.75" hidden="false" customHeight="true" outlineLevel="0" collapsed="false">
      <c r="B49" s="2" t="s">
        <v>182</v>
      </c>
      <c r="F49" s="23" t="str">
        <f aca="false">FIXED(Q49,2)</f>
        <v>6.78</v>
      </c>
      <c r="G49" s="23"/>
      <c r="H49" s="23" t="str">
        <f aca="false">FIXED(S49,2)</f>
        <v>6.78</v>
      </c>
      <c r="J49" s="27"/>
      <c r="K49" s="14" t="n">
        <v>43</v>
      </c>
      <c r="L49" s="57" t="s">
        <v>193</v>
      </c>
      <c r="Q49" s="25" t="n">
        <v>6.7796610169</v>
      </c>
      <c r="R49" s="25"/>
      <c r="S49" s="25" t="n">
        <v>6.7796610169</v>
      </c>
      <c r="T49" s="25"/>
      <c r="U49" s="25" t="n">
        <v>0.9119146974</v>
      </c>
      <c r="V49" s="3" t="n">
        <v>86</v>
      </c>
      <c r="W49" s="3" t="n">
        <v>86</v>
      </c>
    </row>
    <row r="50" customFormat="false" ht="12.75" hidden="false" customHeight="true" outlineLevel="0" collapsed="false">
      <c r="B50" s="2" t="s">
        <v>184</v>
      </c>
      <c r="F50" s="23" t="str">
        <f aca="false">FIXED(Q50,2)</f>
        <v>11.02</v>
      </c>
      <c r="G50" s="23"/>
      <c r="H50" s="23" t="str">
        <f aca="false">FIXED(S50,2)</f>
        <v>18.64</v>
      </c>
      <c r="J50" s="27"/>
      <c r="K50" s="23" t="n">
        <v>44</v>
      </c>
      <c r="L50" s="57" t="s">
        <v>194</v>
      </c>
      <c r="Q50" s="25" t="n">
        <v>11.016949153</v>
      </c>
      <c r="R50" s="25"/>
      <c r="S50" s="25" t="n">
        <v>18.644067797</v>
      </c>
      <c r="T50" s="25"/>
      <c r="U50" s="25" t="n">
        <v>0.9119146974</v>
      </c>
      <c r="V50" s="3" t="n">
        <v>86</v>
      </c>
      <c r="W50" s="3" t="n">
        <v>86</v>
      </c>
    </row>
    <row r="51" customFormat="false" ht="12.75" hidden="false" customHeight="true" outlineLevel="0" collapsed="false">
      <c r="A51" s="54" t="s">
        <v>134</v>
      </c>
      <c r="B51" s="54"/>
      <c r="C51" s="54"/>
      <c r="D51" s="54"/>
      <c r="E51" s="54"/>
      <c r="F51" s="54"/>
      <c r="G51" s="54"/>
      <c r="H51" s="54"/>
      <c r="I51" s="54"/>
      <c r="J51" s="54"/>
      <c r="K51" s="55"/>
      <c r="Q51" s="25"/>
      <c r="R51" s="25"/>
      <c r="S51" s="25"/>
    </row>
    <row r="52" customFormat="false" ht="12.75" hidden="false" customHeight="true" outlineLevel="0" collapsed="false">
      <c r="A52" s="54"/>
      <c r="B52" s="54"/>
      <c r="C52" s="54"/>
      <c r="D52" s="54"/>
      <c r="E52" s="54"/>
      <c r="F52" s="54"/>
      <c r="G52" s="54"/>
      <c r="H52" s="54"/>
      <c r="I52" s="54"/>
      <c r="J52" s="54"/>
      <c r="K52" s="56"/>
    </row>
    <row r="53" customFormat="false" ht="12.75" hidden="false" customHeight="true" outlineLevel="0" collapsed="false">
      <c r="A53" s="54"/>
      <c r="B53" s="54"/>
      <c r="C53" s="54"/>
      <c r="D53" s="54"/>
      <c r="E53" s="54"/>
      <c r="F53" s="54"/>
      <c r="G53" s="54"/>
      <c r="H53" s="54"/>
      <c r="I53" s="54"/>
      <c r="J53" s="54"/>
      <c r="K53" s="56"/>
    </row>
    <row r="54" customFormat="false" ht="12.75" hidden="false" customHeight="true" outlineLevel="0" collapsed="false">
      <c r="A54" s="55"/>
      <c r="B54" s="55"/>
      <c r="C54" s="55"/>
      <c r="D54" s="55"/>
      <c r="E54" s="55"/>
      <c r="F54" s="55"/>
      <c r="G54" s="55"/>
      <c r="H54" s="55"/>
      <c r="I54" s="55"/>
      <c r="J54" s="55"/>
      <c r="K54" s="55"/>
    </row>
    <row r="55" customFormat="false" ht="12.75" hidden="false" customHeight="true" outlineLevel="0" collapsed="false">
      <c r="A55" s="55"/>
      <c r="B55" s="55"/>
      <c r="C55" s="55"/>
      <c r="D55" s="55"/>
      <c r="E55" s="55"/>
      <c r="F55" s="55"/>
      <c r="G55" s="55"/>
      <c r="H55" s="55"/>
      <c r="I55" s="55"/>
      <c r="J55" s="55"/>
      <c r="K55" s="55"/>
    </row>
    <row r="56" customFormat="false" ht="12.75" hidden="false" customHeight="true" outlineLevel="0" collapsed="false">
      <c r="A56" s="55"/>
      <c r="B56" s="55"/>
      <c r="C56" s="55"/>
      <c r="D56" s="55"/>
      <c r="E56" s="55"/>
      <c r="F56" s="55"/>
      <c r="G56" s="55"/>
      <c r="H56" s="55"/>
      <c r="I56" s="55"/>
      <c r="J56" s="55"/>
      <c r="K56" s="55"/>
    </row>
    <row r="58" customFormat="false" ht="12.75" hidden="false" customHeight="true" outlineLevel="0" collapsed="false">
      <c r="F58" s="3" t="s">
        <v>195</v>
      </c>
    </row>
    <row r="60" customFormat="false" ht="12.75" hidden="false" customHeight="true" outlineLevel="0" collapsed="false">
      <c r="F60" s="58"/>
    </row>
    <row r="61" customFormat="false" ht="12.75" hidden="false" customHeight="true" outlineLevel="0" collapsed="false">
      <c r="F61" s="58"/>
    </row>
    <row r="62" customFormat="false" ht="12.75" hidden="false" customHeight="true" outlineLevel="0" collapsed="false">
      <c r="F62" s="58"/>
    </row>
    <row r="63" customFormat="false" ht="12.75" hidden="false" customHeight="true" outlineLevel="0" collapsed="false">
      <c r="F63" s="58"/>
    </row>
    <row r="64" customFormat="false" ht="12.75" hidden="false" customHeight="true" outlineLevel="0" collapsed="false">
      <c r="F64" s="58"/>
    </row>
    <row r="65" customFormat="false" ht="12.75" hidden="false" customHeight="true" outlineLevel="0" collapsed="false">
      <c r="F65" s="58"/>
    </row>
    <row r="66" customFormat="false" ht="12.75" hidden="false" customHeight="true" outlineLevel="0" collapsed="false">
      <c r="F66" s="58"/>
    </row>
    <row r="67" customFormat="false" ht="12.75" hidden="false" customHeight="true" outlineLevel="0" collapsed="false">
      <c r="F67" s="58"/>
    </row>
    <row r="68" customFormat="false" ht="12.75" hidden="false" customHeight="true" outlineLevel="0" collapsed="false">
      <c r="F68" s="58"/>
    </row>
    <row r="69" customFormat="false" ht="12.75" hidden="false" customHeight="true" outlineLevel="0" collapsed="false">
      <c r="F69" s="58"/>
    </row>
    <row r="70" customFormat="false" ht="12.75" hidden="false" customHeight="true" outlineLevel="0" collapsed="false">
      <c r="F70" s="70"/>
    </row>
  </sheetData>
  <mergeCells count="4">
    <mergeCell ref="A1:J1"/>
    <mergeCell ref="A2:J3"/>
    <mergeCell ref="A51:J53"/>
    <mergeCell ref="A54:J56"/>
  </mergeCells>
  <printOptions headings="false" gridLines="false" gridLinesSet="true" horizontalCentered="false" verticalCentered="false"/>
  <pageMargins left="1" right="1" top="1" bottom="1" header="0.511811023622047" footer="0.511811023622047"/>
  <pageSetup paperSize="1" scale="8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85"/>
  <sheetViews>
    <sheetView showFormulas="false" showGridLines="false" showRowColHeaders="true" showZeros="true" rightToLeft="false" tabSelected="false" showOutlineSymbols="true" defaultGridColor="true" view="pageBreakPreview" topLeftCell="A1" colorId="64" zoomScale="75" zoomScaleNormal="100" zoomScalePageLayoutView="75" workbookViewId="0">
      <selection pane="topLeft" activeCell="N28" activeCellId="0" sqref="N28"/>
    </sheetView>
  </sheetViews>
  <sheetFormatPr defaultColWidth="8.8125" defaultRowHeight="13" zeroHeight="false" outlineLevelRow="0" outlineLevelCol="0"/>
  <cols>
    <col collapsed="false" customWidth="true" hidden="false" outlineLevel="0" max="5" min="1" style="71" width="2.72"/>
    <col collapsed="false" customWidth="true" hidden="false" outlineLevel="0" max="6" min="6" style="71" width="22.26"/>
    <col collapsed="false" customWidth="true" hidden="false" outlineLevel="0" max="7" min="7" style="71" width="19.53"/>
    <col collapsed="false" customWidth="true" hidden="false" outlineLevel="0" max="8" min="8" style="71" width="14.81"/>
    <col collapsed="false" customWidth="true" hidden="false" outlineLevel="0" max="9" min="9" style="71" width="14.53"/>
    <col collapsed="false" customWidth="true" hidden="false" outlineLevel="0" max="10" min="10" style="71" width="1.81"/>
    <col collapsed="false" customWidth="true" hidden="false" outlineLevel="0" max="11" min="11" style="71" width="12.72"/>
    <col collapsed="false" customWidth="true" hidden="false" outlineLevel="0" max="12" min="12" style="71" width="19.99"/>
    <col collapsed="false" customWidth="true" hidden="false" outlineLevel="0" max="13" min="13" style="72" width="4.26"/>
    <col collapsed="false" customWidth="true" hidden="false" outlineLevel="0" max="14" min="14" style="71" width="15.72"/>
    <col collapsed="false" customWidth="true" hidden="false" outlineLevel="0" max="15" min="15" style="71" width="14.17"/>
    <col collapsed="false" customWidth="true" hidden="false" outlineLevel="0" max="16" min="16" style="71" width="12.44"/>
    <col collapsed="false" customWidth="true" hidden="false" outlineLevel="0" max="17" min="17" style="71" width="12.72"/>
    <col collapsed="false" customWidth="false" hidden="false" outlineLevel="0" max="18" min="18" style="71" width="8.81"/>
    <col collapsed="false" customWidth="true" hidden="false" outlineLevel="0" max="19" min="19" style="71" width="12.44"/>
    <col collapsed="false" customWidth="false" hidden="false" outlineLevel="0" max="257" min="20" style="71" width="8.81"/>
  </cols>
  <sheetData>
    <row r="1" customFormat="false" ht="6" hidden="false" customHeight="true" outlineLevel="0" collapsed="false">
      <c r="A1" s="73"/>
      <c r="B1" s="73"/>
      <c r="C1" s="73"/>
      <c r="D1" s="73"/>
      <c r="E1" s="73"/>
      <c r="F1" s="73"/>
      <c r="G1" s="73"/>
      <c r="H1" s="73"/>
      <c r="I1" s="73"/>
      <c r="J1" s="73"/>
      <c r="K1" s="73"/>
      <c r="L1" s="73"/>
      <c r="M1" s="74"/>
    </row>
    <row r="2" customFormat="false" ht="15" hidden="false" customHeight="true" outlineLevel="0" collapsed="false">
      <c r="A2" s="75" t="s">
        <v>196</v>
      </c>
      <c r="B2" s="75"/>
      <c r="C2" s="75"/>
      <c r="D2" s="75"/>
      <c r="E2" s="75"/>
      <c r="F2" s="75"/>
      <c r="G2" s="75"/>
      <c r="H2" s="75"/>
      <c r="I2" s="75"/>
      <c r="J2" s="75"/>
      <c r="K2" s="75"/>
      <c r="L2" s="75"/>
      <c r="M2" s="76"/>
    </row>
    <row r="3" s="77" customFormat="true" ht="15" hidden="false" customHeight="true" outlineLevel="0" collapsed="false">
      <c r="A3" s="75"/>
      <c r="B3" s="75"/>
      <c r="C3" s="75"/>
      <c r="D3" s="75"/>
      <c r="E3" s="75"/>
      <c r="F3" s="75"/>
      <c r="G3" s="75"/>
      <c r="H3" s="75"/>
      <c r="I3" s="75"/>
      <c r="J3" s="75"/>
      <c r="K3" s="75"/>
      <c r="L3" s="75"/>
      <c r="M3" s="76"/>
    </row>
    <row r="4" s="77" customFormat="true" ht="15" hidden="false" customHeight="true" outlineLevel="0" collapsed="false">
      <c r="A4" s="78" t="s">
        <v>197</v>
      </c>
      <c r="B4" s="78"/>
      <c r="C4" s="78"/>
      <c r="D4" s="78"/>
      <c r="E4" s="78"/>
      <c r="F4" s="78"/>
      <c r="G4" s="78"/>
      <c r="H4" s="78"/>
      <c r="I4" s="78"/>
      <c r="J4" s="78"/>
      <c r="K4" s="78"/>
      <c r="L4" s="78"/>
      <c r="M4" s="79"/>
    </row>
    <row r="5" s="77" customFormat="true" ht="15" hidden="false" customHeight="true" outlineLevel="0" collapsed="false">
      <c r="A5" s="78"/>
      <c r="B5" s="78"/>
      <c r="C5" s="78"/>
      <c r="D5" s="78"/>
      <c r="E5" s="78"/>
      <c r="F5" s="78"/>
      <c r="G5" s="78"/>
      <c r="H5" s="78"/>
      <c r="I5" s="78"/>
      <c r="J5" s="78"/>
      <c r="K5" s="78"/>
      <c r="L5" s="78"/>
      <c r="M5" s="79"/>
    </row>
    <row r="6" s="77" customFormat="true" ht="15" hidden="false" customHeight="true" outlineLevel="0" collapsed="false">
      <c r="A6" s="78"/>
      <c r="B6" s="78"/>
      <c r="C6" s="78"/>
      <c r="D6" s="78"/>
      <c r="E6" s="78"/>
      <c r="F6" s="78"/>
      <c r="G6" s="78"/>
      <c r="H6" s="78"/>
      <c r="I6" s="78"/>
      <c r="J6" s="78"/>
      <c r="K6" s="78"/>
      <c r="L6" s="78"/>
      <c r="M6" s="79"/>
    </row>
    <row r="7" s="77" customFormat="true" ht="15" hidden="false" customHeight="true" outlineLevel="0" collapsed="false">
      <c r="A7" s="78"/>
      <c r="B7" s="78"/>
      <c r="C7" s="78"/>
      <c r="D7" s="78"/>
      <c r="E7" s="78"/>
      <c r="F7" s="78"/>
      <c r="G7" s="78"/>
      <c r="H7" s="78"/>
      <c r="I7" s="78"/>
      <c r="J7" s="78"/>
      <c r="K7" s="78"/>
      <c r="L7" s="78"/>
      <c r="M7" s="79"/>
    </row>
    <row r="8" s="77" customFormat="true" ht="15" hidden="false" customHeight="true" outlineLevel="0" collapsed="false">
      <c r="A8" s="78"/>
      <c r="B8" s="78"/>
      <c r="C8" s="78"/>
      <c r="D8" s="78"/>
      <c r="E8" s="78"/>
      <c r="F8" s="78"/>
      <c r="G8" s="78"/>
      <c r="H8" s="78"/>
      <c r="I8" s="78"/>
      <c r="J8" s="78"/>
      <c r="K8" s="78"/>
      <c r="L8" s="78"/>
      <c r="M8" s="79"/>
    </row>
    <row r="9" s="77" customFormat="true" ht="15" hidden="false" customHeight="true" outlineLevel="0" collapsed="false">
      <c r="A9" s="78"/>
      <c r="B9" s="78"/>
      <c r="C9" s="78"/>
      <c r="D9" s="78"/>
      <c r="E9" s="78"/>
      <c r="F9" s="78"/>
      <c r="G9" s="78"/>
      <c r="H9" s="78"/>
      <c r="I9" s="78"/>
      <c r="J9" s="78"/>
      <c r="K9" s="78"/>
      <c r="L9" s="78"/>
      <c r="M9" s="79"/>
    </row>
    <row r="10" s="77" customFormat="true" ht="15" hidden="false" customHeight="true" outlineLevel="0" collapsed="false">
      <c r="A10" s="78"/>
      <c r="B10" s="78"/>
      <c r="C10" s="78"/>
      <c r="D10" s="78"/>
      <c r="E10" s="78"/>
      <c r="F10" s="78"/>
      <c r="G10" s="78"/>
      <c r="H10" s="78"/>
      <c r="I10" s="78"/>
      <c r="J10" s="78"/>
      <c r="K10" s="78"/>
      <c r="L10" s="78"/>
      <c r="M10" s="79"/>
    </row>
    <row r="11" s="77" customFormat="true" ht="15" hidden="false" customHeight="true" outlineLevel="0" collapsed="false">
      <c r="A11" s="78"/>
      <c r="B11" s="78"/>
      <c r="C11" s="78"/>
      <c r="D11" s="78"/>
      <c r="E11" s="78"/>
      <c r="F11" s="78"/>
      <c r="G11" s="78"/>
      <c r="H11" s="78"/>
      <c r="I11" s="78"/>
      <c r="J11" s="78"/>
      <c r="K11" s="78"/>
      <c r="L11" s="78"/>
      <c r="M11" s="79"/>
    </row>
    <row r="12" s="77" customFormat="true" ht="15" hidden="false" customHeight="true" outlineLevel="0" collapsed="false">
      <c r="A12" s="78"/>
      <c r="B12" s="78"/>
      <c r="C12" s="78"/>
      <c r="D12" s="78"/>
      <c r="E12" s="78"/>
      <c r="F12" s="78"/>
      <c r="G12" s="78"/>
      <c r="H12" s="78"/>
      <c r="I12" s="78"/>
      <c r="J12" s="78"/>
      <c r="K12" s="78"/>
      <c r="L12" s="78"/>
      <c r="M12" s="79"/>
    </row>
    <row r="13" s="77" customFormat="true" ht="15" hidden="false" customHeight="true" outlineLevel="0" collapsed="false">
      <c r="A13" s="78"/>
      <c r="B13" s="78"/>
      <c r="C13" s="78"/>
      <c r="D13" s="78"/>
      <c r="E13" s="78"/>
      <c r="F13" s="78"/>
      <c r="G13" s="78"/>
      <c r="H13" s="78"/>
      <c r="I13" s="78"/>
      <c r="J13" s="78"/>
      <c r="K13" s="78"/>
      <c r="L13" s="78"/>
      <c r="M13" s="79"/>
    </row>
    <row r="14" s="77" customFormat="true" ht="15" hidden="false" customHeight="true" outlineLevel="0" collapsed="false">
      <c r="A14" s="78"/>
      <c r="B14" s="78"/>
      <c r="C14" s="78"/>
      <c r="D14" s="78"/>
      <c r="E14" s="78"/>
      <c r="F14" s="78"/>
      <c r="G14" s="78"/>
      <c r="H14" s="78"/>
      <c r="I14" s="78"/>
      <c r="J14" s="78"/>
      <c r="K14" s="78"/>
      <c r="L14" s="78"/>
      <c r="M14" s="79"/>
    </row>
    <row r="15" s="77" customFormat="true" ht="15" hidden="false" customHeight="true" outlineLevel="0" collapsed="false">
      <c r="A15" s="78"/>
      <c r="B15" s="78"/>
      <c r="C15" s="78"/>
      <c r="D15" s="78"/>
      <c r="E15" s="78"/>
      <c r="F15" s="78"/>
      <c r="G15" s="78"/>
      <c r="H15" s="78"/>
      <c r="I15" s="78"/>
      <c r="J15" s="78"/>
      <c r="K15" s="78"/>
      <c r="L15" s="78"/>
      <c r="M15" s="79"/>
    </row>
    <row r="16" s="77" customFormat="true" ht="15" hidden="false" customHeight="true" outlineLevel="0" collapsed="false">
      <c r="A16" s="78"/>
      <c r="B16" s="78"/>
      <c r="C16" s="78"/>
      <c r="D16" s="78"/>
      <c r="E16" s="78"/>
      <c r="F16" s="78"/>
      <c r="G16" s="78"/>
      <c r="H16" s="78"/>
      <c r="I16" s="78"/>
      <c r="J16" s="78"/>
      <c r="K16" s="78"/>
      <c r="L16" s="78"/>
      <c r="M16" s="79"/>
    </row>
    <row r="17" s="77" customFormat="true" ht="15" hidden="false" customHeight="true" outlineLevel="0" collapsed="false">
      <c r="A17" s="78"/>
      <c r="B17" s="78"/>
      <c r="C17" s="78"/>
      <c r="D17" s="78"/>
      <c r="E17" s="78"/>
      <c r="F17" s="78"/>
      <c r="G17" s="78"/>
      <c r="H17" s="78"/>
      <c r="I17" s="78"/>
      <c r="J17" s="78"/>
      <c r="K17" s="78"/>
      <c r="L17" s="78"/>
      <c r="M17" s="79"/>
    </row>
    <row r="18" s="77" customFormat="true" ht="15" hidden="false" customHeight="true" outlineLevel="0" collapsed="false">
      <c r="A18" s="78"/>
      <c r="B18" s="78"/>
      <c r="C18" s="78"/>
      <c r="D18" s="78"/>
      <c r="E18" s="78"/>
      <c r="F18" s="78"/>
      <c r="G18" s="78"/>
      <c r="H18" s="78"/>
      <c r="I18" s="78"/>
      <c r="J18" s="78"/>
      <c r="K18" s="78"/>
      <c r="L18" s="78"/>
      <c r="M18" s="79"/>
    </row>
    <row r="19" s="77" customFormat="true" ht="15" hidden="false" customHeight="true" outlineLevel="0" collapsed="false">
      <c r="A19" s="78"/>
      <c r="B19" s="78"/>
      <c r="C19" s="78"/>
      <c r="D19" s="78"/>
      <c r="E19" s="78"/>
      <c r="F19" s="78"/>
      <c r="G19" s="78"/>
      <c r="H19" s="78"/>
      <c r="I19" s="78"/>
      <c r="J19" s="78"/>
      <c r="K19" s="78"/>
      <c r="L19" s="78"/>
      <c r="M19" s="79"/>
    </row>
    <row r="20" s="77" customFormat="true" ht="15" hidden="false" customHeight="true" outlineLevel="0" collapsed="false">
      <c r="A20" s="78"/>
      <c r="B20" s="78"/>
      <c r="C20" s="78"/>
      <c r="D20" s="78"/>
      <c r="E20" s="78"/>
      <c r="F20" s="78"/>
      <c r="G20" s="78"/>
      <c r="H20" s="78"/>
      <c r="I20" s="78"/>
      <c r="J20" s="78"/>
      <c r="K20" s="78"/>
      <c r="L20" s="78"/>
      <c r="M20" s="79"/>
    </row>
    <row r="21" s="77" customFormat="true" ht="15" hidden="false" customHeight="true" outlineLevel="0" collapsed="false">
      <c r="A21" s="78"/>
      <c r="B21" s="78"/>
      <c r="C21" s="78"/>
      <c r="D21" s="78"/>
      <c r="E21" s="78"/>
      <c r="F21" s="78"/>
      <c r="G21" s="78"/>
      <c r="H21" s="78"/>
      <c r="I21" s="78"/>
      <c r="J21" s="78"/>
      <c r="K21" s="78"/>
      <c r="L21" s="78"/>
      <c r="M21" s="79"/>
    </row>
    <row r="22" s="77" customFormat="true" ht="15" hidden="false" customHeight="true" outlineLevel="0" collapsed="false">
      <c r="A22" s="78"/>
      <c r="B22" s="78"/>
      <c r="C22" s="78"/>
      <c r="D22" s="78"/>
      <c r="E22" s="78"/>
      <c r="F22" s="78"/>
      <c r="G22" s="78"/>
      <c r="H22" s="78"/>
      <c r="I22" s="78"/>
      <c r="J22" s="78"/>
      <c r="K22" s="78"/>
      <c r="L22" s="78"/>
      <c r="M22" s="79"/>
    </row>
    <row r="23" s="77" customFormat="true" ht="15" hidden="false" customHeight="true" outlineLevel="0" collapsed="false">
      <c r="A23" s="78"/>
      <c r="B23" s="78"/>
      <c r="C23" s="78"/>
      <c r="D23" s="78"/>
      <c r="E23" s="78"/>
      <c r="F23" s="78"/>
      <c r="G23" s="78"/>
      <c r="H23" s="78"/>
      <c r="I23" s="78"/>
      <c r="J23" s="78"/>
      <c r="K23" s="78"/>
      <c r="L23" s="78"/>
      <c r="M23" s="79"/>
    </row>
    <row r="24" s="77" customFormat="true" ht="15" hidden="false" customHeight="true" outlineLevel="0" collapsed="false">
      <c r="A24" s="78"/>
      <c r="B24" s="78"/>
      <c r="C24" s="78"/>
      <c r="D24" s="78"/>
      <c r="E24" s="78"/>
      <c r="F24" s="78"/>
      <c r="G24" s="78"/>
      <c r="H24" s="78"/>
      <c r="I24" s="78"/>
      <c r="J24" s="78"/>
      <c r="K24" s="78"/>
      <c r="L24" s="78"/>
      <c r="M24" s="79"/>
    </row>
    <row r="25" s="77" customFormat="true" ht="15" hidden="false" customHeight="true" outlineLevel="0" collapsed="false">
      <c r="A25" s="78"/>
      <c r="B25" s="78"/>
      <c r="C25" s="78"/>
      <c r="D25" s="78"/>
      <c r="E25" s="78"/>
      <c r="F25" s="78"/>
      <c r="G25" s="78"/>
      <c r="H25" s="78"/>
      <c r="I25" s="78"/>
      <c r="J25" s="78"/>
      <c r="K25" s="78"/>
      <c r="L25" s="78"/>
      <c r="M25" s="79"/>
    </row>
    <row r="26" s="77" customFormat="true" ht="15" hidden="false" customHeight="true" outlineLevel="0" collapsed="false">
      <c r="A26" s="78"/>
      <c r="B26" s="78"/>
      <c r="C26" s="78"/>
      <c r="D26" s="78"/>
      <c r="E26" s="78"/>
      <c r="F26" s="78"/>
      <c r="G26" s="78"/>
      <c r="H26" s="78"/>
      <c r="I26" s="78"/>
      <c r="J26" s="78"/>
      <c r="K26" s="78"/>
      <c r="L26" s="78"/>
      <c r="M26" s="79"/>
    </row>
    <row r="27" s="77" customFormat="true" ht="15" hidden="false" customHeight="true" outlineLevel="0" collapsed="false">
      <c r="A27" s="78"/>
      <c r="B27" s="78"/>
      <c r="C27" s="78"/>
      <c r="D27" s="78"/>
      <c r="E27" s="78"/>
      <c r="F27" s="78"/>
      <c r="G27" s="78"/>
      <c r="H27" s="78"/>
      <c r="I27" s="78"/>
      <c r="J27" s="78"/>
      <c r="K27" s="78"/>
      <c r="L27" s="78"/>
      <c r="M27" s="79"/>
    </row>
    <row r="28" s="77" customFormat="true" ht="15" hidden="false" customHeight="true" outlineLevel="0" collapsed="false">
      <c r="A28" s="78"/>
      <c r="B28" s="78"/>
      <c r="C28" s="78"/>
      <c r="D28" s="78"/>
      <c r="E28" s="78"/>
      <c r="F28" s="78"/>
      <c r="G28" s="78"/>
      <c r="H28" s="78"/>
      <c r="I28" s="78"/>
      <c r="J28" s="78"/>
      <c r="K28" s="78"/>
      <c r="L28" s="78"/>
      <c r="M28" s="79"/>
    </row>
    <row r="29" s="77" customFormat="true" ht="15" hidden="false" customHeight="true" outlineLevel="0" collapsed="false">
      <c r="A29" s="78"/>
      <c r="B29" s="78"/>
      <c r="C29" s="78"/>
      <c r="D29" s="78"/>
      <c r="E29" s="78"/>
      <c r="F29" s="78"/>
      <c r="G29" s="78"/>
      <c r="H29" s="78"/>
      <c r="I29" s="78"/>
      <c r="J29" s="78"/>
      <c r="K29" s="78"/>
      <c r="L29" s="78"/>
      <c r="M29" s="79"/>
    </row>
    <row r="30" s="77" customFormat="true" ht="15" hidden="false" customHeight="true" outlineLevel="0" collapsed="false">
      <c r="A30" s="78"/>
      <c r="B30" s="78"/>
      <c r="C30" s="78"/>
      <c r="D30" s="78"/>
      <c r="E30" s="78"/>
      <c r="F30" s="78"/>
      <c r="G30" s="78"/>
      <c r="H30" s="78"/>
      <c r="I30" s="78"/>
      <c r="J30" s="78"/>
      <c r="K30" s="78"/>
      <c r="L30" s="78"/>
      <c r="M30" s="79"/>
    </row>
    <row r="31" s="77" customFormat="true" ht="15" hidden="false" customHeight="true" outlineLevel="0" collapsed="false">
      <c r="A31" s="78"/>
      <c r="B31" s="78"/>
      <c r="C31" s="78"/>
      <c r="D31" s="78"/>
      <c r="E31" s="78"/>
      <c r="F31" s="78"/>
      <c r="G31" s="78"/>
      <c r="H31" s="78"/>
      <c r="I31" s="78"/>
      <c r="J31" s="78"/>
      <c r="K31" s="78"/>
      <c r="L31" s="78"/>
      <c r="M31" s="79"/>
    </row>
    <row r="32" s="77" customFormat="true" ht="15" hidden="false" customHeight="true" outlineLevel="0" collapsed="false">
      <c r="A32" s="78"/>
      <c r="B32" s="78"/>
      <c r="C32" s="78"/>
      <c r="D32" s="78"/>
      <c r="E32" s="78"/>
      <c r="F32" s="78"/>
      <c r="G32" s="78"/>
      <c r="H32" s="78"/>
      <c r="I32" s="78"/>
      <c r="J32" s="78"/>
      <c r="K32" s="78"/>
      <c r="L32" s="78"/>
      <c r="M32" s="79"/>
    </row>
    <row r="33" s="77" customFormat="true" ht="15" hidden="false" customHeight="true" outlineLevel="0" collapsed="false">
      <c r="A33" s="78"/>
      <c r="B33" s="78"/>
      <c r="C33" s="78"/>
      <c r="D33" s="78"/>
      <c r="E33" s="78"/>
      <c r="F33" s="78"/>
      <c r="G33" s="78"/>
      <c r="H33" s="78"/>
      <c r="I33" s="78"/>
      <c r="J33" s="78"/>
      <c r="K33" s="78"/>
      <c r="L33" s="78"/>
      <c r="M33" s="79"/>
    </row>
    <row r="34" s="77" customFormat="true" ht="15" hidden="false" customHeight="true" outlineLevel="0" collapsed="false">
      <c r="A34" s="78"/>
      <c r="B34" s="78"/>
      <c r="C34" s="78"/>
      <c r="D34" s="78"/>
      <c r="E34" s="78"/>
      <c r="F34" s="78"/>
      <c r="G34" s="78"/>
      <c r="H34" s="78"/>
      <c r="I34" s="78"/>
      <c r="J34" s="78"/>
      <c r="K34" s="78"/>
      <c r="L34" s="78"/>
      <c r="M34" s="79"/>
    </row>
    <row r="35" s="77" customFormat="true" ht="15" hidden="false" customHeight="true" outlineLevel="0" collapsed="false">
      <c r="A35" s="78"/>
      <c r="B35" s="78"/>
      <c r="C35" s="78"/>
      <c r="D35" s="78"/>
      <c r="E35" s="78"/>
      <c r="F35" s="78"/>
      <c r="G35" s="78"/>
      <c r="H35" s="78"/>
      <c r="I35" s="78"/>
      <c r="J35" s="78"/>
      <c r="K35" s="78"/>
      <c r="L35" s="78"/>
      <c r="M35" s="79"/>
    </row>
    <row r="36" s="77" customFormat="true" ht="15" hidden="false" customHeight="true" outlineLevel="0" collapsed="false">
      <c r="A36" s="80"/>
      <c r="B36" s="80"/>
      <c r="C36" s="80"/>
      <c r="D36" s="80"/>
      <c r="E36" s="80"/>
      <c r="F36" s="80"/>
      <c r="G36" s="80"/>
      <c r="H36" s="80"/>
      <c r="I36" s="80"/>
      <c r="J36" s="80"/>
      <c r="K36" s="80"/>
      <c r="L36" s="80"/>
      <c r="M36" s="79"/>
    </row>
    <row r="37" s="77" customFormat="true" ht="15" hidden="false" customHeight="true" outlineLevel="0" collapsed="false">
      <c r="A37" s="81" t="s">
        <v>198</v>
      </c>
      <c r="B37" s="81"/>
      <c r="C37" s="81"/>
      <c r="D37" s="81"/>
      <c r="E37" s="81"/>
      <c r="F37" s="81"/>
      <c r="G37" s="82"/>
      <c r="H37" s="82"/>
      <c r="I37" s="82" t="s">
        <v>199</v>
      </c>
      <c r="J37" s="81"/>
      <c r="K37" s="83" t="s">
        <v>200</v>
      </c>
      <c r="L37" s="83"/>
      <c r="M37" s="84"/>
      <c r="O37" s="85"/>
      <c r="P37" s="85"/>
      <c r="Q37" s="85"/>
      <c r="R37" s="85"/>
      <c r="S37" s="85"/>
      <c r="T37" s="85"/>
      <c r="U37" s="85"/>
      <c r="V37" s="85"/>
      <c r="W37" s="85"/>
      <c r="X37" s="85"/>
      <c r="Y37" s="85"/>
      <c r="Z37" s="85"/>
      <c r="AA37" s="85"/>
      <c r="AB37" s="85"/>
      <c r="AC37" s="85"/>
      <c r="AD37" s="85"/>
      <c r="AE37" s="85"/>
      <c r="AF37" s="85"/>
    </row>
    <row r="38" s="84" customFormat="true" ht="15" hidden="false" customHeight="true" outlineLevel="0" collapsed="false">
      <c r="A38" s="84" t="s">
        <v>201</v>
      </c>
      <c r="O38" s="86"/>
      <c r="P38" s="86"/>
      <c r="Q38" s="87"/>
      <c r="R38" s="87"/>
      <c r="S38" s="87"/>
      <c r="T38" s="87"/>
      <c r="U38" s="87"/>
      <c r="V38" s="86"/>
      <c r="W38" s="86"/>
      <c r="X38" s="86"/>
      <c r="Y38" s="86"/>
      <c r="Z38" s="86"/>
      <c r="AA38" s="86"/>
      <c r="AB38" s="86"/>
      <c r="AC38" s="86"/>
      <c r="AD38" s="86"/>
      <c r="AE38" s="86"/>
      <c r="AF38" s="86"/>
    </row>
    <row r="39" s="84" customFormat="true" ht="15" hidden="false" customHeight="true" outlineLevel="0" collapsed="false">
      <c r="B39" s="84" t="s">
        <v>202</v>
      </c>
      <c r="G39" s="14"/>
      <c r="H39" s="14"/>
      <c r="I39" s="14" t="n">
        <v>5361</v>
      </c>
      <c r="K39" s="88" t="s">
        <v>203</v>
      </c>
      <c r="L39" s="88"/>
      <c r="N39" s="17"/>
      <c r="O39" s="89"/>
      <c r="P39" s="89"/>
      <c r="Q39" s="89"/>
      <c r="R39" s="89"/>
      <c r="S39" s="89"/>
      <c r="T39" s="89"/>
      <c r="U39" s="87"/>
      <c r="V39" s="86"/>
      <c r="W39" s="86"/>
      <c r="X39" s="86"/>
      <c r="Y39" s="86"/>
      <c r="Z39" s="86"/>
      <c r="AA39" s="86"/>
      <c r="AB39" s="86"/>
      <c r="AC39" s="86"/>
      <c r="AD39" s="86"/>
      <c r="AE39" s="86"/>
      <c r="AF39" s="86"/>
      <c r="AJ39" s="90"/>
    </row>
    <row r="40" s="84" customFormat="true" ht="15" hidden="false" customHeight="true" outlineLevel="0" collapsed="false">
      <c r="C40" s="84" t="s">
        <v>204</v>
      </c>
      <c r="G40" s="14"/>
      <c r="H40" s="14"/>
      <c r="I40" s="14" t="n">
        <v>502</v>
      </c>
      <c r="K40" s="88"/>
      <c r="L40" s="88"/>
      <c r="N40" s="17"/>
      <c r="O40" s="89"/>
      <c r="P40" s="89"/>
      <c r="Q40" s="87"/>
      <c r="R40" s="87"/>
      <c r="S40" s="87"/>
      <c r="T40" s="87"/>
      <c r="U40" s="87"/>
      <c r="V40" s="86"/>
      <c r="W40" s="86"/>
      <c r="X40" s="86"/>
      <c r="Y40" s="86"/>
      <c r="Z40" s="86"/>
      <c r="AA40" s="86"/>
      <c r="AB40" s="86"/>
      <c r="AC40" s="86"/>
      <c r="AD40" s="86"/>
      <c r="AE40" s="86"/>
      <c r="AF40" s="86"/>
      <c r="AJ40" s="90"/>
    </row>
    <row r="41" s="84" customFormat="true" ht="15" hidden="false" customHeight="true" outlineLevel="0" collapsed="false">
      <c r="B41" s="84" t="s">
        <v>205</v>
      </c>
      <c r="G41" s="14"/>
      <c r="H41" s="14"/>
      <c r="I41" s="14" t="n">
        <v>772</v>
      </c>
      <c r="K41" s="88"/>
      <c r="L41" s="88"/>
      <c r="N41" s="17"/>
      <c r="O41" s="89"/>
      <c r="P41" s="89"/>
      <c r="Q41" s="87"/>
      <c r="R41" s="87"/>
      <c r="S41" s="87"/>
      <c r="T41" s="87"/>
      <c r="U41" s="87"/>
      <c r="V41" s="86"/>
      <c r="W41" s="86"/>
      <c r="X41" s="86"/>
      <c r="Y41" s="86"/>
      <c r="Z41" s="86"/>
      <c r="AA41" s="86"/>
      <c r="AB41" s="86"/>
      <c r="AC41" s="86"/>
      <c r="AD41" s="86"/>
      <c r="AE41" s="86"/>
      <c r="AF41" s="86"/>
      <c r="AJ41" s="90"/>
    </row>
    <row r="42" s="84" customFormat="true" ht="15" hidden="false" customHeight="true" outlineLevel="0" collapsed="false">
      <c r="B42" s="91" t="s">
        <v>206</v>
      </c>
      <c r="C42" s="91"/>
      <c r="D42" s="91"/>
      <c r="E42" s="91"/>
      <c r="F42" s="91"/>
      <c r="G42" s="16"/>
      <c r="H42" s="16"/>
      <c r="I42" s="16" t="n">
        <v>577</v>
      </c>
      <c r="J42" s="91"/>
      <c r="K42" s="88"/>
      <c r="L42" s="88"/>
      <c r="N42" s="17"/>
      <c r="O42" s="89"/>
      <c r="P42" s="89"/>
      <c r="Q42" s="87"/>
      <c r="R42" s="87"/>
      <c r="S42" s="87"/>
      <c r="T42" s="87"/>
      <c r="U42" s="87"/>
      <c r="V42" s="86"/>
      <c r="W42" s="86"/>
      <c r="X42" s="86"/>
      <c r="Y42" s="86"/>
      <c r="Z42" s="86"/>
      <c r="AA42" s="86"/>
      <c r="AB42" s="86"/>
      <c r="AC42" s="86"/>
      <c r="AD42" s="86"/>
      <c r="AE42" s="86"/>
      <c r="AF42" s="86"/>
      <c r="AJ42" s="90"/>
    </row>
    <row r="43" s="84" customFormat="true" ht="15" hidden="false" customHeight="true" outlineLevel="0" collapsed="false">
      <c r="A43" s="84" t="s">
        <v>207</v>
      </c>
      <c r="G43" s="14"/>
      <c r="H43" s="14"/>
      <c r="I43" s="14"/>
      <c r="K43" s="14"/>
      <c r="L43" s="14"/>
      <c r="N43" s="25"/>
      <c r="O43" s="89"/>
      <c r="P43" s="86"/>
      <c r="Q43" s="87"/>
      <c r="R43" s="87"/>
      <c r="S43" s="87"/>
      <c r="T43" s="87"/>
      <c r="U43" s="87"/>
      <c r="V43" s="86"/>
      <c r="W43" s="86"/>
      <c r="X43" s="86"/>
      <c r="Y43" s="86"/>
      <c r="Z43" s="86"/>
      <c r="AA43" s="86"/>
      <c r="AB43" s="86"/>
      <c r="AC43" s="86"/>
      <c r="AD43" s="86"/>
      <c r="AE43" s="86"/>
      <c r="AF43" s="86"/>
      <c r="AJ43" s="90"/>
    </row>
    <row r="44" s="84" customFormat="true" ht="15" hidden="false" customHeight="true" outlineLevel="0" collapsed="false">
      <c r="B44" s="84" t="s">
        <v>208</v>
      </c>
      <c r="I44" s="92"/>
      <c r="O44" s="86"/>
      <c r="P44" s="86"/>
      <c r="Q44" s="87"/>
      <c r="R44" s="87"/>
      <c r="S44" s="87"/>
      <c r="T44" s="87"/>
      <c r="U44" s="87"/>
      <c r="V44" s="86"/>
      <c r="W44" s="86"/>
      <c r="X44" s="86"/>
      <c r="Y44" s="86"/>
      <c r="Z44" s="86"/>
      <c r="AA44" s="86"/>
      <c r="AB44" s="86"/>
      <c r="AC44" s="86"/>
      <c r="AD44" s="86"/>
      <c r="AE44" s="86"/>
      <c r="AF44" s="86"/>
      <c r="AJ44" s="90"/>
    </row>
    <row r="45" s="84" customFormat="true" ht="15" hidden="false" customHeight="true" outlineLevel="0" collapsed="false">
      <c r="C45" s="84" t="s">
        <v>209</v>
      </c>
      <c r="I45" s="93" t="n">
        <v>177</v>
      </c>
      <c r="K45" s="94" t="s">
        <v>210</v>
      </c>
      <c r="L45" s="94"/>
      <c r="O45" s="86"/>
      <c r="P45" s="86"/>
      <c r="Q45" s="87"/>
      <c r="R45" s="87"/>
      <c r="S45" s="87"/>
      <c r="T45" s="87"/>
      <c r="U45" s="87"/>
      <c r="V45" s="86"/>
      <c r="W45" s="86"/>
      <c r="X45" s="86"/>
      <c r="Y45" s="86"/>
      <c r="Z45" s="86"/>
      <c r="AA45" s="86"/>
      <c r="AB45" s="86"/>
      <c r="AC45" s="86"/>
      <c r="AD45" s="86"/>
      <c r="AE45" s="86"/>
      <c r="AF45" s="86"/>
      <c r="AJ45" s="90"/>
    </row>
    <row r="46" s="84" customFormat="true" ht="15" hidden="false" customHeight="true" outlineLevel="0" collapsed="false">
      <c r="C46" s="84" t="s">
        <v>211</v>
      </c>
      <c r="I46" s="93" t="n">
        <v>116</v>
      </c>
      <c r="K46" s="94"/>
      <c r="L46" s="94"/>
      <c r="O46" s="86"/>
      <c r="P46" s="86"/>
      <c r="Q46" s="87"/>
      <c r="R46" s="87"/>
      <c r="S46" s="87"/>
      <c r="T46" s="87"/>
      <c r="U46" s="87"/>
      <c r="V46" s="86"/>
      <c r="W46" s="86"/>
      <c r="X46" s="86"/>
      <c r="Y46" s="86"/>
      <c r="Z46" s="86"/>
      <c r="AA46" s="86"/>
      <c r="AB46" s="86"/>
      <c r="AC46" s="86"/>
      <c r="AD46" s="86"/>
      <c r="AE46" s="86"/>
      <c r="AF46" s="86"/>
      <c r="AJ46" s="90"/>
    </row>
    <row r="47" s="84" customFormat="true" ht="15" hidden="false" customHeight="true" outlineLevel="0" collapsed="false">
      <c r="B47" s="84" t="s">
        <v>212</v>
      </c>
      <c r="I47" s="93" t="n">
        <v>84</v>
      </c>
      <c r="K47" s="94"/>
      <c r="L47" s="94"/>
      <c r="O47" s="86"/>
      <c r="P47" s="86"/>
      <c r="Q47" s="87"/>
      <c r="R47" s="87"/>
      <c r="S47" s="87"/>
      <c r="T47" s="87"/>
      <c r="U47" s="87"/>
      <c r="V47" s="86"/>
      <c r="W47" s="86"/>
      <c r="X47" s="86"/>
      <c r="Y47" s="86"/>
      <c r="Z47" s="86"/>
      <c r="AA47" s="86"/>
      <c r="AB47" s="86"/>
      <c r="AC47" s="86"/>
      <c r="AD47" s="86"/>
      <c r="AE47" s="86"/>
      <c r="AF47" s="86"/>
      <c r="AJ47" s="90"/>
    </row>
    <row r="48" s="84" customFormat="true" ht="15" hidden="false" customHeight="true" outlineLevel="0" collapsed="false">
      <c r="B48" s="84" t="s">
        <v>213</v>
      </c>
      <c r="I48" s="93" t="n">
        <v>26</v>
      </c>
      <c r="K48" s="94"/>
      <c r="L48" s="94"/>
      <c r="O48" s="86"/>
      <c r="P48" s="86"/>
      <c r="Q48" s="87"/>
      <c r="R48" s="87"/>
      <c r="S48" s="87"/>
      <c r="T48" s="87"/>
      <c r="U48" s="87"/>
      <c r="V48" s="86"/>
      <c r="W48" s="86"/>
      <c r="X48" s="86"/>
      <c r="Y48" s="86"/>
      <c r="Z48" s="86"/>
      <c r="AA48" s="86"/>
      <c r="AB48" s="86"/>
      <c r="AC48" s="86"/>
      <c r="AD48" s="86"/>
      <c r="AE48" s="86"/>
      <c r="AF48" s="86"/>
      <c r="AJ48" s="90"/>
    </row>
    <row r="49" s="84" customFormat="true" ht="15" hidden="false" customHeight="true" outlineLevel="0" collapsed="false">
      <c r="B49" s="84" t="s">
        <v>214</v>
      </c>
      <c r="O49" s="86"/>
      <c r="P49" s="86"/>
      <c r="Q49" s="87"/>
      <c r="R49" s="87"/>
      <c r="S49" s="87"/>
      <c r="T49" s="87"/>
      <c r="U49" s="87"/>
      <c r="V49" s="86"/>
      <c r="W49" s="86"/>
      <c r="X49" s="86"/>
      <c r="Y49" s="86"/>
      <c r="Z49" s="86"/>
      <c r="AA49" s="86"/>
      <c r="AB49" s="86"/>
      <c r="AC49" s="86"/>
      <c r="AD49" s="86"/>
      <c r="AE49" s="86"/>
      <c r="AF49" s="86"/>
      <c r="AJ49" s="90"/>
    </row>
    <row r="50" s="84" customFormat="true" ht="15" hidden="false" customHeight="true" outlineLevel="0" collapsed="false">
      <c r="C50" s="84" t="s">
        <v>215</v>
      </c>
      <c r="G50" s="14"/>
      <c r="H50" s="14"/>
      <c r="I50" s="14" t="n">
        <v>59</v>
      </c>
      <c r="K50" s="95" t="s">
        <v>216</v>
      </c>
      <c r="L50" s="95"/>
      <c r="O50" s="89"/>
      <c r="P50" s="89"/>
      <c r="Q50" s="89"/>
      <c r="R50" s="89"/>
      <c r="S50" s="89"/>
      <c r="T50" s="89"/>
      <c r="U50" s="89"/>
      <c r="V50" s="89"/>
      <c r="W50" s="87"/>
      <c r="X50" s="86"/>
      <c r="Y50" s="86"/>
      <c r="Z50" s="86"/>
      <c r="AA50" s="86"/>
      <c r="AB50" s="86"/>
      <c r="AC50" s="86"/>
      <c r="AD50" s="86"/>
      <c r="AE50" s="86"/>
      <c r="AF50" s="86"/>
      <c r="AJ50" s="90"/>
    </row>
    <row r="51" s="84" customFormat="true" ht="15" hidden="false" customHeight="true" outlineLevel="0" collapsed="false">
      <c r="C51" s="84" t="s">
        <v>217</v>
      </c>
      <c r="G51" s="14"/>
      <c r="H51" s="14"/>
      <c r="I51" s="14" t="n">
        <v>686</v>
      </c>
      <c r="K51" s="95"/>
      <c r="L51" s="95"/>
      <c r="N51" s="17"/>
      <c r="O51" s="89"/>
      <c r="P51" s="89"/>
      <c r="Q51" s="87"/>
      <c r="R51" s="87"/>
      <c r="S51" s="87"/>
      <c r="T51" s="87"/>
      <c r="U51" s="87"/>
      <c r="V51" s="86"/>
      <c r="W51" s="86"/>
      <c r="X51" s="86"/>
      <c r="Y51" s="86"/>
      <c r="Z51" s="86"/>
      <c r="AA51" s="86"/>
      <c r="AB51" s="86"/>
      <c r="AC51" s="86"/>
      <c r="AD51" s="86"/>
      <c r="AE51" s="86"/>
      <c r="AF51" s="86"/>
      <c r="AJ51" s="90"/>
    </row>
    <row r="52" s="84" customFormat="true" ht="15" hidden="false" customHeight="true" outlineLevel="0" collapsed="false">
      <c r="C52" s="84" t="s">
        <v>218</v>
      </c>
      <c r="G52" s="14"/>
      <c r="H52" s="14"/>
      <c r="I52" s="14" t="n">
        <v>63</v>
      </c>
      <c r="K52" s="95"/>
      <c r="L52" s="95"/>
      <c r="N52" s="25"/>
      <c r="O52" s="86"/>
      <c r="P52" s="86"/>
      <c r="Q52" s="87"/>
      <c r="R52" s="87"/>
      <c r="S52" s="87"/>
      <c r="T52" s="87"/>
      <c r="U52" s="87"/>
      <c r="V52" s="86"/>
      <c r="W52" s="86"/>
      <c r="X52" s="86"/>
      <c r="Y52" s="86"/>
      <c r="Z52" s="86"/>
      <c r="AA52" s="86"/>
      <c r="AB52" s="86"/>
      <c r="AC52" s="86"/>
      <c r="AD52" s="86"/>
      <c r="AE52" s="86"/>
      <c r="AF52" s="86"/>
      <c r="AJ52" s="90"/>
    </row>
    <row r="53" s="84" customFormat="true" ht="15" hidden="false" customHeight="true" outlineLevel="0" collapsed="false">
      <c r="A53" s="91"/>
      <c r="B53" s="91"/>
      <c r="C53" s="91" t="s">
        <v>219</v>
      </c>
      <c r="D53" s="91"/>
      <c r="E53" s="91"/>
      <c r="F53" s="91"/>
      <c r="G53" s="16"/>
      <c r="H53" s="16"/>
      <c r="I53" s="16" t="n">
        <v>38</v>
      </c>
      <c r="J53" s="91"/>
      <c r="K53" s="95"/>
      <c r="L53" s="95"/>
      <c r="N53" s="25"/>
      <c r="O53" s="89"/>
      <c r="P53" s="86"/>
      <c r="Q53" s="87"/>
      <c r="R53" s="87"/>
      <c r="S53" s="87"/>
      <c r="T53" s="87"/>
      <c r="U53" s="87"/>
      <c r="V53" s="86"/>
      <c r="W53" s="86"/>
      <c r="X53" s="86"/>
      <c r="Y53" s="86"/>
      <c r="Z53" s="86"/>
      <c r="AA53" s="86"/>
      <c r="AB53" s="86"/>
      <c r="AC53" s="86"/>
      <c r="AD53" s="86"/>
      <c r="AE53" s="86"/>
      <c r="AF53" s="86"/>
      <c r="AJ53" s="90"/>
    </row>
    <row r="54" s="84" customFormat="true" ht="15" hidden="false" customHeight="true" outlineLevel="0" collapsed="false">
      <c r="A54" s="84" t="s">
        <v>220</v>
      </c>
      <c r="G54" s="14"/>
      <c r="H54" s="14"/>
      <c r="I54" s="14"/>
      <c r="K54" s="14"/>
      <c r="L54" s="14"/>
      <c r="N54" s="17"/>
      <c r="O54" s="89"/>
      <c r="P54" s="89"/>
      <c r="Q54" s="87"/>
      <c r="R54" s="87"/>
      <c r="S54" s="87"/>
      <c r="T54" s="87"/>
      <c r="U54" s="87"/>
      <c r="V54" s="86"/>
      <c r="W54" s="86"/>
      <c r="X54" s="86"/>
      <c r="Y54" s="86"/>
      <c r="Z54" s="86"/>
      <c r="AA54" s="86"/>
      <c r="AB54" s="86"/>
      <c r="AC54" s="86"/>
      <c r="AD54" s="86"/>
      <c r="AE54" s="86"/>
      <c r="AF54" s="86"/>
      <c r="AJ54" s="90"/>
    </row>
    <row r="55" s="72" customFormat="true" ht="13" hidden="false" customHeight="false" outlineLevel="0" collapsed="false">
      <c r="A55" s="84"/>
      <c r="B55" s="84"/>
      <c r="C55" s="84"/>
      <c r="D55" s="84"/>
      <c r="E55" s="84"/>
      <c r="F55" s="96"/>
      <c r="G55" s="96"/>
      <c r="H55" s="96"/>
      <c r="I55" s="96"/>
      <c r="J55" s="96"/>
      <c r="K55" s="96"/>
      <c r="L55" s="96"/>
      <c r="M55" s="97"/>
      <c r="N55" s="98"/>
      <c r="O55" s="98"/>
      <c r="P55" s="98"/>
    </row>
    <row r="56" s="72" customFormat="true" ht="13" hidden="false" customHeight="false" outlineLevel="0" collapsed="false">
      <c r="A56" s="84"/>
      <c r="B56" s="84"/>
      <c r="C56" s="84"/>
      <c r="D56" s="84"/>
      <c r="E56" s="84"/>
      <c r="F56" s="96"/>
      <c r="G56" s="96"/>
      <c r="H56" s="96"/>
      <c r="I56" s="96"/>
      <c r="J56" s="96"/>
      <c r="K56" s="96"/>
      <c r="L56" s="96"/>
      <c r="M56" s="97"/>
      <c r="N56" s="98"/>
      <c r="O56" s="98"/>
      <c r="P56" s="98"/>
    </row>
    <row r="57" s="72" customFormat="true" ht="13" hidden="false" customHeight="false" outlineLevel="0" collapsed="false">
      <c r="A57" s="84"/>
      <c r="B57" s="84"/>
      <c r="C57" s="84"/>
      <c r="D57" s="84"/>
      <c r="E57" s="84"/>
      <c r="F57" s="96"/>
      <c r="G57" s="96"/>
      <c r="H57" s="96"/>
      <c r="I57" s="96"/>
      <c r="J57" s="96"/>
      <c r="K57" s="96"/>
      <c r="L57" s="96"/>
      <c r="M57" s="99"/>
      <c r="N57" s="96"/>
      <c r="O57" s="98"/>
      <c r="P57" s="96"/>
    </row>
    <row r="58" s="72" customFormat="true" ht="13" hidden="false" customHeight="false" outlineLevel="0" collapsed="false">
      <c r="A58" s="84"/>
      <c r="B58" s="84"/>
      <c r="C58" s="84"/>
      <c r="D58" s="84"/>
      <c r="E58" s="84"/>
      <c r="F58" s="96"/>
      <c r="G58" s="96"/>
      <c r="H58" s="96"/>
      <c r="I58" s="96"/>
      <c r="J58" s="96"/>
      <c r="K58" s="96"/>
      <c r="L58" s="96"/>
      <c r="M58" s="99"/>
      <c r="N58" s="96"/>
      <c r="O58" s="100"/>
      <c r="P58" s="96"/>
    </row>
    <row r="59" s="72" customFormat="true" ht="13" hidden="false" customHeight="false" outlineLevel="0" collapsed="false">
      <c r="A59" s="84"/>
      <c r="B59" s="84"/>
      <c r="C59" s="84"/>
      <c r="D59" s="84"/>
      <c r="E59" s="84"/>
      <c r="F59" s="96"/>
      <c r="G59" s="96"/>
      <c r="H59" s="96"/>
      <c r="I59" s="96"/>
      <c r="J59" s="96"/>
      <c r="K59" s="96"/>
      <c r="L59" s="96"/>
      <c r="M59" s="97"/>
      <c r="N59" s="98"/>
      <c r="O59" s="100"/>
      <c r="P59" s="98"/>
    </row>
    <row r="60" s="72" customFormat="true" ht="13" hidden="false" customHeight="false" outlineLevel="0" collapsed="false">
      <c r="A60" s="84"/>
      <c r="B60" s="84"/>
      <c r="C60" s="84"/>
      <c r="D60" s="84"/>
      <c r="E60" s="84"/>
      <c r="F60" s="96"/>
      <c r="G60" s="96"/>
      <c r="H60" s="96"/>
      <c r="I60" s="96"/>
      <c r="J60" s="96"/>
      <c r="K60" s="96"/>
      <c r="L60" s="96"/>
      <c r="M60" s="99"/>
      <c r="N60" s="96"/>
      <c r="O60" s="101"/>
      <c r="P60" s="96"/>
    </row>
    <row r="61" s="72" customFormat="true" ht="13" hidden="false" customHeight="false" outlineLevel="0" collapsed="false">
      <c r="A61" s="84"/>
      <c r="B61" s="84"/>
      <c r="C61" s="84"/>
      <c r="D61" s="84"/>
      <c r="E61" s="84"/>
      <c r="F61" s="96"/>
      <c r="G61" s="96"/>
      <c r="H61" s="96"/>
      <c r="I61" s="96"/>
      <c r="J61" s="96"/>
      <c r="K61" s="96"/>
      <c r="L61" s="96"/>
      <c r="M61" s="99"/>
      <c r="N61" s="96"/>
      <c r="O61" s="96"/>
      <c r="P61" s="96"/>
    </row>
    <row r="62" s="72" customFormat="true" ht="13" hidden="false" customHeight="false" outlineLevel="0" collapsed="false">
      <c r="A62" s="84"/>
      <c r="B62" s="84"/>
      <c r="C62" s="84"/>
      <c r="D62" s="84"/>
      <c r="E62" s="84"/>
      <c r="F62" s="96"/>
      <c r="G62" s="96"/>
      <c r="H62" s="96"/>
      <c r="I62" s="96"/>
      <c r="J62" s="96"/>
      <c r="K62" s="96"/>
      <c r="L62" s="96"/>
      <c r="M62" s="97"/>
      <c r="N62" s="98"/>
      <c r="O62" s="98"/>
      <c r="P62" s="98"/>
    </row>
    <row r="63" s="72" customFormat="true" ht="13" hidden="false" customHeight="false" outlineLevel="0" collapsed="false">
      <c r="A63" s="84"/>
      <c r="B63" s="84"/>
      <c r="C63" s="84"/>
      <c r="D63" s="84"/>
      <c r="E63" s="84"/>
      <c r="F63" s="96"/>
      <c r="G63" s="96"/>
      <c r="H63" s="96"/>
      <c r="I63" s="96"/>
      <c r="J63" s="96"/>
      <c r="K63" s="96"/>
      <c r="L63" s="96"/>
      <c r="M63" s="99"/>
      <c r="N63" s="96"/>
      <c r="O63" s="98"/>
      <c r="P63" s="96"/>
    </row>
    <row r="64" s="72" customFormat="true" ht="13" hidden="false" customHeight="false" outlineLevel="0" collapsed="false">
      <c r="F64" s="96"/>
      <c r="G64" s="96"/>
      <c r="H64" s="96"/>
      <c r="I64" s="96"/>
      <c r="J64" s="96"/>
      <c r="K64" s="96"/>
      <c r="L64" s="96"/>
      <c r="M64" s="99"/>
      <c r="N64" s="96"/>
      <c r="O64" s="98"/>
      <c r="P64" s="96"/>
    </row>
    <row r="65" s="72" customFormat="true" ht="13" hidden="false" customHeight="false" outlineLevel="0" collapsed="false">
      <c r="F65" s="96"/>
      <c r="G65" s="96"/>
      <c r="H65" s="96"/>
      <c r="I65" s="96"/>
      <c r="J65" s="96"/>
      <c r="K65" s="96"/>
      <c r="L65" s="96"/>
      <c r="M65" s="99"/>
      <c r="N65" s="96"/>
      <c r="O65" s="96"/>
      <c r="P65" s="96"/>
    </row>
    <row r="66" s="72" customFormat="true" ht="13" hidden="false" customHeight="false" outlineLevel="0" collapsed="false">
      <c r="F66" s="96"/>
      <c r="G66" s="96"/>
      <c r="H66" s="96"/>
      <c r="I66" s="96"/>
      <c r="J66" s="96"/>
      <c r="K66" s="96"/>
      <c r="L66" s="96"/>
      <c r="M66" s="99"/>
      <c r="N66" s="96"/>
      <c r="O66" s="96"/>
      <c r="P66" s="96"/>
    </row>
    <row r="67" s="72" customFormat="true" ht="13" hidden="false" customHeight="false" outlineLevel="0" collapsed="false">
      <c r="F67" s="96"/>
      <c r="G67" s="96"/>
      <c r="H67" s="96"/>
      <c r="I67" s="96"/>
      <c r="J67" s="96"/>
      <c r="K67" s="96"/>
      <c r="L67" s="96"/>
      <c r="M67" s="99"/>
      <c r="N67" s="96"/>
      <c r="O67" s="98"/>
      <c r="P67" s="96"/>
    </row>
    <row r="68" s="72" customFormat="true" ht="13" hidden="false" customHeight="false" outlineLevel="0" collapsed="false">
      <c r="F68" s="96"/>
      <c r="G68" s="96"/>
      <c r="H68" s="96"/>
      <c r="I68" s="96"/>
      <c r="J68" s="96"/>
      <c r="K68" s="96"/>
      <c r="L68" s="96"/>
      <c r="M68" s="97"/>
      <c r="N68" s="98"/>
      <c r="O68" s="96"/>
      <c r="P68" s="98"/>
    </row>
    <row r="69" s="72" customFormat="true" ht="13" hidden="false" customHeight="false" outlineLevel="0" collapsed="false">
      <c r="F69" s="96"/>
      <c r="G69" s="96"/>
      <c r="H69" s="96"/>
      <c r="I69" s="96"/>
      <c r="J69" s="96"/>
      <c r="K69" s="96"/>
      <c r="L69" s="96"/>
      <c r="M69" s="99"/>
      <c r="N69" s="96"/>
      <c r="O69" s="96"/>
      <c r="P69" s="96"/>
    </row>
    <row r="70" s="72" customFormat="true" ht="13" hidden="false" customHeight="false" outlineLevel="0" collapsed="false">
      <c r="F70" s="96"/>
      <c r="G70" s="96"/>
      <c r="H70" s="96"/>
      <c r="I70" s="96"/>
      <c r="J70" s="96"/>
      <c r="K70" s="96"/>
      <c r="L70" s="96"/>
      <c r="M70" s="99"/>
      <c r="N70" s="96"/>
      <c r="O70" s="98"/>
      <c r="P70" s="96"/>
    </row>
    <row r="71" s="72" customFormat="true" ht="13" hidden="false" customHeight="false" outlineLevel="0" collapsed="false">
      <c r="O71" s="96"/>
    </row>
    <row r="72" s="72" customFormat="true" ht="13" hidden="false" customHeight="false" outlineLevel="0" collapsed="false">
      <c r="A72" s="71"/>
      <c r="B72" s="71"/>
      <c r="C72" s="71"/>
      <c r="D72" s="71"/>
      <c r="E72" s="71"/>
      <c r="F72" s="71"/>
      <c r="G72" s="71"/>
      <c r="H72" s="71"/>
      <c r="I72" s="71"/>
      <c r="J72" s="71"/>
      <c r="K72" s="71"/>
      <c r="L72" s="71"/>
      <c r="O72" s="96"/>
    </row>
    <row r="73" s="72" customFormat="true" ht="13" hidden="false" customHeight="false" outlineLevel="0" collapsed="false">
      <c r="A73" s="71"/>
      <c r="B73" s="71"/>
      <c r="C73" s="71"/>
      <c r="D73" s="71"/>
      <c r="E73" s="71"/>
      <c r="F73" s="71"/>
      <c r="G73" s="71"/>
      <c r="H73" s="71"/>
      <c r="I73" s="71"/>
      <c r="J73" s="71"/>
      <c r="K73" s="71"/>
      <c r="L73" s="71"/>
      <c r="O73" s="96"/>
    </row>
    <row r="74" s="72" customFormat="true" ht="13" hidden="false" customHeight="false" outlineLevel="0" collapsed="false">
      <c r="A74" s="71"/>
      <c r="B74" s="71"/>
      <c r="C74" s="71"/>
      <c r="D74" s="71"/>
      <c r="E74" s="71"/>
      <c r="F74" s="71"/>
      <c r="G74" s="71"/>
      <c r="H74" s="71"/>
      <c r="I74" s="71"/>
      <c r="J74" s="71"/>
      <c r="K74" s="71"/>
      <c r="L74" s="71"/>
      <c r="O74" s="96"/>
    </row>
    <row r="75" s="72" customFormat="true" ht="13" hidden="false" customHeight="false" outlineLevel="0" collapsed="false">
      <c r="A75" s="71"/>
      <c r="B75" s="71"/>
      <c r="C75" s="71"/>
      <c r="D75" s="71"/>
      <c r="E75" s="71"/>
      <c r="F75" s="71"/>
      <c r="G75" s="71"/>
      <c r="H75" s="71"/>
      <c r="I75" s="71"/>
      <c r="J75" s="71"/>
      <c r="K75" s="71"/>
      <c r="L75" s="71"/>
      <c r="O75" s="96"/>
      <c r="P75" s="71"/>
      <c r="Q75" s="71"/>
      <c r="R75" s="71"/>
      <c r="S75" s="71"/>
      <c r="T75" s="71"/>
      <c r="U75" s="71"/>
    </row>
    <row r="76" s="72" customFormat="true" ht="13" hidden="false" customHeight="false" outlineLevel="0" collapsed="false">
      <c r="A76" s="71"/>
      <c r="B76" s="71"/>
      <c r="C76" s="71"/>
      <c r="D76" s="71"/>
      <c r="E76" s="71"/>
      <c r="F76" s="71"/>
      <c r="G76" s="71"/>
      <c r="H76" s="71"/>
      <c r="I76" s="71"/>
      <c r="J76" s="71"/>
      <c r="K76" s="71"/>
      <c r="L76" s="71"/>
      <c r="O76" s="98"/>
      <c r="P76" s="71"/>
      <c r="Q76" s="71"/>
      <c r="R76" s="71"/>
      <c r="S76" s="71"/>
      <c r="T76" s="71"/>
      <c r="U76" s="71"/>
    </row>
    <row r="77" s="72" customFormat="true" ht="13" hidden="false" customHeight="false" outlineLevel="0" collapsed="false">
      <c r="A77" s="71"/>
      <c r="B77" s="71"/>
      <c r="C77" s="71"/>
      <c r="D77" s="71"/>
      <c r="E77" s="71"/>
      <c r="F77" s="71"/>
      <c r="G77" s="71"/>
      <c r="H77" s="71"/>
      <c r="I77" s="71"/>
      <c r="J77" s="71"/>
      <c r="K77" s="71"/>
      <c r="L77" s="71"/>
      <c r="O77" s="96"/>
      <c r="P77" s="71"/>
      <c r="Q77" s="71"/>
      <c r="R77" s="71"/>
      <c r="S77" s="71"/>
      <c r="T77" s="71"/>
      <c r="U77" s="71"/>
    </row>
    <row r="78" s="72" customFormat="true" ht="13" hidden="false" customHeight="false" outlineLevel="0" collapsed="false">
      <c r="A78" s="71"/>
      <c r="B78" s="71"/>
      <c r="C78" s="71"/>
      <c r="D78" s="71"/>
      <c r="E78" s="71"/>
      <c r="F78" s="71"/>
      <c r="G78" s="71"/>
      <c r="H78" s="71"/>
      <c r="I78" s="71"/>
      <c r="J78" s="71"/>
      <c r="K78" s="71"/>
      <c r="L78" s="71"/>
      <c r="O78" s="96"/>
      <c r="P78" s="71"/>
      <c r="Q78" s="71"/>
      <c r="R78" s="71"/>
      <c r="S78" s="71"/>
      <c r="T78" s="71"/>
      <c r="U78" s="71"/>
    </row>
    <row r="79" s="72" customFormat="true" ht="13" hidden="false" customHeight="false" outlineLevel="0" collapsed="false">
      <c r="A79" s="71"/>
      <c r="B79" s="71"/>
      <c r="C79" s="71"/>
      <c r="D79" s="71"/>
      <c r="E79" s="71"/>
      <c r="F79" s="71"/>
      <c r="G79" s="71"/>
      <c r="H79" s="71"/>
      <c r="I79" s="71"/>
      <c r="J79" s="71"/>
      <c r="K79" s="71"/>
      <c r="L79" s="71"/>
      <c r="P79" s="71"/>
      <c r="Q79" s="71"/>
      <c r="R79" s="71"/>
      <c r="S79" s="71"/>
      <c r="T79" s="71"/>
      <c r="U79" s="71"/>
    </row>
    <row r="80" customFormat="false" ht="13" hidden="false" customHeight="false" outlineLevel="0" collapsed="false">
      <c r="N80" s="72"/>
      <c r="O80" s="72"/>
    </row>
    <row r="81" customFormat="false" ht="13" hidden="false" customHeight="false" outlineLevel="0" collapsed="false">
      <c r="N81" s="72"/>
      <c r="O81" s="72"/>
    </row>
    <row r="82" customFormat="false" ht="13" hidden="false" customHeight="false" outlineLevel="0" collapsed="false">
      <c r="N82" s="72"/>
      <c r="O82" s="72"/>
    </row>
    <row r="83" customFormat="false" ht="13" hidden="false" customHeight="false" outlineLevel="0" collapsed="false">
      <c r="N83" s="72"/>
      <c r="O83" s="72"/>
    </row>
    <row r="84" customFormat="false" ht="13" hidden="false" customHeight="false" outlineLevel="0" collapsed="false">
      <c r="N84" s="72"/>
      <c r="O84" s="72"/>
    </row>
    <row r="85" customFormat="false" ht="13" hidden="false" customHeight="false" outlineLevel="0" collapsed="false">
      <c r="N85" s="72"/>
    </row>
  </sheetData>
  <mergeCells count="7">
    <mergeCell ref="A1:L1"/>
    <mergeCell ref="A2:L3"/>
    <mergeCell ref="A4:L35"/>
    <mergeCell ref="K37:L37"/>
    <mergeCell ref="K39:L42"/>
    <mergeCell ref="K45:L48"/>
    <mergeCell ref="K50:L53"/>
  </mergeCells>
  <printOptions headings="false" gridLines="false" gridLinesSet="true" horizontalCentered="false" verticalCentered="false"/>
  <pageMargins left="1" right="1" top="1" bottom="1" header="0.511811023622047" footer="0.511811023622047"/>
  <pageSetup paperSize="1" scale="69"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7"/>
  <sheetViews>
    <sheetView showFormulas="false" showGridLines="false" showRowColHeaders="true" showZeros="true" rightToLeft="false" tabSelected="false" showOutlineSymbols="true" defaultGridColor="true" view="pageBreakPreview" topLeftCell="A1" colorId="64" zoomScale="75" zoomScaleNormal="100" zoomScalePageLayoutView="75" workbookViewId="0">
      <selection pane="topLeft" activeCell="L22" activeCellId="0" sqref="L22"/>
    </sheetView>
  </sheetViews>
  <sheetFormatPr defaultColWidth="9.171875" defaultRowHeight="12.75" zeroHeight="false" outlineLevelRow="0" outlineLevelCol="0"/>
  <cols>
    <col collapsed="false" customWidth="true" hidden="false" outlineLevel="0" max="1" min="1" style="1" width="2.26"/>
    <col collapsed="false" customWidth="true" hidden="false" outlineLevel="0" max="2" min="2" style="2" width="2.99"/>
    <col collapsed="false" customWidth="true" hidden="false" outlineLevel="0" max="4" min="3" style="1" width="2.99"/>
    <col collapsed="false" customWidth="true" hidden="false" outlineLevel="0" max="5" min="5" style="1" width="25.81"/>
    <col collapsed="false" customWidth="true" hidden="false" outlineLevel="0" max="6" min="6" style="3" width="20.72"/>
    <col collapsed="false" customWidth="true" hidden="false" outlineLevel="0" max="7" min="7" style="3" width="1.81"/>
    <col collapsed="false" customWidth="true" hidden="false" outlineLevel="0" max="8" min="8" style="3" width="20.72"/>
    <col collapsed="false" customWidth="true" hidden="false" outlineLevel="0" max="9" min="9" style="3" width="1.81"/>
    <col collapsed="false" customWidth="true" hidden="false" outlineLevel="0" max="10" min="10" style="3" width="20.72"/>
    <col collapsed="false" customWidth="true" hidden="false" outlineLevel="0" max="11" min="11" style="3" width="12.17"/>
    <col collapsed="false" customWidth="true" hidden="false" outlineLevel="0" max="12" min="12" style="4" width="31.44"/>
    <col collapsed="false" customWidth="true" hidden="false" outlineLevel="0" max="16" min="13" style="4" width="10.81"/>
    <col collapsed="false" customWidth="true" hidden="false" outlineLevel="0" max="17" min="17" style="3" width="12.72"/>
    <col collapsed="false" customWidth="true" hidden="false" outlineLevel="0" max="18" min="18" style="5" width="6.26"/>
    <col collapsed="false" customWidth="true" hidden="false" outlineLevel="0" max="19" min="19" style="3" width="11.26"/>
    <col collapsed="false" customWidth="false" hidden="false" outlineLevel="0" max="21" min="20" style="3" width="9.17"/>
    <col collapsed="false" customWidth="false" hidden="false" outlineLevel="0" max="22" min="22" style="6" width="9.17"/>
    <col collapsed="false" customWidth="true" hidden="false" outlineLevel="0" max="23" min="23" style="6" width="9.81"/>
    <col collapsed="false" customWidth="false" hidden="false" outlineLevel="0" max="25" min="24" style="3" width="9.17"/>
    <col collapsed="false" customWidth="false" hidden="false" outlineLevel="0" max="257" min="26" style="1" width="9.17"/>
  </cols>
  <sheetData>
    <row r="1" s="1" customFormat="true" ht="6" hidden="false" customHeight="true" outlineLevel="0" collapsed="false">
      <c r="A1" s="7"/>
      <c r="B1" s="7"/>
      <c r="C1" s="7"/>
      <c r="D1" s="7"/>
      <c r="E1" s="7"/>
      <c r="F1" s="7"/>
      <c r="G1" s="7"/>
      <c r="H1" s="7"/>
      <c r="I1" s="7"/>
      <c r="J1" s="7"/>
      <c r="K1" s="8"/>
      <c r="L1" s="8"/>
      <c r="M1" s="8"/>
      <c r="N1" s="8"/>
      <c r="O1" s="8"/>
      <c r="P1" s="8"/>
      <c r="Q1" s="9"/>
      <c r="R1" s="5"/>
      <c r="S1" s="3"/>
      <c r="T1" s="3"/>
      <c r="U1" s="3"/>
      <c r="V1" s="6"/>
      <c r="W1" s="6"/>
    </row>
    <row r="2" s="1" customFormat="true" ht="15" hidden="false" customHeight="true" outlineLevel="0" collapsed="false">
      <c r="A2" s="10" t="s">
        <v>221</v>
      </c>
      <c r="B2" s="10"/>
      <c r="C2" s="10"/>
      <c r="D2" s="10"/>
      <c r="E2" s="10"/>
      <c r="F2" s="10"/>
      <c r="G2" s="10"/>
      <c r="H2" s="10"/>
      <c r="I2" s="10"/>
      <c r="J2" s="10"/>
      <c r="K2" s="11"/>
      <c r="L2" s="11"/>
      <c r="M2" s="11"/>
      <c r="N2" s="11"/>
      <c r="O2" s="11"/>
      <c r="P2" s="11"/>
      <c r="Q2" s="12"/>
      <c r="R2" s="5"/>
      <c r="S2" s="3"/>
      <c r="T2" s="3"/>
      <c r="U2" s="3"/>
      <c r="V2" s="6"/>
      <c r="W2" s="6"/>
    </row>
    <row r="3" s="1" customFormat="true" ht="15" hidden="false" customHeight="true" outlineLevel="0" collapsed="false">
      <c r="A3" s="10"/>
      <c r="B3" s="10"/>
      <c r="C3" s="10"/>
      <c r="D3" s="10"/>
      <c r="E3" s="10"/>
      <c r="F3" s="10"/>
      <c r="G3" s="10"/>
      <c r="H3" s="10"/>
      <c r="I3" s="10"/>
      <c r="J3" s="10"/>
      <c r="K3" s="11"/>
      <c r="L3" s="11"/>
      <c r="M3" s="11"/>
      <c r="N3" s="11"/>
      <c r="O3" s="11"/>
      <c r="P3" s="11"/>
      <c r="Q3" s="12"/>
      <c r="R3" s="13"/>
      <c r="S3" s="13"/>
      <c r="T3" s="5"/>
      <c r="U3" s="3"/>
      <c r="V3" s="6"/>
      <c r="W3" s="6"/>
    </row>
    <row r="4" s="1" customFormat="true" ht="15" hidden="false" customHeight="true" outlineLevel="0" collapsed="false">
      <c r="A4" s="11"/>
      <c r="B4" s="11"/>
      <c r="C4" s="11"/>
      <c r="D4" s="11"/>
      <c r="E4" s="11"/>
      <c r="F4" s="14" t="s">
        <v>1</v>
      </c>
      <c r="G4" s="14"/>
      <c r="H4" s="14" t="s">
        <v>2</v>
      </c>
      <c r="I4" s="14"/>
      <c r="J4" s="14"/>
      <c r="K4" s="14" t="s">
        <v>3</v>
      </c>
      <c r="L4" s="15" t="s">
        <v>4</v>
      </c>
      <c r="M4" s="15"/>
      <c r="N4" s="15"/>
      <c r="O4" s="15"/>
      <c r="P4" s="15"/>
      <c r="Q4" s="5" t="s">
        <v>5</v>
      </c>
      <c r="R4" s="5" t="s">
        <v>6</v>
      </c>
      <c r="S4" s="3" t="s">
        <v>7</v>
      </c>
      <c r="T4" s="3" t="s">
        <v>8</v>
      </c>
      <c r="U4" s="3" t="s">
        <v>9</v>
      </c>
      <c r="V4" s="6" t="s">
        <v>10</v>
      </c>
      <c r="W4" s="6" t="s">
        <v>11</v>
      </c>
    </row>
    <row r="5" s="1" customFormat="true" ht="15" hidden="false" customHeight="true" outlineLevel="0" collapsed="false">
      <c r="A5" s="10"/>
      <c r="B5" s="10"/>
      <c r="C5" s="10"/>
      <c r="D5" s="10"/>
      <c r="E5" s="10"/>
      <c r="F5" s="16" t="str">
        <f aca="false">"(n="&amp;Q5&amp;")"</f>
        <v>(n=295)</v>
      </c>
      <c r="G5" s="16"/>
      <c r="H5" s="16" t="str">
        <f aca="false">"(n="&amp;S5&amp;")"</f>
        <v>(n=295)</v>
      </c>
      <c r="I5" s="16"/>
      <c r="J5" s="16" t="s">
        <v>12</v>
      </c>
      <c r="K5" s="14" t="n">
        <v>1</v>
      </c>
      <c r="L5" s="17" t="s">
        <v>13</v>
      </c>
      <c r="M5" s="18" t="n">
        <v>1829</v>
      </c>
      <c r="N5" s="18"/>
      <c r="O5" s="18" t="n">
        <f aca="false">1829-Q5-S5</f>
        <v>1239</v>
      </c>
      <c r="P5" s="17"/>
      <c r="Q5" s="19" t="n">
        <v>295</v>
      </c>
      <c r="R5" s="5" t="n">
        <v>100</v>
      </c>
      <c r="S5" s="19" t="n">
        <v>295</v>
      </c>
      <c r="T5" s="5" t="n">
        <v>100</v>
      </c>
      <c r="U5" s="3"/>
      <c r="V5" s="6" t="n">
        <v>86</v>
      </c>
      <c r="W5" s="6" t="n">
        <v>86</v>
      </c>
    </row>
    <row r="6" s="1" customFormat="true" ht="15" hidden="false" customHeight="true" outlineLevel="0" collapsed="false">
      <c r="A6" s="20" t="s">
        <v>14</v>
      </c>
      <c r="B6" s="20"/>
      <c r="C6" s="20"/>
      <c r="D6" s="20"/>
      <c r="E6" s="20"/>
      <c r="F6" s="14"/>
      <c r="G6" s="14"/>
      <c r="H6" s="14"/>
      <c r="I6" s="14"/>
      <c r="J6" s="21"/>
      <c r="K6" s="14" t="n">
        <v>2</v>
      </c>
      <c r="L6" s="4"/>
      <c r="M6" s="4"/>
      <c r="N6" s="4"/>
      <c r="O6" s="4"/>
      <c r="P6" s="4"/>
      <c r="Q6" s="3"/>
      <c r="R6" s="5"/>
      <c r="S6" s="5"/>
      <c r="T6" s="5"/>
      <c r="U6" s="3"/>
      <c r="V6" s="6"/>
      <c r="W6" s="6"/>
    </row>
    <row r="7" s="1" customFormat="true" ht="15" hidden="false" customHeight="true" outlineLevel="0" collapsed="false">
      <c r="A7" s="22"/>
      <c r="B7" s="22" t="s">
        <v>15</v>
      </c>
      <c r="C7" s="23"/>
      <c r="D7" s="23"/>
      <c r="E7" s="23"/>
      <c r="F7" s="23" t="str">
        <f aca="false">CONCATENATE(FIXED(Q7,2)," +/- ",FIXED(R7,2))</f>
        <v>63.29 +/- 12.36</v>
      </c>
      <c r="G7" s="23"/>
      <c r="H7" s="23" t="str">
        <f aca="false">CONCATENATE(FIXED(S7,2)," +/- ",FIXED(T7,2))</f>
        <v>62.98 +/- 12.14</v>
      </c>
      <c r="I7" s="23"/>
      <c r="J7" s="24" t="n">
        <f aca="false">U7</f>
        <v>0.1081644786</v>
      </c>
      <c r="K7" s="14" t="n">
        <v>3</v>
      </c>
      <c r="L7" s="17" t="s">
        <v>16</v>
      </c>
      <c r="M7" s="17" t="n">
        <v>60.190267906</v>
      </c>
      <c r="N7" s="17" t="n">
        <v>13.903461047</v>
      </c>
      <c r="O7" s="17" t="n">
        <v>58.784850927</v>
      </c>
      <c r="P7" s="17" t="n">
        <v>14.413802614</v>
      </c>
      <c r="Q7" s="25" t="n">
        <v>63.285714286</v>
      </c>
      <c r="R7" s="25" t="n">
        <v>12.363659178</v>
      </c>
      <c r="S7" s="25" t="n">
        <v>62.982993197</v>
      </c>
      <c r="T7" s="25" t="n">
        <v>12.139535018</v>
      </c>
      <c r="U7" s="25" t="n">
        <v>0.1081644786</v>
      </c>
      <c r="V7" s="26" t="n">
        <v>86</v>
      </c>
      <c r="W7" s="6" t="n">
        <v>86</v>
      </c>
    </row>
    <row r="8" s="1" customFormat="true" ht="15" hidden="false" customHeight="true" outlineLevel="0" collapsed="false">
      <c r="A8" s="22"/>
      <c r="B8" s="22" t="s">
        <v>17</v>
      </c>
      <c r="C8" s="23"/>
      <c r="D8" s="23"/>
      <c r="E8" s="23"/>
      <c r="F8" s="23"/>
      <c r="G8" s="23"/>
      <c r="H8" s="23"/>
      <c r="I8" s="23"/>
      <c r="J8" s="27"/>
      <c r="K8" s="14" t="n">
        <v>4</v>
      </c>
      <c r="L8" s="4"/>
      <c r="M8" s="4"/>
      <c r="N8" s="4"/>
      <c r="O8" s="4"/>
      <c r="P8" s="4"/>
      <c r="Q8" s="3"/>
      <c r="R8" s="28"/>
      <c r="S8" s="3"/>
      <c r="T8" s="29"/>
      <c r="U8" s="3"/>
      <c r="V8" s="26"/>
      <c r="W8" s="6"/>
    </row>
    <row r="9" s="1" customFormat="true" ht="15" hidden="false" customHeight="true" outlineLevel="0" collapsed="false">
      <c r="A9" s="22"/>
      <c r="B9" s="22"/>
      <c r="C9" s="30" t="s">
        <v>18</v>
      </c>
      <c r="D9" s="30"/>
      <c r="E9" s="30"/>
      <c r="F9" s="23" t="str">
        <f aca="false">FIXED(Q9,2)</f>
        <v>48.98</v>
      </c>
      <c r="G9" s="23"/>
      <c r="H9" s="23" t="str">
        <f aca="false">FIXED(S9,2)</f>
        <v>50.68</v>
      </c>
      <c r="I9" s="23"/>
      <c r="J9" s="24" t="n">
        <f aca="false">U9</f>
        <v>0.673699615</v>
      </c>
      <c r="K9" s="14" t="n">
        <v>5</v>
      </c>
      <c r="L9" s="17" t="s">
        <v>19</v>
      </c>
      <c r="M9" s="25" t="n">
        <v>56.096227447</v>
      </c>
      <c r="N9" s="17"/>
      <c r="O9" s="25" t="n">
        <v>58.984689766</v>
      </c>
      <c r="P9" s="17"/>
      <c r="Q9" s="25" t="n">
        <v>48.979591837</v>
      </c>
      <c r="R9" s="25"/>
      <c r="S9" s="25" t="n">
        <v>50.680272109</v>
      </c>
      <c r="T9" s="25"/>
      <c r="U9" s="25" t="n">
        <v>0.673699615</v>
      </c>
      <c r="V9" s="26" t="n">
        <v>86</v>
      </c>
      <c r="W9" s="6" t="n">
        <v>86</v>
      </c>
    </row>
    <row r="10" s="1" customFormat="true" ht="15" hidden="false" customHeight="true" outlineLevel="0" collapsed="false">
      <c r="A10" s="31"/>
      <c r="B10" s="31"/>
      <c r="C10" s="31" t="s">
        <v>20</v>
      </c>
      <c r="D10" s="23"/>
      <c r="E10" s="23"/>
      <c r="F10" s="23" t="str">
        <f aca="false">FIXED(Q10,2)</f>
        <v>51.02</v>
      </c>
      <c r="G10" s="23"/>
      <c r="H10" s="23" t="str">
        <f aca="false">FIXED(S10,2)</f>
        <v>49.32</v>
      </c>
      <c r="I10" s="23"/>
      <c r="J10" s="24"/>
      <c r="K10" s="14" t="n">
        <v>6</v>
      </c>
      <c r="L10" s="17" t="s">
        <v>21</v>
      </c>
      <c r="M10" s="25" t="n">
        <v>43.903772553</v>
      </c>
      <c r="N10" s="17"/>
      <c r="O10" s="25" t="n">
        <v>41.015310234</v>
      </c>
      <c r="P10" s="17"/>
      <c r="Q10" s="25" t="n">
        <v>51.020408163</v>
      </c>
      <c r="R10" s="25"/>
      <c r="S10" s="25" t="n">
        <v>49.319727891</v>
      </c>
      <c r="T10" s="25"/>
      <c r="U10" s="25" t="n">
        <v>0.673699615</v>
      </c>
      <c r="V10" s="26" t="n">
        <v>86</v>
      </c>
      <c r="W10" s="6" t="n">
        <v>86</v>
      </c>
    </row>
    <row r="11" s="1" customFormat="true" ht="15" hidden="false" customHeight="true" outlineLevel="0" collapsed="false">
      <c r="A11" s="31"/>
      <c r="B11" s="31" t="s">
        <v>22</v>
      </c>
      <c r="C11" s="31"/>
      <c r="D11" s="23"/>
      <c r="E11" s="23"/>
      <c r="F11" s="23"/>
      <c r="G11" s="23"/>
      <c r="H11" s="23"/>
      <c r="I11" s="23"/>
      <c r="J11" s="27"/>
      <c r="K11" s="14" t="n">
        <v>7</v>
      </c>
      <c r="L11" s="4"/>
      <c r="M11" s="25"/>
      <c r="N11" s="4"/>
      <c r="O11" s="25"/>
      <c r="P11" s="4"/>
      <c r="Q11" s="25"/>
      <c r="R11" s="25"/>
      <c r="S11" s="25"/>
      <c r="T11" s="25"/>
      <c r="U11" s="25"/>
      <c r="V11" s="26"/>
      <c r="W11" s="6"/>
    </row>
    <row r="12" s="1" customFormat="true" ht="15" hidden="false" customHeight="true" outlineLevel="0" collapsed="false">
      <c r="A12" s="31"/>
      <c r="B12" s="31"/>
      <c r="C12" s="31" t="s">
        <v>23</v>
      </c>
      <c r="D12" s="23"/>
      <c r="E12" s="23"/>
      <c r="F12" s="23" t="str">
        <f aca="false">FIXED(Q12,2)</f>
        <v>74.83</v>
      </c>
      <c r="G12" s="23"/>
      <c r="H12" s="23" t="str">
        <f aca="false">FIXED(S12,2)</f>
        <v>81.63</v>
      </c>
      <c r="I12" s="23"/>
      <c r="J12" s="24" t="n">
        <f aca="false">U12</f>
        <v>0.6140399243</v>
      </c>
      <c r="K12" s="14" t="n">
        <v>8</v>
      </c>
      <c r="L12" s="17" t="s">
        <v>24</v>
      </c>
      <c r="M12" s="25" t="n">
        <v>77.255330782</v>
      </c>
      <c r="N12" s="17"/>
      <c r="O12" s="25" t="n">
        <v>76.792908944</v>
      </c>
      <c r="P12" s="17"/>
      <c r="Q12" s="25" t="n">
        <v>74.829931973</v>
      </c>
      <c r="R12" s="25"/>
      <c r="S12" s="25" t="n">
        <v>81.632653061</v>
      </c>
      <c r="T12" s="25"/>
      <c r="U12" s="25" t="n">
        <v>0.6140399243</v>
      </c>
      <c r="V12" s="26" t="n">
        <v>86</v>
      </c>
      <c r="W12" s="6" t="n">
        <v>86</v>
      </c>
    </row>
    <row r="13" s="1" customFormat="true" ht="15" hidden="false" customHeight="true" outlineLevel="0" collapsed="false">
      <c r="A13" s="31"/>
      <c r="B13" s="31"/>
      <c r="C13" s="31" t="s">
        <v>25</v>
      </c>
      <c r="D13" s="23"/>
      <c r="E13" s="23"/>
      <c r="F13" s="23" t="str">
        <f aca="false">FIXED(Q13,2)</f>
        <v>0.00</v>
      </c>
      <c r="G13" s="23"/>
      <c r="H13" s="23" t="str">
        <f aca="false">FIXED(S13,2)</f>
        <v>0.00</v>
      </c>
      <c r="I13" s="23"/>
      <c r="J13" s="24"/>
      <c r="K13" s="14"/>
      <c r="L13" s="17" t="s">
        <v>26</v>
      </c>
      <c r="M13" s="25" t="n">
        <v>0.3827227993</v>
      </c>
      <c r="N13" s="17"/>
      <c r="O13" s="25" t="n">
        <v>0.5640612409</v>
      </c>
      <c r="P13" s="17"/>
      <c r="Q13" s="25"/>
      <c r="R13" s="25"/>
      <c r="S13" s="25"/>
      <c r="T13" s="25"/>
      <c r="U13" s="25"/>
      <c r="V13" s="26"/>
      <c r="W13" s="6"/>
    </row>
    <row r="14" s="1" customFormat="true" ht="15" hidden="false" customHeight="true" outlineLevel="0" collapsed="false">
      <c r="A14" s="31"/>
      <c r="B14" s="31"/>
      <c r="C14" s="31" t="s">
        <v>27</v>
      </c>
      <c r="D14" s="23"/>
      <c r="E14" s="23"/>
      <c r="F14" s="23" t="str">
        <f aca="false">FIXED(Q14,2)</f>
        <v>0.68</v>
      </c>
      <c r="G14" s="23"/>
      <c r="H14" s="23" t="str">
        <f aca="false">FIXED(S14,2)</f>
        <v>0.34</v>
      </c>
      <c r="I14" s="23"/>
      <c r="J14" s="24"/>
      <c r="K14" s="14" t="n">
        <v>9</v>
      </c>
      <c r="L14" s="17" t="s">
        <v>28</v>
      </c>
      <c r="M14" s="25" t="n">
        <v>0.8201202843</v>
      </c>
      <c r="N14" s="17"/>
      <c r="O14" s="25" t="n">
        <v>0.9669621273</v>
      </c>
      <c r="P14" s="17"/>
      <c r="Q14" s="25" t="n">
        <v>0.6802721088</v>
      </c>
      <c r="R14" s="25"/>
      <c r="S14" s="25" t="n">
        <v>0.3401360544</v>
      </c>
      <c r="T14" s="25"/>
      <c r="U14" s="25" t="n">
        <v>0.6140399243</v>
      </c>
      <c r="V14" s="26" t="n">
        <v>86</v>
      </c>
      <c r="W14" s="6" t="n">
        <v>86</v>
      </c>
    </row>
    <row r="15" s="1" customFormat="true" ht="15" hidden="false" customHeight="true" outlineLevel="0" collapsed="false">
      <c r="A15" s="31"/>
      <c r="B15" s="31"/>
      <c r="C15" s="31" t="s">
        <v>29</v>
      </c>
      <c r="D15" s="23"/>
      <c r="E15" s="23"/>
      <c r="F15" s="23" t="str">
        <f aca="false">FIXED(Q15,2)</f>
        <v>0.34</v>
      </c>
      <c r="G15" s="23"/>
      <c r="H15" s="23" t="str">
        <f aca="false">FIXED(S15,2)</f>
        <v>0.68</v>
      </c>
      <c r="I15" s="23"/>
      <c r="J15" s="24"/>
      <c r="K15" s="14"/>
      <c r="L15" s="17" t="s">
        <v>30</v>
      </c>
      <c r="M15" s="25" t="n">
        <v>0.2733734281</v>
      </c>
      <c r="N15" s="17"/>
      <c r="O15" s="25" t="n">
        <v>0.1611603546</v>
      </c>
      <c r="P15" s="17"/>
      <c r="Q15" s="25" t="n">
        <v>0.3401360544</v>
      </c>
      <c r="R15" s="25"/>
      <c r="S15" s="25" t="n">
        <v>0.6802721088</v>
      </c>
      <c r="T15" s="25"/>
      <c r="U15" s="25" t="n">
        <v>0.6140399243</v>
      </c>
      <c r="V15" s="26"/>
      <c r="W15" s="6"/>
    </row>
    <row r="16" s="1" customFormat="true" ht="15" hidden="false" customHeight="true" outlineLevel="0" collapsed="false">
      <c r="A16" s="31"/>
      <c r="B16" s="31"/>
      <c r="C16" s="31" t="s">
        <v>31</v>
      </c>
      <c r="D16" s="23"/>
      <c r="E16" s="23"/>
      <c r="F16" s="23" t="str">
        <f aca="false">FIXED(Q16,2)</f>
        <v>2.72</v>
      </c>
      <c r="G16" s="23"/>
      <c r="H16" s="23" t="str">
        <f aca="false">FIXED(S16,2)</f>
        <v>2.04</v>
      </c>
      <c r="I16" s="23"/>
      <c r="J16" s="24"/>
      <c r="K16" s="14" t="n">
        <v>10</v>
      </c>
      <c r="L16" s="17" t="s">
        <v>32</v>
      </c>
      <c r="M16" s="25" t="n">
        <v>3.4445051941</v>
      </c>
      <c r="N16" s="17"/>
      <c r="O16" s="25" t="n">
        <v>3.9484286865</v>
      </c>
      <c r="P16" s="17"/>
      <c r="Q16" s="25" t="n">
        <v>2.7210884354</v>
      </c>
      <c r="R16" s="25"/>
      <c r="S16" s="25" t="n">
        <v>2.0408163265</v>
      </c>
      <c r="T16" s="25"/>
      <c r="U16" s="25" t="n">
        <v>0.6140399243</v>
      </c>
      <c r="V16" s="26" t="n">
        <v>86</v>
      </c>
      <c r="W16" s="6" t="n">
        <v>86</v>
      </c>
    </row>
    <row r="17" s="1" customFormat="true" ht="15" hidden="false" customHeight="true" outlineLevel="0" collapsed="false">
      <c r="A17" s="31"/>
      <c r="B17" s="31"/>
      <c r="C17" s="31" t="s">
        <v>33</v>
      </c>
      <c r="D17" s="23"/>
      <c r="E17" s="23"/>
      <c r="F17" s="23" t="str">
        <f aca="false">FIXED(Q17,2)</f>
        <v>21.43</v>
      </c>
      <c r="G17" s="23"/>
      <c r="H17" s="23" t="str">
        <f aca="false">FIXED(S17,2)</f>
        <v>15.31</v>
      </c>
      <c r="I17" s="23"/>
      <c r="J17" s="24"/>
      <c r="K17" s="14" t="n">
        <v>11</v>
      </c>
      <c r="L17" s="17" t="s">
        <v>34</v>
      </c>
      <c r="M17" s="25" t="n">
        <v>17.823947512</v>
      </c>
      <c r="N17" s="17"/>
      <c r="O17" s="25" t="n">
        <v>17.566478646</v>
      </c>
      <c r="P17" s="17"/>
      <c r="Q17" s="25" t="n">
        <v>21.428571429</v>
      </c>
      <c r="R17" s="25"/>
      <c r="S17" s="25" t="n">
        <v>15.306122449</v>
      </c>
      <c r="T17" s="25"/>
      <c r="U17" s="25" t="n">
        <v>0.6140399243</v>
      </c>
      <c r="V17" s="26" t="n">
        <v>86</v>
      </c>
      <c r="W17" s="6" t="n">
        <v>86</v>
      </c>
    </row>
    <row r="18" s="1" customFormat="true" ht="15" hidden="false" customHeight="true" outlineLevel="0" collapsed="false">
      <c r="A18" s="31"/>
      <c r="B18" s="31" t="s">
        <v>35</v>
      </c>
      <c r="C18" s="23"/>
      <c r="D18" s="23"/>
      <c r="E18" s="23"/>
      <c r="F18" s="23" t="str">
        <f aca="false">CONCATENATE(FIXED(Q18,2)," +/- ",FIXED(R18,2))</f>
        <v>25.48 +/- 4.63</v>
      </c>
      <c r="G18" s="23"/>
      <c r="H18" s="23" t="str">
        <f aca="false">CONCATENATE(FIXED(S18,2)," +/- ",FIXED(T18,2))</f>
        <v>25.30 +/- 4.30</v>
      </c>
      <c r="I18" s="23"/>
      <c r="J18" s="24" t="n">
        <f aca="false">U18</f>
        <v>0.6512471062</v>
      </c>
      <c r="K18" s="14" t="n">
        <v>12</v>
      </c>
      <c r="L18" s="17" t="s">
        <v>36</v>
      </c>
      <c r="M18" s="25" t="n">
        <v>25.676226498</v>
      </c>
      <c r="N18" s="17" t="n">
        <v>4.5176908857</v>
      </c>
      <c r="O18" s="25" t="n">
        <v>25.814769667</v>
      </c>
      <c r="P18" s="17" t="n">
        <v>4.536964452</v>
      </c>
      <c r="Q18" s="25" t="n">
        <v>25.481327645</v>
      </c>
      <c r="R18" s="25" t="n">
        <v>4.6339202007</v>
      </c>
      <c r="S18" s="25" t="n">
        <v>25.301211604</v>
      </c>
      <c r="T18" s="25" t="n">
        <v>4.2975124546</v>
      </c>
      <c r="U18" s="25" t="n">
        <v>0.6512471062</v>
      </c>
      <c r="V18" s="26"/>
      <c r="W18" s="6"/>
    </row>
    <row r="19" s="1" customFormat="true" ht="15" hidden="false" customHeight="true" outlineLevel="0" collapsed="false">
      <c r="A19" s="31"/>
      <c r="B19" s="31" t="s">
        <v>37</v>
      </c>
      <c r="C19" s="23"/>
      <c r="D19" s="23"/>
      <c r="E19" s="23"/>
      <c r="F19" s="23"/>
      <c r="G19" s="23"/>
      <c r="H19" s="23"/>
      <c r="I19" s="23"/>
      <c r="J19" s="24"/>
      <c r="K19" s="14" t="n">
        <v>13</v>
      </c>
      <c r="L19" s="17" t="s">
        <v>38</v>
      </c>
      <c r="M19" s="25"/>
      <c r="N19" s="17"/>
      <c r="O19" s="25"/>
      <c r="P19" s="17"/>
      <c r="Q19" s="25"/>
      <c r="R19" s="25"/>
      <c r="S19" s="25"/>
      <c r="T19" s="25"/>
      <c r="U19" s="25"/>
      <c r="V19" s="26" t="n">
        <v>86</v>
      </c>
      <c r="W19" s="6" t="n">
        <v>86</v>
      </c>
    </row>
    <row r="20" s="1" customFormat="true" ht="15" hidden="false" customHeight="true" outlineLevel="0" collapsed="false">
      <c r="A20" s="31"/>
      <c r="B20" s="31"/>
      <c r="C20" s="25" t="s">
        <v>39</v>
      </c>
      <c r="D20" s="25"/>
      <c r="E20" s="25"/>
      <c r="F20" s="23" t="str">
        <f aca="false">FIXED(Q20,2)</f>
        <v>2.72</v>
      </c>
      <c r="G20" s="23"/>
      <c r="H20" s="23" t="str">
        <f aca="false">FIXED(S20,2)</f>
        <v>2.72</v>
      </c>
      <c r="I20" s="23"/>
      <c r="J20" s="24" t="n">
        <f aca="false">U20</f>
        <v>0.8169753379</v>
      </c>
      <c r="K20" s="14"/>
      <c r="L20" s="17"/>
      <c r="M20" s="25" t="n">
        <v>2.6790595954</v>
      </c>
      <c r="N20" s="17"/>
      <c r="O20" s="25" t="n">
        <v>2.6591458501</v>
      </c>
      <c r="P20" s="17"/>
      <c r="Q20" s="25" t="n">
        <v>2.7210884354</v>
      </c>
      <c r="R20" s="25"/>
      <c r="S20" s="25" t="n">
        <v>2.7210884354</v>
      </c>
      <c r="T20" s="25"/>
      <c r="U20" s="25" t="n">
        <v>0.8169753379</v>
      </c>
      <c r="V20" s="26"/>
      <c r="W20" s="6"/>
    </row>
    <row r="21" s="1" customFormat="true" ht="15" hidden="false" customHeight="true" outlineLevel="0" collapsed="false">
      <c r="A21" s="31"/>
      <c r="B21" s="31"/>
      <c r="C21" s="25" t="s">
        <v>41</v>
      </c>
      <c r="D21" s="25"/>
      <c r="E21" s="25"/>
      <c r="F21" s="23" t="str">
        <f aca="false">FIXED(Q21,2)</f>
        <v>5.78</v>
      </c>
      <c r="G21" s="23"/>
      <c r="H21" s="23" t="str">
        <f aca="false">FIXED(S21,2)</f>
        <v>9.18</v>
      </c>
      <c r="I21" s="23"/>
      <c r="J21" s="24"/>
      <c r="K21" s="14"/>
      <c r="L21" s="17"/>
      <c r="M21" s="25" t="n">
        <v>9.1306724986</v>
      </c>
      <c r="N21" s="17"/>
      <c r="O21" s="25" t="n">
        <v>9.7502014504</v>
      </c>
      <c r="P21" s="17"/>
      <c r="Q21" s="25" t="n">
        <v>5.7823129252</v>
      </c>
      <c r="R21" s="25"/>
      <c r="S21" s="25" t="n">
        <v>9.1836734694</v>
      </c>
      <c r="T21" s="25"/>
      <c r="U21" s="25" t="n">
        <v>0.8169753379</v>
      </c>
      <c r="V21" s="26"/>
      <c r="W21" s="6"/>
    </row>
    <row r="22" s="1" customFormat="true" ht="15" hidden="false" customHeight="true" outlineLevel="0" collapsed="false">
      <c r="A22" s="31"/>
      <c r="B22" s="31"/>
      <c r="C22" s="25" t="s">
        <v>42</v>
      </c>
      <c r="D22" s="25"/>
      <c r="E22" s="25"/>
      <c r="F22" s="23" t="str">
        <f aca="false">FIXED(Q22,2)</f>
        <v>11.56</v>
      </c>
      <c r="G22" s="23"/>
      <c r="H22" s="23" t="str">
        <f aca="false">FIXED(S22,2)</f>
        <v>11.90</v>
      </c>
      <c r="I22" s="23"/>
      <c r="J22" s="24"/>
      <c r="K22" s="14"/>
      <c r="L22" s="17"/>
      <c r="M22" s="25" t="n">
        <v>9.6227446692</v>
      </c>
      <c r="N22" s="17"/>
      <c r="O22" s="25" t="n">
        <v>8.6220789686</v>
      </c>
      <c r="P22" s="17"/>
      <c r="Q22" s="25" t="n">
        <v>11.56462585</v>
      </c>
      <c r="R22" s="25"/>
      <c r="S22" s="25" t="n">
        <v>11.904761905</v>
      </c>
      <c r="T22" s="25"/>
      <c r="U22" s="25" t="n">
        <v>0.8169753379</v>
      </c>
      <c r="V22" s="26"/>
      <c r="W22" s="6"/>
    </row>
    <row r="23" s="1" customFormat="true" ht="15" hidden="false" customHeight="true" outlineLevel="0" collapsed="false">
      <c r="A23" s="31"/>
      <c r="B23" s="31"/>
      <c r="C23" s="25" t="s">
        <v>43</v>
      </c>
      <c r="D23" s="25"/>
      <c r="E23" s="25"/>
      <c r="F23" s="23" t="str">
        <f aca="false">FIXED(Q23,2)</f>
        <v>24.49</v>
      </c>
      <c r="G23" s="23"/>
      <c r="H23" s="23" t="str">
        <f aca="false">FIXED(S23,2)</f>
        <v>18.37</v>
      </c>
      <c r="I23" s="23"/>
      <c r="J23" s="24"/>
      <c r="K23" s="14"/>
      <c r="L23" s="17"/>
      <c r="M23" s="25" t="n">
        <v>22.143247676</v>
      </c>
      <c r="N23" s="17"/>
      <c r="O23" s="25" t="n">
        <v>22.48186946</v>
      </c>
      <c r="P23" s="17"/>
      <c r="Q23" s="25" t="n">
        <v>24.489795918</v>
      </c>
      <c r="R23" s="25"/>
      <c r="S23" s="25" t="n">
        <v>18.367346939</v>
      </c>
      <c r="T23" s="25"/>
      <c r="U23" s="25" t="n">
        <v>0.8169753379</v>
      </c>
      <c r="V23" s="26"/>
      <c r="W23" s="6"/>
    </row>
    <row r="24" s="1" customFormat="true" ht="15" hidden="false" customHeight="true" outlineLevel="0" collapsed="false">
      <c r="A24" s="31"/>
      <c r="B24" s="31"/>
      <c r="C24" s="25" t="s">
        <v>44</v>
      </c>
      <c r="D24" s="25"/>
      <c r="E24" s="25"/>
      <c r="F24" s="23" t="str">
        <f aca="false">FIXED(Q24,2)</f>
        <v>10.20</v>
      </c>
      <c r="G24" s="23"/>
      <c r="H24" s="23" t="str">
        <f aca="false">FIXED(S24,2)</f>
        <v>12.24</v>
      </c>
      <c r="I24" s="23"/>
      <c r="J24" s="24"/>
      <c r="K24" s="14"/>
      <c r="L24" s="17"/>
      <c r="M24" s="25" t="n">
        <v>15.035538546</v>
      </c>
      <c r="N24" s="17"/>
      <c r="O24" s="25" t="n">
        <v>16.841257051</v>
      </c>
      <c r="P24" s="17"/>
      <c r="Q24" s="25" t="n">
        <v>10.204081633</v>
      </c>
      <c r="R24" s="25"/>
      <c r="S24" s="25" t="n">
        <v>12.244897959</v>
      </c>
      <c r="T24" s="25"/>
      <c r="U24" s="25" t="n">
        <v>0.8169753379</v>
      </c>
      <c r="V24" s="26"/>
      <c r="W24" s="6"/>
    </row>
    <row r="25" s="1" customFormat="true" ht="15" hidden="false" customHeight="true" outlineLevel="0" collapsed="false">
      <c r="A25" s="31"/>
      <c r="B25" s="31"/>
      <c r="C25" s="25" t="s">
        <v>45</v>
      </c>
      <c r="D25" s="25"/>
      <c r="E25" s="25"/>
      <c r="F25" s="23" t="str">
        <f aca="false">FIXED(Q25,2)</f>
        <v>2.72</v>
      </c>
      <c r="G25" s="23"/>
      <c r="H25" s="23" t="str">
        <f aca="false">FIXED(S25,2)</f>
        <v>1.70</v>
      </c>
      <c r="I25" s="23"/>
      <c r="J25" s="24"/>
      <c r="K25" s="14"/>
      <c r="L25" s="17"/>
      <c r="M25" s="25" t="n">
        <v>2.8430836523</v>
      </c>
      <c r="N25" s="17"/>
      <c r="O25" s="25" t="n">
        <v>3.1426269138</v>
      </c>
      <c r="P25" s="17"/>
      <c r="Q25" s="25" t="n">
        <v>2.7210884354</v>
      </c>
      <c r="R25" s="25"/>
      <c r="S25" s="25" t="n">
        <v>1.7006802721</v>
      </c>
      <c r="T25" s="25"/>
      <c r="U25" s="25" t="n">
        <v>0.8169753379</v>
      </c>
      <c r="V25" s="26"/>
      <c r="W25" s="6"/>
    </row>
    <row r="26" s="1" customFormat="true" ht="15" hidden="false" customHeight="true" outlineLevel="0" collapsed="false">
      <c r="A26" s="31"/>
      <c r="B26" s="31"/>
      <c r="C26" s="25" t="s">
        <v>46</v>
      </c>
      <c r="D26" s="25"/>
      <c r="E26" s="25"/>
      <c r="F26" s="23" t="str">
        <f aca="false">FIXED(Q26,2)</f>
        <v>5.10</v>
      </c>
      <c r="G26" s="23"/>
      <c r="H26" s="23" t="str">
        <f aca="false">FIXED(S26,2)</f>
        <v>7.82</v>
      </c>
      <c r="I26" s="23"/>
      <c r="J26" s="24"/>
      <c r="K26" s="14"/>
      <c r="L26" s="17"/>
      <c r="M26" s="25" t="n">
        <v>8.4745762712</v>
      </c>
      <c r="N26" s="17"/>
      <c r="O26" s="25" t="n">
        <v>9.4278807413</v>
      </c>
      <c r="P26" s="17"/>
      <c r="Q26" s="25" t="n">
        <v>5.1020408163</v>
      </c>
      <c r="R26" s="25"/>
      <c r="S26" s="25" t="n">
        <v>7.8231292517</v>
      </c>
      <c r="T26" s="25"/>
      <c r="U26" s="25" t="n">
        <v>0.8169753379</v>
      </c>
      <c r="V26" s="26"/>
      <c r="W26" s="6"/>
    </row>
    <row r="27" s="1" customFormat="true" ht="15" hidden="false" customHeight="true" outlineLevel="0" collapsed="false">
      <c r="A27" s="31"/>
      <c r="B27" s="31"/>
      <c r="C27" s="25" t="s">
        <v>47</v>
      </c>
      <c r="D27" s="25"/>
      <c r="E27" s="25"/>
      <c r="F27" s="23" t="str">
        <f aca="false">FIXED(Q27,2)</f>
        <v>8.84</v>
      </c>
      <c r="G27" s="23"/>
      <c r="H27" s="23" t="str">
        <f aca="false">FIXED(S27,2)</f>
        <v>8.50</v>
      </c>
      <c r="I27" s="23"/>
      <c r="J27" s="24"/>
      <c r="K27" s="14"/>
      <c r="L27" s="17"/>
      <c r="M27" s="25" t="n">
        <v>7.4357572444</v>
      </c>
      <c r="N27" s="17"/>
      <c r="O27" s="25" t="n">
        <v>6.8493150685</v>
      </c>
      <c r="P27" s="17"/>
      <c r="Q27" s="25" t="n">
        <v>8.843537415</v>
      </c>
      <c r="R27" s="25"/>
      <c r="S27" s="25" t="n">
        <v>8.5034013605</v>
      </c>
      <c r="T27" s="25"/>
      <c r="U27" s="25" t="n">
        <v>0.8169753379</v>
      </c>
      <c r="V27" s="26"/>
      <c r="W27" s="6"/>
    </row>
    <row r="28" s="1" customFormat="true" ht="15" hidden="false" customHeight="true" outlineLevel="0" collapsed="false">
      <c r="A28" s="31"/>
      <c r="B28" s="31"/>
      <c r="C28" s="25" t="s">
        <v>48</v>
      </c>
      <c r="D28" s="25"/>
      <c r="E28" s="25"/>
      <c r="F28" s="23" t="str">
        <f aca="false">FIXED(Q28,2)</f>
        <v>7.14</v>
      </c>
      <c r="G28" s="23"/>
      <c r="H28" s="23" t="str">
        <f aca="false">FIXED(S28,2)</f>
        <v>6.46</v>
      </c>
      <c r="I28" s="23"/>
      <c r="J28" s="24"/>
      <c r="K28" s="14"/>
      <c r="L28" s="17"/>
      <c r="M28" s="25" t="n">
        <v>5.194095134</v>
      </c>
      <c r="N28" s="17"/>
      <c r="O28" s="25" t="n">
        <v>4.4319097502</v>
      </c>
      <c r="P28" s="17"/>
      <c r="Q28" s="25" t="n">
        <v>7.1428571429</v>
      </c>
      <c r="R28" s="25"/>
      <c r="S28" s="25" t="n">
        <v>6.462585034</v>
      </c>
      <c r="T28" s="25"/>
      <c r="U28" s="25" t="n">
        <v>0.8169753379</v>
      </c>
      <c r="V28" s="26"/>
      <c r="W28" s="6"/>
    </row>
    <row r="29" s="1" customFormat="true" ht="15" hidden="false" customHeight="true" outlineLevel="0" collapsed="false">
      <c r="A29" s="31"/>
      <c r="B29" s="31"/>
      <c r="C29" s="25" t="s">
        <v>49</v>
      </c>
      <c r="D29" s="25"/>
      <c r="E29" s="25"/>
      <c r="F29" s="23" t="str">
        <f aca="false">FIXED(Q29,2)</f>
        <v>1.36</v>
      </c>
      <c r="G29" s="23"/>
      <c r="H29" s="23" t="str">
        <f aca="false">FIXED(S29,2)</f>
        <v>1.70</v>
      </c>
      <c r="I29" s="23"/>
      <c r="J29" s="24"/>
      <c r="K29" s="14"/>
      <c r="L29" s="17"/>
      <c r="M29" s="25" t="n">
        <v>3.2804811372</v>
      </c>
      <c r="N29" s="17"/>
      <c r="O29" s="25" t="n">
        <v>4.1095890411</v>
      </c>
      <c r="P29" s="17"/>
      <c r="Q29" s="25" t="n">
        <v>1.3605442177</v>
      </c>
      <c r="R29" s="25"/>
      <c r="S29" s="25" t="n">
        <v>1.7006802721</v>
      </c>
      <c r="T29" s="25"/>
      <c r="U29" s="25" t="n">
        <v>0.8169753379</v>
      </c>
      <c r="V29" s="26"/>
      <c r="W29" s="6"/>
    </row>
    <row r="30" s="1" customFormat="true" ht="15" hidden="false" customHeight="true" outlineLevel="0" collapsed="false">
      <c r="A30" s="31"/>
      <c r="B30" s="31"/>
      <c r="C30" s="25" t="s">
        <v>50</v>
      </c>
      <c r="D30" s="25"/>
      <c r="E30" s="25"/>
      <c r="F30" s="23" t="str">
        <f aca="false">FIXED(Q30,2)</f>
        <v>12.59</v>
      </c>
      <c r="G30" s="23"/>
      <c r="H30" s="23" t="str">
        <f aca="false">FIXED(S30,2)</f>
        <v>12.59</v>
      </c>
      <c r="I30" s="23"/>
      <c r="J30" s="24"/>
      <c r="K30" s="14"/>
      <c r="L30" s="4"/>
      <c r="M30" s="25" t="n">
        <v>7.927829415</v>
      </c>
      <c r="N30" s="4"/>
      <c r="O30" s="25" t="n">
        <v>5.8017727639</v>
      </c>
      <c r="P30" s="4"/>
      <c r="Q30" s="25" t="n">
        <v>12.585034014</v>
      </c>
      <c r="R30" s="25"/>
      <c r="S30" s="25" t="n">
        <v>12.585034014</v>
      </c>
      <c r="T30" s="25"/>
      <c r="U30" s="25" t="n">
        <v>0.8169753379</v>
      </c>
      <c r="V30" s="26"/>
      <c r="W30" s="6"/>
    </row>
    <row r="31" s="1" customFormat="true" ht="15" hidden="false" customHeight="true" outlineLevel="0" collapsed="false">
      <c r="A31" s="31"/>
      <c r="B31" s="31"/>
      <c r="C31" s="25" t="s">
        <v>51</v>
      </c>
      <c r="D31" s="25"/>
      <c r="E31" s="25"/>
      <c r="F31" s="23" t="str">
        <f aca="false">FIXED(Q31,2)</f>
        <v>2.72</v>
      </c>
      <c r="G31" s="23"/>
      <c r="H31" s="23" t="str">
        <f aca="false">FIXED(S31,2)</f>
        <v>2.38</v>
      </c>
      <c r="I31" s="23"/>
      <c r="J31" s="24"/>
      <c r="K31" s="14"/>
      <c r="L31" s="17"/>
      <c r="M31" s="25" t="n">
        <v>2.5697102242</v>
      </c>
      <c r="N31" s="17"/>
      <c r="O31" s="25" t="n">
        <v>2.5785656728</v>
      </c>
      <c r="P31" s="17"/>
      <c r="Q31" s="25" t="n">
        <v>2.7210884354</v>
      </c>
      <c r="R31" s="25"/>
      <c r="S31" s="25" t="n">
        <v>2.380952381</v>
      </c>
      <c r="T31" s="25"/>
      <c r="U31" s="25" t="n">
        <v>0.8169753379</v>
      </c>
      <c r="V31" s="26"/>
      <c r="W31" s="6"/>
    </row>
    <row r="32" s="1" customFormat="true" ht="15" hidden="false" customHeight="true" outlineLevel="0" collapsed="false">
      <c r="A32" s="31"/>
      <c r="B32" s="31"/>
      <c r="C32" s="25" t="s">
        <v>52</v>
      </c>
      <c r="D32" s="25"/>
      <c r="E32" s="25"/>
      <c r="F32" s="23" t="str">
        <f aca="false">FIXED(Q32,2)</f>
        <v>4.76</v>
      </c>
      <c r="G32" s="23"/>
      <c r="H32" s="23" t="str">
        <f aca="false">FIXED(S32,2)</f>
        <v>4.42</v>
      </c>
      <c r="I32" s="23"/>
      <c r="J32" s="24"/>
      <c r="K32" s="14"/>
      <c r="L32" s="17"/>
      <c r="M32" s="25" t="n">
        <v>3.6632039366</v>
      </c>
      <c r="N32" s="17"/>
      <c r="O32" s="25" t="n">
        <v>3.3037872683</v>
      </c>
      <c r="P32" s="17"/>
      <c r="Q32" s="25" t="n">
        <v>4.7619047619</v>
      </c>
      <c r="R32" s="25"/>
      <c r="S32" s="25" t="n">
        <v>4.4217687075</v>
      </c>
      <c r="T32" s="25"/>
      <c r="U32" s="25" t="n">
        <v>0.8169753379</v>
      </c>
      <c r="V32" s="26"/>
      <c r="W32" s="6"/>
    </row>
    <row r="33" customFormat="false" ht="15" hidden="false" customHeight="true" outlineLevel="0" collapsed="false">
      <c r="A33" s="22" t="s">
        <v>53</v>
      </c>
      <c r="B33" s="22"/>
      <c r="C33" s="34"/>
      <c r="D33" s="34"/>
      <c r="E33" s="34"/>
      <c r="F33" s="35"/>
      <c r="G33" s="35"/>
      <c r="H33" s="35"/>
      <c r="I33" s="23"/>
      <c r="J33" s="24"/>
      <c r="K33" s="14"/>
      <c r="M33" s="25"/>
      <c r="O33" s="25"/>
      <c r="Q33" s="25"/>
      <c r="R33" s="25"/>
      <c r="S33" s="25"/>
      <c r="T33" s="25"/>
      <c r="U33" s="25"/>
      <c r="V33" s="36"/>
      <c r="Y33" s="37"/>
    </row>
    <row r="34" customFormat="false" ht="15" hidden="false" customHeight="true" outlineLevel="0" collapsed="false">
      <c r="A34" s="22"/>
      <c r="B34" s="22" t="s">
        <v>54</v>
      </c>
      <c r="C34" s="34"/>
      <c r="D34" s="34"/>
      <c r="E34" s="34"/>
      <c r="F34" s="35"/>
      <c r="G34" s="35"/>
      <c r="H34" s="35"/>
      <c r="I34" s="23"/>
      <c r="J34" s="24"/>
      <c r="K34" s="14" t="n">
        <v>14</v>
      </c>
      <c r="M34" s="25"/>
      <c r="O34" s="25"/>
      <c r="Q34" s="25"/>
      <c r="R34" s="25"/>
      <c r="S34" s="25"/>
      <c r="T34" s="25"/>
      <c r="U34" s="25"/>
      <c r="V34" s="36"/>
      <c r="Y34" s="37"/>
    </row>
    <row r="35" customFormat="false" ht="15" hidden="false" customHeight="true" outlineLevel="0" collapsed="false">
      <c r="A35" s="22"/>
      <c r="B35" s="22"/>
      <c r="C35" s="34" t="s">
        <v>55</v>
      </c>
      <c r="D35" s="34"/>
      <c r="E35" s="34"/>
      <c r="F35" s="23" t="str">
        <f aca="false">FIXED(Q35,2)</f>
        <v>14.97</v>
      </c>
      <c r="G35" s="23"/>
      <c r="H35" s="23" t="str">
        <f aca="false">FIXED(S35,2)</f>
        <v>13.27</v>
      </c>
      <c r="I35" s="23"/>
      <c r="J35" s="24" t="n">
        <f aca="false">U35</f>
        <v>0.8256142102</v>
      </c>
      <c r="K35" s="14" t="n">
        <v>15</v>
      </c>
      <c r="L35" s="17" t="s">
        <v>56</v>
      </c>
      <c r="M35" s="25" t="n">
        <v>18.862766539</v>
      </c>
      <c r="N35" s="17"/>
      <c r="O35" s="25" t="n">
        <v>21.112006446</v>
      </c>
      <c r="P35" s="17"/>
      <c r="Q35" s="25" t="n">
        <v>14.965986395</v>
      </c>
      <c r="R35" s="25"/>
      <c r="S35" s="25" t="n">
        <v>13.265306122</v>
      </c>
      <c r="T35" s="25"/>
      <c r="U35" s="25" t="n">
        <v>0.8256142102</v>
      </c>
      <c r="V35" s="36" t="n">
        <v>86</v>
      </c>
      <c r="W35" s="6" t="n">
        <v>86</v>
      </c>
      <c r="Y35" s="37"/>
    </row>
    <row r="36" customFormat="false" ht="15" hidden="false" customHeight="true" outlineLevel="0" collapsed="false">
      <c r="A36" s="22"/>
      <c r="B36" s="22"/>
      <c r="C36" s="34" t="s">
        <v>57</v>
      </c>
      <c r="D36" s="34"/>
      <c r="E36" s="34"/>
      <c r="F36" s="23" t="str">
        <f aca="false">FIXED(Q36,2)</f>
        <v>67.01</v>
      </c>
      <c r="G36" s="23"/>
      <c r="H36" s="23" t="str">
        <f aca="false">FIXED(S36,2)</f>
        <v>69.39</v>
      </c>
      <c r="I36" s="23"/>
      <c r="J36" s="24"/>
      <c r="K36" s="14"/>
      <c r="L36" s="17"/>
      <c r="M36" s="25" t="n">
        <v>62.110442865</v>
      </c>
      <c r="N36" s="17"/>
      <c r="O36" s="25" t="n">
        <v>59.387590653</v>
      </c>
      <c r="P36" s="17"/>
      <c r="Q36" s="25" t="n">
        <v>67.006802721</v>
      </c>
      <c r="R36" s="25"/>
      <c r="S36" s="25" t="n">
        <v>69.387755102</v>
      </c>
      <c r="T36" s="25"/>
      <c r="U36" s="25" t="n">
        <v>0.8256142102</v>
      </c>
      <c r="V36" s="36"/>
      <c r="Y36" s="37"/>
    </row>
    <row r="37" customFormat="false" ht="15" hidden="false" customHeight="true" outlineLevel="0" collapsed="false">
      <c r="A37" s="22"/>
      <c r="B37" s="22"/>
      <c r="C37" s="34" t="s">
        <v>31</v>
      </c>
      <c r="D37" s="34"/>
      <c r="E37" s="34"/>
      <c r="F37" s="23" t="str">
        <f aca="false">FIXED(Q37,2)</f>
        <v>18.03</v>
      </c>
      <c r="G37" s="23"/>
      <c r="H37" s="23" t="str">
        <f aca="false">FIXED(S37,2)</f>
        <v>17.35</v>
      </c>
      <c r="I37" s="23"/>
      <c r="J37" s="24"/>
      <c r="K37" s="14"/>
      <c r="L37" s="17"/>
      <c r="M37" s="25" t="n">
        <v>19.026790596</v>
      </c>
      <c r="N37" s="17"/>
      <c r="O37" s="25" t="n">
        <v>19.500402901</v>
      </c>
      <c r="P37" s="17"/>
      <c r="Q37" s="25" t="n">
        <v>18.027210884</v>
      </c>
      <c r="R37" s="25"/>
      <c r="S37" s="25" t="n">
        <v>17.346938776</v>
      </c>
      <c r="T37" s="25"/>
      <c r="U37" s="25" t="n">
        <v>0.8256142102</v>
      </c>
      <c r="V37" s="36"/>
      <c r="Y37" s="37"/>
    </row>
    <row r="38" customFormat="false" ht="15" hidden="false" customHeight="true" outlineLevel="0" collapsed="false">
      <c r="A38" s="22"/>
      <c r="B38" s="22" t="s">
        <v>58</v>
      </c>
      <c r="C38" s="34"/>
      <c r="D38" s="34"/>
      <c r="E38" s="34"/>
      <c r="F38" s="23"/>
      <c r="G38" s="23"/>
      <c r="H38" s="23"/>
      <c r="I38" s="23"/>
      <c r="J38" s="24"/>
      <c r="K38" s="14" t="n">
        <v>18</v>
      </c>
      <c r="M38" s="25"/>
      <c r="O38" s="25"/>
      <c r="Q38" s="25"/>
      <c r="R38" s="25"/>
      <c r="S38" s="25"/>
      <c r="T38" s="25"/>
      <c r="U38" s="25"/>
      <c r="V38" s="36"/>
      <c r="Y38" s="37"/>
    </row>
    <row r="39" customFormat="false" ht="15" hidden="false" customHeight="true" outlineLevel="0" collapsed="false">
      <c r="A39" s="22"/>
      <c r="B39" s="22"/>
      <c r="C39" s="15" t="s">
        <v>59</v>
      </c>
      <c r="D39" s="34"/>
      <c r="E39" s="34"/>
      <c r="F39" s="23" t="str">
        <f aca="false">FIXED(Q39,2)</f>
        <v>12.59</v>
      </c>
      <c r="G39" s="23"/>
      <c r="H39" s="23" t="str">
        <f aca="false">FIXED(S39,2)</f>
        <v>12.59</v>
      </c>
      <c r="I39" s="23"/>
      <c r="J39" s="24" t="s">
        <v>40</v>
      </c>
      <c r="K39" s="14" t="n">
        <v>19</v>
      </c>
      <c r="L39" s="17" t="s">
        <v>60</v>
      </c>
      <c r="M39" s="25" t="n">
        <v>15.910333516</v>
      </c>
      <c r="N39" s="17"/>
      <c r="O39" s="25" t="n">
        <v>17.485898469</v>
      </c>
      <c r="P39" s="17"/>
      <c r="Q39" s="25" t="n">
        <v>12.585034014</v>
      </c>
      <c r="R39" s="25"/>
      <c r="S39" s="25" t="n">
        <v>12.585034014</v>
      </c>
      <c r="T39" s="25"/>
      <c r="U39" s="25"/>
      <c r="V39" s="36" t="n">
        <v>86</v>
      </c>
      <c r="W39" s="6" t="n">
        <v>86</v>
      </c>
      <c r="Y39" s="37"/>
    </row>
    <row r="40" customFormat="false" ht="15" hidden="false" customHeight="true" outlineLevel="0" collapsed="false">
      <c r="A40" s="22"/>
      <c r="B40" s="22"/>
      <c r="C40" s="38" t="s">
        <v>61</v>
      </c>
      <c r="D40" s="34"/>
      <c r="E40" s="34"/>
      <c r="F40" s="23" t="str">
        <f aca="false">FIXED(Q40,2)</f>
        <v>2.04</v>
      </c>
      <c r="G40" s="23"/>
      <c r="H40" s="23" t="str">
        <f aca="false">FIXED(S40,2)</f>
        <v>2.04</v>
      </c>
      <c r="I40" s="23"/>
      <c r="J40" s="24"/>
      <c r="K40" s="14" t="n">
        <v>20</v>
      </c>
      <c r="L40" s="17" t="s">
        <v>62</v>
      </c>
      <c r="M40" s="25" t="n">
        <v>2.1869874248</v>
      </c>
      <c r="N40" s="17"/>
      <c r="O40" s="25" t="n">
        <v>2.2562449637</v>
      </c>
      <c r="P40" s="17"/>
      <c r="Q40" s="25" t="n">
        <v>2.0408163265</v>
      </c>
      <c r="R40" s="25"/>
      <c r="S40" s="25" t="n">
        <v>2.0408163265</v>
      </c>
      <c r="T40" s="25"/>
      <c r="U40" s="25"/>
      <c r="V40" s="36" t="n">
        <v>86</v>
      </c>
      <c r="W40" s="6" t="n">
        <v>86</v>
      </c>
      <c r="Y40" s="37"/>
    </row>
    <row r="41" customFormat="false" ht="15" hidden="false" customHeight="true" outlineLevel="0" collapsed="false">
      <c r="A41" s="22"/>
      <c r="B41" s="22"/>
      <c r="C41" s="34" t="s">
        <v>63</v>
      </c>
      <c r="D41" s="34"/>
      <c r="E41" s="34"/>
      <c r="F41" s="23" t="str">
        <f aca="false">FIXED(Q41,2)</f>
        <v>10.54</v>
      </c>
      <c r="G41" s="23"/>
      <c r="H41" s="23" t="str">
        <f aca="false">FIXED(S41,2)</f>
        <v>10.54</v>
      </c>
      <c r="I41" s="23"/>
      <c r="J41" s="24"/>
      <c r="K41" s="14" t="n">
        <v>21</v>
      </c>
      <c r="L41" s="17" t="s">
        <v>64</v>
      </c>
      <c r="M41" s="25" t="n">
        <v>13.61399672</v>
      </c>
      <c r="N41" s="17"/>
      <c r="O41" s="25" t="n">
        <v>15.068493151</v>
      </c>
      <c r="P41" s="17"/>
      <c r="Q41" s="25" t="n">
        <v>10.544217687</v>
      </c>
      <c r="R41" s="25"/>
      <c r="S41" s="25" t="n">
        <v>10.544217687</v>
      </c>
      <c r="T41" s="25"/>
      <c r="U41" s="25"/>
      <c r="V41" s="36" t="n">
        <v>86</v>
      </c>
      <c r="W41" s="6" t="n">
        <v>86</v>
      </c>
      <c r="Y41" s="37"/>
    </row>
    <row r="42" customFormat="false" ht="15" hidden="false" customHeight="true" outlineLevel="0" collapsed="false">
      <c r="A42" s="22"/>
      <c r="B42" s="22"/>
      <c r="C42" s="15" t="s">
        <v>65</v>
      </c>
      <c r="D42" s="34"/>
      <c r="E42" s="34"/>
      <c r="F42" s="23" t="str">
        <f aca="false">FIXED(Q42,2)</f>
        <v>6.12</v>
      </c>
      <c r="G42" s="23"/>
      <c r="H42" s="23" t="str">
        <f aca="false">FIXED(S42,2)</f>
        <v>6.12</v>
      </c>
      <c r="I42" s="23"/>
      <c r="J42" s="24"/>
      <c r="K42" s="14" t="n">
        <v>22</v>
      </c>
      <c r="L42" s="17" t="s">
        <v>66</v>
      </c>
      <c r="M42" s="25" t="n">
        <v>5.5221432477</v>
      </c>
      <c r="N42" s="17"/>
      <c r="O42" s="25" t="n">
        <v>5.237711523</v>
      </c>
      <c r="P42" s="17"/>
      <c r="Q42" s="25" t="n">
        <v>6.1224489796</v>
      </c>
      <c r="R42" s="25"/>
      <c r="S42" s="25" t="n">
        <v>6.1224489796</v>
      </c>
      <c r="T42" s="25"/>
      <c r="U42" s="25"/>
      <c r="V42" s="36" t="n">
        <v>86</v>
      </c>
      <c r="W42" s="6" t="n">
        <v>86</v>
      </c>
      <c r="Y42" s="37"/>
    </row>
    <row r="43" customFormat="false" ht="15" hidden="false" customHeight="true" outlineLevel="0" collapsed="false">
      <c r="A43" s="22"/>
      <c r="B43" s="22"/>
      <c r="C43" s="34" t="s">
        <v>67</v>
      </c>
      <c r="D43" s="34"/>
      <c r="E43" s="34"/>
      <c r="F43" s="23" t="str">
        <f aca="false">FIXED(Q43,2)</f>
        <v>10.54</v>
      </c>
      <c r="G43" s="23"/>
      <c r="H43" s="23" t="str">
        <f aca="false">FIXED(S43,2)</f>
        <v>10.54</v>
      </c>
      <c r="I43" s="23"/>
      <c r="J43" s="24"/>
      <c r="K43" s="14" t="n">
        <v>23</v>
      </c>
      <c r="L43" s="17" t="s">
        <v>68</v>
      </c>
      <c r="M43" s="25" t="n">
        <v>12.957900492</v>
      </c>
      <c r="N43" s="17"/>
      <c r="O43" s="25" t="n">
        <v>14.020950846</v>
      </c>
      <c r="P43" s="17"/>
      <c r="Q43" s="25" t="n">
        <v>10.544217687</v>
      </c>
      <c r="R43" s="25"/>
      <c r="S43" s="25" t="n">
        <v>10.544217687</v>
      </c>
      <c r="T43" s="25"/>
      <c r="U43" s="25"/>
      <c r="V43" s="36" t="n">
        <v>86</v>
      </c>
      <c r="W43" s="6" t="n">
        <v>86</v>
      </c>
      <c r="Y43" s="37"/>
    </row>
    <row r="44" customFormat="false" ht="15" hidden="false" customHeight="true" outlineLevel="0" collapsed="false">
      <c r="A44" s="22"/>
      <c r="B44" s="22"/>
      <c r="C44" s="15" t="s">
        <v>69</v>
      </c>
      <c r="D44" s="34"/>
      <c r="E44" s="34"/>
      <c r="F44" s="23" t="str">
        <f aca="false">FIXED(Q44,2)</f>
        <v>8.84</v>
      </c>
      <c r="G44" s="23"/>
      <c r="H44" s="23" t="str">
        <f aca="false">FIXED(S44,2)</f>
        <v>8.84</v>
      </c>
      <c r="I44" s="23"/>
      <c r="J44" s="24"/>
      <c r="K44" s="14" t="n">
        <v>24</v>
      </c>
      <c r="L44" s="17" t="s">
        <v>70</v>
      </c>
      <c r="M44" s="25" t="n">
        <v>8.1465281575</v>
      </c>
      <c r="N44" s="17"/>
      <c r="O44" s="25" t="n">
        <v>7.8162771958</v>
      </c>
      <c r="P44" s="17"/>
      <c r="Q44" s="25" t="n">
        <v>8.843537415</v>
      </c>
      <c r="R44" s="25"/>
      <c r="S44" s="25" t="n">
        <v>8.843537415</v>
      </c>
      <c r="T44" s="25"/>
      <c r="U44" s="25"/>
      <c r="V44" s="36" t="n">
        <v>86</v>
      </c>
      <c r="W44" s="6" t="n">
        <v>86</v>
      </c>
      <c r="Y44" s="37"/>
    </row>
    <row r="45" customFormat="false" ht="15" hidden="false" customHeight="true" outlineLevel="0" collapsed="false">
      <c r="A45" s="22"/>
      <c r="B45" s="22"/>
      <c r="C45" s="34" t="s">
        <v>71</v>
      </c>
      <c r="D45" s="34"/>
      <c r="E45" s="34"/>
      <c r="F45" s="23" t="str">
        <f aca="false">FIXED(Q45,2)</f>
        <v>26.19</v>
      </c>
      <c r="G45" s="23"/>
      <c r="H45" s="23" t="str">
        <f aca="false">FIXED(S45,2)</f>
        <v>26.19</v>
      </c>
      <c r="I45" s="23"/>
      <c r="J45" s="24"/>
      <c r="K45" s="14" t="n">
        <v>25</v>
      </c>
      <c r="L45" s="17" t="s">
        <v>72</v>
      </c>
      <c r="M45" s="25" t="n">
        <v>25.478403499</v>
      </c>
      <c r="N45" s="17"/>
      <c r="O45" s="25" t="n">
        <v>25.14101531</v>
      </c>
      <c r="P45" s="17"/>
      <c r="Q45" s="25" t="n">
        <v>26.19047619</v>
      </c>
      <c r="R45" s="25"/>
      <c r="S45" s="25" t="n">
        <v>26.19047619</v>
      </c>
      <c r="T45" s="25"/>
      <c r="U45" s="25"/>
      <c r="V45" s="36" t="n">
        <v>86</v>
      </c>
      <c r="W45" s="6" t="n">
        <v>86</v>
      </c>
      <c r="Y45" s="37"/>
    </row>
    <row r="46" customFormat="false" ht="15" hidden="false" customHeight="true" outlineLevel="0" collapsed="false">
      <c r="A46" s="22"/>
      <c r="B46" s="22"/>
      <c r="C46" s="34" t="s">
        <v>73</v>
      </c>
      <c r="D46" s="34"/>
      <c r="E46" s="34"/>
      <c r="F46" s="23" t="str">
        <f aca="false">FIXED(Q46,2)</f>
        <v>23.13</v>
      </c>
      <c r="G46" s="23"/>
      <c r="H46" s="23" t="str">
        <f aca="false">FIXED(S46,2)</f>
        <v>23.13</v>
      </c>
      <c r="I46" s="23"/>
      <c r="J46" s="24"/>
      <c r="K46" s="14" t="n">
        <v>26</v>
      </c>
      <c r="L46" s="17" t="s">
        <v>74</v>
      </c>
      <c r="M46" s="25" t="n">
        <v>15.85565883</v>
      </c>
      <c r="N46" s="17"/>
      <c r="O46" s="25" t="n">
        <v>12.489927478</v>
      </c>
      <c r="P46" s="17"/>
      <c r="Q46" s="25" t="n">
        <v>23.129251701</v>
      </c>
      <c r="R46" s="25"/>
      <c r="S46" s="25" t="n">
        <v>23.129251701</v>
      </c>
      <c r="T46" s="25"/>
      <c r="U46" s="25"/>
      <c r="V46" s="36" t="n">
        <v>86</v>
      </c>
      <c r="W46" s="6" t="n">
        <v>86</v>
      </c>
      <c r="Y46" s="37"/>
    </row>
    <row r="47" s="34" customFormat="true" ht="15" hidden="false" customHeight="true" outlineLevel="0" collapsed="false">
      <c r="A47" s="53"/>
      <c r="B47" s="53"/>
      <c r="C47" s="42" t="s">
        <v>33</v>
      </c>
      <c r="D47" s="42"/>
      <c r="E47" s="42"/>
      <c r="F47" s="44" t="str">
        <f aca="false">FIXED(Q47,2)</f>
        <v>0.00</v>
      </c>
      <c r="G47" s="44"/>
      <c r="H47" s="44" t="str">
        <f aca="false">FIXED(S47,2)</f>
        <v>0.00</v>
      </c>
      <c r="I47" s="44"/>
      <c r="J47" s="46"/>
      <c r="K47" s="14" t="n">
        <v>27</v>
      </c>
      <c r="L47" s="102" t="s">
        <v>75</v>
      </c>
      <c r="M47" s="103" t="n">
        <v>0.3280481137</v>
      </c>
      <c r="N47" s="102"/>
      <c r="O47" s="103" t="n">
        <v>0.4834810637</v>
      </c>
      <c r="P47" s="102"/>
      <c r="Q47" s="103"/>
      <c r="R47" s="103"/>
      <c r="S47" s="103"/>
      <c r="T47" s="103"/>
      <c r="U47" s="103"/>
      <c r="V47" s="36" t="n">
        <v>86</v>
      </c>
      <c r="W47" s="36" t="n">
        <v>86</v>
      </c>
      <c r="X47" s="5"/>
      <c r="Y47" s="37"/>
    </row>
    <row r="48" customFormat="false" ht="6" hidden="false" customHeight="true" outlineLevel="0" collapsed="false">
      <c r="A48" s="7"/>
      <c r="B48" s="7"/>
      <c r="C48" s="7"/>
      <c r="D48" s="7"/>
      <c r="E48" s="7"/>
      <c r="F48" s="7"/>
      <c r="G48" s="7"/>
      <c r="H48" s="7"/>
      <c r="I48" s="7"/>
      <c r="J48" s="7"/>
      <c r="K48" s="8"/>
      <c r="L48" s="8"/>
      <c r="M48" s="8"/>
      <c r="N48" s="8"/>
      <c r="O48" s="8"/>
      <c r="P48" s="8"/>
      <c r="Q48" s="9"/>
      <c r="X48" s="1"/>
      <c r="Y48" s="1"/>
    </row>
    <row r="49" customFormat="false" ht="15" hidden="false" customHeight="true" outlineLevel="0" collapsed="false">
      <c r="A49" s="10" t="s">
        <v>222</v>
      </c>
      <c r="B49" s="10"/>
      <c r="C49" s="10"/>
      <c r="D49" s="10"/>
      <c r="E49" s="10"/>
      <c r="F49" s="10"/>
      <c r="G49" s="10"/>
      <c r="H49" s="10"/>
      <c r="I49" s="10"/>
      <c r="J49" s="10"/>
      <c r="K49" s="11"/>
      <c r="L49" s="11"/>
      <c r="M49" s="11"/>
      <c r="N49" s="11"/>
      <c r="O49" s="11"/>
      <c r="P49" s="11"/>
      <c r="Q49" s="12"/>
      <c r="X49" s="1"/>
      <c r="Y49" s="1"/>
    </row>
    <row r="50" customFormat="false" ht="15" hidden="false" customHeight="true" outlineLevel="0" collapsed="false">
      <c r="A50" s="10"/>
      <c r="B50" s="10"/>
      <c r="C50" s="10"/>
      <c r="D50" s="10"/>
      <c r="E50" s="10"/>
      <c r="F50" s="10"/>
      <c r="G50" s="10"/>
      <c r="H50" s="10"/>
      <c r="I50" s="10"/>
      <c r="J50" s="10"/>
      <c r="K50" s="11"/>
      <c r="L50" s="11"/>
      <c r="M50" s="11"/>
      <c r="N50" s="11"/>
      <c r="O50" s="11"/>
      <c r="P50" s="11"/>
      <c r="Q50" s="12"/>
      <c r="R50" s="13"/>
      <c r="S50" s="13"/>
      <c r="T50" s="5"/>
      <c r="X50" s="1"/>
      <c r="Y50" s="1"/>
    </row>
    <row r="51" customFormat="false" ht="15" hidden="false" customHeight="true" outlineLevel="0" collapsed="false">
      <c r="A51" s="11"/>
      <c r="B51" s="11"/>
      <c r="C51" s="11"/>
      <c r="D51" s="11"/>
      <c r="E51" s="11"/>
      <c r="F51" s="14" t="s">
        <v>1</v>
      </c>
      <c r="G51" s="14"/>
      <c r="H51" s="14" t="s">
        <v>2</v>
      </c>
      <c r="I51" s="14"/>
      <c r="J51" s="14"/>
      <c r="K51" s="14" t="s">
        <v>3</v>
      </c>
      <c r="L51" s="15" t="s">
        <v>4</v>
      </c>
      <c r="M51" s="15"/>
      <c r="N51" s="15"/>
      <c r="O51" s="15"/>
      <c r="P51" s="15"/>
      <c r="Q51" s="5" t="s">
        <v>5</v>
      </c>
      <c r="R51" s="5" t="s">
        <v>6</v>
      </c>
      <c r="S51" s="3" t="s">
        <v>7</v>
      </c>
      <c r="T51" s="3" t="s">
        <v>8</v>
      </c>
      <c r="U51" s="3" t="s">
        <v>9</v>
      </c>
      <c r="V51" s="6" t="s">
        <v>10</v>
      </c>
      <c r="W51" s="6" t="s">
        <v>11</v>
      </c>
      <c r="X51" s="1"/>
      <c r="Y51" s="1"/>
    </row>
    <row r="52" customFormat="false" ht="15" hidden="false" customHeight="true" outlineLevel="0" collapsed="false">
      <c r="A52" s="10"/>
      <c r="B52" s="10"/>
      <c r="C52" s="10"/>
      <c r="D52" s="10"/>
      <c r="E52" s="10"/>
      <c r="F52" s="16" t="str">
        <f aca="false">"(n="&amp;Q52&amp;")"</f>
        <v>(n=295)</v>
      </c>
      <c r="G52" s="16"/>
      <c r="H52" s="16" t="str">
        <f aca="false">"(n="&amp;S52&amp;")"</f>
        <v>(n=295)</v>
      </c>
      <c r="I52" s="16"/>
      <c r="J52" s="16" t="s">
        <v>12</v>
      </c>
      <c r="K52" s="14" t="n">
        <v>1</v>
      </c>
      <c r="L52" s="17" t="s">
        <v>13</v>
      </c>
      <c r="M52" s="18" t="n">
        <v>1829</v>
      </c>
      <c r="N52" s="18"/>
      <c r="O52" s="18" t="n">
        <f aca="false">1829-Q52-S52</f>
        <v>1239</v>
      </c>
      <c r="P52" s="17"/>
      <c r="Q52" s="19" t="n">
        <v>295</v>
      </c>
      <c r="R52" s="5" t="n">
        <v>100</v>
      </c>
      <c r="S52" s="19" t="n">
        <v>295</v>
      </c>
      <c r="T52" s="5" t="n">
        <v>100</v>
      </c>
      <c r="V52" s="6" t="n">
        <v>86</v>
      </c>
      <c r="W52" s="6" t="n">
        <v>86</v>
      </c>
      <c r="X52" s="1"/>
      <c r="Y52" s="1"/>
    </row>
    <row r="53" customFormat="false" ht="15" hidden="false" customHeight="true" outlineLevel="0" collapsed="false">
      <c r="A53" s="22" t="s">
        <v>223</v>
      </c>
      <c r="B53" s="22"/>
      <c r="C53" s="34"/>
      <c r="D53" s="34"/>
      <c r="E53" s="34"/>
      <c r="F53" s="23"/>
      <c r="G53" s="23"/>
      <c r="H53" s="23"/>
      <c r="I53" s="23"/>
      <c r="J53" s="24"/>
      <c r="K53" s="14"/>
      <c r="L53" s="17"/>
      <c r="M53" s="25"/>
      <c r="N53" s="17"/>
      <c r="O53" s="25"/>
      <c r="P53" s="17"/>
      <c r="Q53" s="25"/>
      <c r="R53" s="25"/>
      <c r="S53" s="25"/>
      <c r="T53" s="25"/>
      <c r="U53" s="25"/>
      <c r="V53" s="36"/>
      <c r="Y53" s="37"/>
    </row>
    <row r="54" customFormat="false" ht="15" hidden="false" customHeight="true" outlineLevel="0" collapsed="false">
      <c r="A54" s="22"/>
      <c r="B54" s="22" t="s">
        <v>77</v>
      </c>
      <c r="C54" s="34"/>
      <c r="D54" s="34"/>
      <c r="E54" s="34"/>
      <c r="F54" s="23"/>
      <c r="G54" s="23"/>
      <c r="H54" s="23"/>
      <c r="I54" s="23"/>
      <c r="J54" s="24"/>
      <c r="K54" s="14"/>
      <c r="L54" s="17"/>
      <c r="M54" s="25"/>
      <c r="N54" s="17"/>
      <c r="O54" s="25"/>
      <c r="P54" s="17"/>
      <c r="Q54" s="25"/>
      <c r="R54" s="25"/>
      <c r="S54" s="25"/>
      <c r="T54" s="25"/>
      <c r="U54" s="25"/>
      <c r="V54" s="36"/>
      <c r="Y54" s="37"/>
    </row>
    <row r="55" customFormat="false" ht="15" hidden="false" customHeight="true" outlineLevel="0" collapsed="false">
      <c r="A55" s="22"/>
      <c r="B55" s="1"/>
      <c r="C55" s="22" t="s">
        <v>78</v>
      </c>
      <c r="D55" s="34"/>
      <c r="E55" s="34"/>
      <c r="F55" s="35"/>
      <c r="G55" s="35"/>
      <c r="H55" s="35"/>
      <c r="I55" s="23"/>
      <c r="J55" s="24"/>
      <c r="K55" s="14" t="n">
        <v>30</v>
      </c>
      <c r="M55" s="25"/>
      <c r="O55" s="25"/>
      <c r="Q55" s="25"/>
      <c r="R55" s="25"/>
      <c r="S55" s="25"/>
      <c r="T55" s="25"/>
      <c r="U55" s="25"/>
      <c r="V55" s="36"/>
      <c r="Y55" s="37"/>
    </row>
    <row r="56" customFormat="false" ht="15" hidden="false" customHeight="true" outlineLevel="0" collapsed="false">
      <c r="D56" s="1" t="s">
        <v>79</v>
      </c>
      <c r="F56" s="23" t="str">
        <f aca="false">FIXED(Q56,2)</f>
        <v>16.40</v>
      </c>
      <c r="G56" s="23"/>
      <c r="H56" s="23" t="str">
        <f aca="false">FIXED(S56,2)</f>
        <v>20.78</v>
      </c>
      <c r="I56" s="23"/>
      <c r="J56" s="24" t="n">
        <f aca="false">U56</f>
        <v>0.3684273614</v>
      </c>
      <c r="K56" s="14" t="n">
        <v>31</v>
      </c>
      <c r="L56" s="17" t="s">
        <v>80</v>
      </c>
      <c r="M56" s="25" t="n">
        <v>27.897574124</v>
      </c>
      <c r="N56" s="17"/>
      <c r="O56" s="25" t="n">
        <v>32.686414709</v>
      </c>
      <c r="P56" s="17"/>
      <c r="Q56" s="25" t="n">
        <v>16.4</v>
      </c>
      <c r="R56" s="25"/>
      <c r="S56" s="25" t="n">
        <v>20.784313725</v>
      </c>
      <c r="T56" s="25"/>
      <c r="U56" s="25" t="n">
        <v>0.3684273614</v>
      </c>
      <c r="V56" s="6" t="n">
        <v>86</v>
      </c>
      <c r="W56" s="6" t="n">
        <v>86</v>
      </c>
    </row>
    <row r="57" customFormat="false" ht="15" hidden="false" customHeight="true" outlineLevel="0" collapsed="false">
      <c r="D57" s="4" t="s">
        <v>81</v>
      </c>
      <c r="F57" s="23" t="str">
        <f aca="false">FIXED(Q57,2)</f>
        <v>50.40</v>
      </c>
      <c r="G57" s="23"/>
      <c r="H57" s="23" t="str">
        <f aca="false">FIXED(S57,2)</f>
        <v>50.59</v>
      </c>
      <c r="I57" s="23"/>
      <c r="J57" s="24"/>
      <c r="K57" s="14" t="n">
        <v>32</v>
      </c>
      <c r="L57" s="17" t="s">
        <v>82</v>
      </c>
      <c r="M57" s="25" t="n">
        <v>46.495956873</v>
      </c>
      <c r="N57" s="17"/>
      <c r="O57" s="25" t="n">
        <v>44.330949949</v>
      </c>
      <c r="P57" s="17"/>
      <c r="Q57" s="25" t="n">
        <v>50.4</v>
      </c>
      <c r="R57" s="25"/>
      <c r="S57" s="25" t="n">
        <v>50.588235294</v>
      </c>
      <c r="T57" s="25"/>
      <c r="U57" s="25" t="n">
        <v>0.3684273614</v>
      </c>
      <c r="V57" s="6" t="n">
        <v>86</v>
      </c>
      <c r="W57" s="6" t="n">
        <v>86</v>
      </c>
    </row>
    <row r="58" customFormat="false" ht="15" hidden="false" customHeight="true" outlineLevel="0" collapsed="false">
      <c r="D58" s="4" t="s">
        <v>83</v>
      </c>
      <c r="F58" s="23" t="str">
        <f aca="false">FIXED(Q58,2)</f>
        <v>19.60</v>
      </c>
      <c r="G58" s="23"/>
      <c r="H58" s="23" t="str">
        <f aca="false">FIXED(S58,2)</f>
        <v>17.25</v>
      </c>
      <c r="I58" s="23"/>
      <c r="J58" s="24"/>
      <c r="K58" s="14" t="n">
        <v>33</v>
      </c>
      <c r="L58" s="17" t="s">
        <v>84</v>
      </c>
      <c r="M58" s="25" t="n">
        <v>10.714285714</v>
      </c>
      <c r="N58" s="17"/>
      <c r="O58" s="25" t="n">
        <v>6.8437180797</v>
      </c>
      <c r="P58" s="17"/>
      <c r="Q58" s="25" t="n">
        <v>19.6</v>
      </c>
      <c r="R58" s="25"/>
      <c r="S58" s="25" t="n">
        <v>17.254901961</v>
      </c>
      <c r="T58" s="25"/>
      <c r="U58" s="25" t="n">
        <v>0.3684273614</v>
      </c>
      <c r="V58" s="6" t="n">
        <v>86</v>
      </c>
      <c r="W58" s="6" t="n">
        <v>86</v>
      </c>
    </row>
    <row r="59" customFormat="false" ht="15" hidden="false" customHeight="true" outlineLevel="0" collapsed="false">
      <c r="D59" s="4" t="s">
        <v>33</v>
      </c>
      <c r="F59" s="23" t="str">
        <f aca="false">FIXED(Q59,2)</f>
        <v>13.60</v>
      </c>
      <c r="G59" s="23"/>
      <c r="H59" s="23" t="str">
        <f aca="false">FIXED(S59,2)</f>
        <v>11.37</v>
      </c>
      <c r="J59" s="24"/>
      <c r="K59" s="14" t="n">
        <v>34</v>
      </c>
      <c r="L59" s="17" t="s">
        <v>85</v>
      </c>
      <c r="M59" s="25" t="n">
        <v>14.892183288</v>
      </c>
      <c r="N59" s="17"/>
      <c r="O59" s="25" t="n">
        <v>16.138917263</v>
      </c>
      <c r="P59" s="17"/>
      <c r="Q59" s="25" t="n">
        <v>13.6</v>
      </c>
      <c r="R59" s="25"/>
      <c r="S59" s="25" t="n">
        <v>11.37254902</v>
      </c>
      <c r="T59" s="25"/>
      <c r="U59" s="25" t="n">
        <v>0.3684273614</v>
      </c>
      <c r="V59" s="6" t="n">
        <v>86</v>
      </c>
      <c r="W59" s="6" t="n">
        <v>86</v>
      </c>
    </row>
    <row r="60" customFormat="false" ht="15" hidden="false" customHeight="true" outlineLevel="0" collapsed="false">
      <c r="B60" s="1"/>
      <c r="C60" s="2" t="s">
        <v>86</v>
      </c>
      <c r="F60" s="35"/>
      <c r="G60" s="23"/>
      <c r="H60" s="35"/>
      <c r="J60" s="24"/>
      <c r="K60" s="14"/>
      <c r="L60" s="17"/>
      <c r="M60" s="25"/>
      <c r="N60" s="17"/>
      <c r="O60" s="25"/>
      <c r="P60" s="17"/>
      <c r="Q60" s="25"/>
      <c r="R60" s="25"/>
      <c r="S60" s="25"/>
      <c r="T60" s="25"/>
      <c r="U60" s="25"/>
    </row>
    <row r="61" customFormat="false" ht="15" hidden="false" customHeight="true" outlineLevel="0" collapsed="false">
      <c r="D61" s="39" t="s">
        <v>87</v>
      </c>
      <c r="F61" s="23" t="str">
        <f aca="false">FIXED(Q61,2)</f>
        <v>11.36</v>
      </c>
      <c r="G61" s="23"/>
      <c r="H61" s="23" t="str">
        <f aca="false">FIXED(S61,2)</f>
        <v>15.38</v>
      </c>
      <c r="J61" s="24" t="n">
        <f aca="false">U61</f>
        <v>0.9196986029</v>
      </c>
      <c r="K61" s="14"/>
      <c r="L61" s="17"/>
      <c r="M61" s="25" t="n">
        <v>12.173913043</v>
      </c>
      <c r="N61" s="17"/>
      <c r="O61" s="25" t="n">
        <v>11.832061069</v>
      </c>
      <c r="P61" s="17"/>
      <c r="Q61" s="25" t="n">
        <v>11.363636364</v>
      </c>
      <c r="R61" s="25"/>
      <c r="S61" s="25" t="n">
        <v>15.384615385</v>
      </c>
      <c r="T61" s="25"/>
      <c r="U61" s="25" t="n">
        <v>0.9196986029</v>
      </c>
    </row>
    <row r="62" customFormat="false" ht="15" hidden="false" customHeight="true" outlineLevel="0" collapsed="false">
      <c r="D62" s="39" t="s">
        <v>88</v>
      </c>
      <c r="F62" s="23" t="str">
        <f aca="false">FIXED(Q62,2)</f>
        <v>36.36</v>
      </c>
      <c r="G62" s="23"/>
      <c r="H62" s="23" t="str">
        <f aca="false">FIXED(S62,2)</f>
        <v>23.08</v>
      </c>
      <c r="J62" s="24"/>
      <c r="K62" s="14"/>
      <c r="L62" s="17"/>
      <c r="M62" s="25" t="n">
        <v>30.144927536</v>
      </c>
      <c r="N62" s="17"/>
      <c r="O62" s="25" t="n">
        <v>30.152671756</v>
      </c>
      <c r="P62" s="17"/>
      <c r="Q62" s="25" t="n">
        <v>36.363636364</v>
      </c>
      <c r="R62" s="25"/>
      <c r="S62" s="25" t="n">
        <v>23.076923077</v>
      </c>
      <c r="T62" s="25"/>
      <c r="U62" s="25" t="n">
        <v>0.9196986029</v>
      </c>
    </row>
    <row r="63" customFormat="false" ht="15" hidden="false" customHeight="true" outlineLevel="0" collapsed="false">
      <c r="D63" s="39" t="s">
        <v>89</v>
      </c>
      <c r="F63" s="23" t="str">
        <f aca="false">FIXED(Q63,2)</f>
        <v>43.18</v>
      </c>
      <c r="G63" s="23"/>
      <c r="H63" s="23" t="str">
        <f aca="false">FIXED(S63,2)</f>
        <v>51.28</v>
      </c>
      <c r="J63" s="24"/>
      <c r="K63" s="14"/>
      <c r="L63" s="17"/>
      <c r="M63" s="25" t="n">
        <v>42.608695652</v>
      </c>
      <c r="N63" s="17"/>
      <c r="O63" s="25" t="n">
        <v>41.221374046</v>
      </c>
      <c r="P63" s="17"/>
      <c r="Q63" s="25" t="n">
        <v>43.181818182</v>
      </c>
      <c r="R63" s="25"/>
      <c r="S63" s="25" t="n">
        <v>51.282051282</v>
      </c>
      <c r="T63" s="25"/>
      <c r="U63" s="25" t="n">
        <v>0.9196986029</v>
      </c>
    </row>
    <row r="64" customFormat="false" ht="15" hidden="false" customHeight="true" outlineLevel="0" collapsed="false">
      <c r="D64" s="39" t="s">
        <v>33</v>
      </c>
      <c r="F64" s="23" t="str">
        <f aca="false">FIXED(Q64,2)</f>
        <v>9.09</v>
      </c>
      <c r="G64" s="23"/>
      <c r="H64" s="23" t="str">
        <f aca="false">FIXED(S64,2)</f>
        <v>10.26</v>
      </c>
      <c r="J64" s="24"/>
      <c r="K64" s="14"/>
      <c r="L64" s="17"/>
      <c r="M64" s="25" t="n">
        <v>15.072463768</v>
      </c>
      <c r="N64" s="17"/>
      <c r="O64" s="25" t="n">
        <v>16.79389313</v>
      </c>
      <c r="P64" s="17"/>
      <c r="Q64" s="25" t="n">
        <v>9.0909090909</v>
      </c>
      <c r="R64" s="25"/>
      <c r="S64" s="25" t="n">
        <v>10.256410256</v>
      </c>
      <c r="T64" s="25"/>
      <c r="U64" s="25" t="n">
        <v>0.9196986029</v>
      </c>
    </row>
    <row r="65" customFormat="false" ht="15" hidden="false" customHeight="true" outlineLevel="0" collapsed="false">
      <c r="B65" s="22" t="s">
        <v>90</v>
      </c>
      <c r="C65" s="34"/>
      <c r="J65" s="40"/>
      <c r="K65" s="14" t="n">
        <v>38</v>
      </c>
      <c r="M65" s="25"/>
      <c r="O65" s="25"/>
      <c r="Q65" s="25"/>
      <c r="R65" s="25"/>
      <c r="S65" s="25"/>
      <c r="T65" s="25"/>
      <c r="U65" s="25"/>
    </row>
    <row r="66" customFormat="false" ht="15" hidden="false" customHeight="true" outlineLevel="0" collapsed="false">
      <c r="B66" s="22"/>
      <c r="C66" s="15" t="n">
        <v>0</v>
      </c>
      <c r="F66" s="23" t="str">
        <f aca="false">FIXED(Q66,2)</f>
        <v>34.69</v>
      </c>
      <c r="G66" s="23"/>
      <c r="H66" s="23" t="str">
        <f aca="false">FIXED(S66,2)</f>
        <v>35.37</v>
      </c>
      <c r="J66" s="24" t="n">
        <f aca="false">U66</f>
        <v>0.9076239926</v>
      </c>
      <c r="K66" s="14" t="n">
        <v>39</v>
      </c>
      <c r="L66" s="17" t="s">
        <v>91</v>
      </c>
      <c r="M66" s="25" t="n">
        <v>40.732640787</v>
      </c>
      <c r="N66" s="17"/>
      <c r="O66" s="25" t="n">
        <v>43.432715552</v>
      </c>
      <c r="P66" s="17"/>
      <c r="Q66" s="25" t="n">
        <v>34.693877551</v>
      </c>
      <c r="R66" s="25"/>
      <c r="S66" s="25" t="n">
        <v>35.37414966</v>
      </c>
      <c r="T66" s="25"/>
      <c r="U66" s="25" t="n">
        <v>0.9076239926</v>
      </c>
      <c r="V66" s="6" t="n">
        <v>86</v>
      </c>
      <c r="W66" s="6" t="n">
        <v>86</v>
      </c>
    </row>
    <row r="67" customFormat="false" ht="15" hidden="false" customHeight="true" outlineLevel="0" collapsed="false">
      <c r="B67" s="22"/>
      <c r="C67" s="38" t="s">
        <v>92</v>
      </c>
      <c r="F67" s="23" t="str">
        <f aca="false">FIXED(Q67,2)</f>
        <v>36.39</v>
      </c>
      <c r="G67" s="23"/>
      <c r="H67" s="23" t="str">
        <f aca="false">FIXED(S67,2)</f>
        <v>38.44</v>
      </c>
      <c r="J67" s="24"/>
      <c r="K67" s="14" t="n">
        <v>40</v>
      </c>
      <c r="L67" s="17" t="s">
        <v>93</v>
      </c>
      <c r="M67" s="25" t="n">
        <v>33.95297977</v>
      </c>
      <c r="N67" s="17"/>
      <c r="O67" s="25" t="n">
        <v>32.232070911</v>
      </c>
      <c r="P67" s="17"/>
      <c r="Q67" s="25" t="n">
        <v>36.394557823</v>
      </c>
      <c r="R67" s="25"/>
      <c r="S67" s="25" t="n">
        <v>38.43537415</v>
      </c>
      <c r="T67" s="25"/>
      <c r="U67" s="25" t="n">
        <v>0.9076239926</v>
      </c>
      <c r="V67" s="6" t="n">
        <v>86</v>
      </c>
      <c r="W67" s="6" t="n">
        <v>86</v>
      </c>
    </row>
    <row r="68" customFormat="false" ht="15" hidden="false" customHeight="true" outlineLevel="0" collapsed="false">
      <c r="B68" s="22"/>
      <c r="C68" s="41" t="s">
        <v>94</v>
      </c>
      <c r="F68" s="23" t="str">
        <f aca="false">FIXED(Q68,2)</f>
        <v>12.59</v>
      </c>
      <c r="G68" s="23"/>
      <c r="H68" s="23" t="str">
        <f aca="false">FIXED(S68,2)</f>
        <v>13.27</v>
      </c>
      <c r="J68" s="24"/>
      <c r="K68" s="14" t="n">
        <v>41</v>
      </c>
      <c r="L68" s="17" t="s">
        <v>95</v>
      </c>
      <c r="M68" s="25" t="n">
        <v>12.137780208</v>
      </c>
      <c r="N68" s="17"/>
      <c r="O68" s="25" t="n">
        <v>11.84528606</v>
      </c>
      <c r="P68" s="17"/>
      <c r="Q68" s="25" t="n">
        <v>12.585034014</v>
      </c>
      <c r="R68" s="25"/>
      <c r="S68" s="25" t="n">
        <v>13.265306122</v>
      </c>
      <c r="T68" s="25"/>
      <c r="U68" s="25" t="n">
        <v>0.9076239926</v>
      </c>
      <c r="V68" s="6" t="n">
        <v>86</v>
      </c>
      <c r="W68" s="6" t="n">
        <v>86</v>
      </c>
    </row>
    <row r="69" customFormat="false" ht="15" hidden="false" customHeight="true" outlineLevel="0" collapsed="false">
      <c r="B69" s="22"/>
      <c r="C69" s="41" t="s">
        <v>96</v>
      </c>
      <c r="F69" s="23" t="str">
        <f aca="false">FIXED(Q69,2)</f>
        <v>6.80</v>
      </c>
      <c r="G69" s="23"/>
      <c r="H69" s="23" t="str">
        <f aca="false">FIXED(S69,2)</f>
        <v>6.46</v>
      </c>
      <c r="J69" s="24"/>
      <c r="K69" s="14" t="n">
        <v>42</v>
      </c>
      <c r="L69" s="17" t="s">
        <v>97</v>
      </c>
      <c r="M69" s="25" t="n">
        <v>5.3034445052</v>
      </c>
      <c r="N69" s="17"/>
      <c r="O69" s="25" t="n">
        <v>4.673650282</v>
      </c>
      <c r="P69" s="17"/>
      <c r="Q69" s="25" t="n">
        <v>6.8027210884</v>
      </c>
      <c r="R69" s="25"/>
      <c r="S69" s="25" t="n">
        <v>6.462585034</v>
      </c>
      <c r="T69" s="25"/>
      <c r="U69" s="25" t="n">
        <v>0.9076239926</v>
      </c>
      <c r="V69" s="6" t="n">
        <v>86</v>
      </c>
      <c r="W69" s="6" t="n">
        <v>86</v>
      </c>
    </row>
    <row r="70" customFormat="false" ht="15" hidden="false" customHeight="true" outlineLevel="0" collapsed="false">
      <c r="B70" s="22"/>
      <c r="C70" s="41" t="s">
        <v>98</v>
      </c>
      <c r="F70" s="23" t="str">
        <f aca="false">FIXED(Q70,2)</f>
        <v>2.72</v>
      </c>
      <c r="G70" s="23"/>
      <c r="H70" s="23" t="str">
        <f aca="false">FIXED(S70,2)</f>
        <v>2.72</v>
      </c>
      <c r="J70" s="24"/>
      <c r="K70" s="14" t="n">
        <v>43</v>
      </c>
      <c r="L70" s="17" t="s">
        <v>99</v>
      </c>
      <c r="M70" s="25" t="n">
        <v>2.022963368</v>
      </c>
      <c r="N70" s="17"/>
      <c r="O70" s="25" t="n">
        <v>1.6921837228</v>
      </c>
      <c r="P70" s="17"/>
      <c r="Q70" s="25" t="n">
        <v>2.7210884354</v>
      </c>
      <c r="R70" s="25"/>
      <c r="S70" s="25" t="n">
        <v>2.7210884354</v>
      </c>
      <c r="T70" s="25"/>
      <c r="U70" s="25" t="n">
        <v>0.9076239926</v>
      </c>
      <c r="V70" s="6" t="n">
        <v>86</v>
      </c>
      <c r="W70" s="6" t="n">
        <v>86</v>
      </c>
    </row>
    <row r="71" customFormat="false" ht="15" hidden="false" customHeight="true" outlineLevel="0" collapsed="false">
      <c r="B71" s="22"/>
      <c r="C71" s="41" t="s">
        <v>100</v>
      </c>
      <c r="F71" s="23" t="str">
        <f aca="false">FIXED(Q71,2)</f>
        <v>6.80</v>
      </c>
      <c r="G71" s="23"/>
      <c r="H71" s="23" t="str">
        <f aca="false">FIXED(S71,2)</f>
        <v>3.74</v>
      </c>
      <c r="J71" s="24"/>
      <c r="K71" s="14" t="n">
        <v>44</v>
      </c>
      <c r="L71" s="17" t="s">
        <v>101</v>
      </c>
      <c r="M71" s="25" t="n">
        <v>5.8501913614</v>
      </c>
      <c r="N71" s="17"/>
      <c r="O71" s="25" t="n">
        <v>6.124093473</v>
      </c>
      <c r="P71" s="17"/>
      <c r="Q71" s="25" t="n">
        <v>6.8027210884</v>
      </c>
      <c r="R71" s="25"/>
      <c r="S71" s="25" t="n">
        <v>3.7414965986</v>
      </c>
      <c r="T71" s="25"/>
      <c r="U71" s="25" t="n">
        <v>0.9076239926</v>
      </c>
      <c r="V71" s="6" t="n">
        <v>86</v>
      </c>
      <c r="W71" s="6" t="n">
        <v>86</v>
      </c>
      <c r="X71" s="1"/>
      <c r="Y71" s="1"/>
    </row>
    <row r="72" customFormat="false" ht="15" hidden="false" customHeight="true" outlineLevel="0" collapsed="false">
      <c r="B72" s="22"/>
      <c r="C72" s="38" t="s">
        <v>33</v>
      </c>
      <c r="F72" s="23" t="str">
        <f aca="false">FIXED(Q72,2)</f>
        <v>0.00</v>
      </c>
      <c r="G72" s="23"/>
      <c r="H72" s="23" t="str">
        <f aca="false">FIXED(S72,2)</f>
        <v>0.00</v>
      </c>
      <c r="J72" s="24"/>
      <c r="K72" s="14" t="n">
        <v>45</v>
      </c>
      <c r="L72" s="17" t="s">
        <v>102</v>
      </c>
      <c r="M72" s="25"/>
      <c r="N72" s="17"/>
      <c r="O72" s="25"/>
      <c r="P72" s="17"/>
      <c r="Q72" s="25"/>
      <c r="R72" s="25"/>
      <c r="S72" s="25"/>
      <c r="T72" s="25"/>
      <c r="U72" s="25"/>
      <c r="V72" s="6" t="n">
        <v>86</v>
      </c>
      <c r="W72" s="6" t="n">
        <v>86</v>
      </c>
      <c r="X72" s="1"/>
      <c r="Y72" s="1"/>
    </row>
    <row r="73" customFormat="false" ht="15" hidden="false" customHeight="true" outlineLevel="0" collapsed="false">
      <c r="A73" s="42"/>
      <c r="B73" s="43" t="s">
        <v>103</v>
      </c>
      <c r="C73" s="42"/>
      <c r="D73" s="42"/>
      <c r="E73" s="42"/>
      <c r="F73" s="44" t="str">
        <f aca="false">FIXED(Q73,2)</f>
        <v>29.59</v>
      </c>
      <c r="G73" s="44"/>
      <c r="H73" s="44" t="str">
        <f aca="false">FIXED(S73,2)</f>
        <v>24.83</v>
      </c>
      <c r="I73" s="45"/>
      <c r="J73" s="46" t="n">
        <f aca="false">U73</f>
        <v>0.2523903859</v>
      </c>
      <c r="K73" s="14" t="n">
        <v>46</v>
      </c>
      <c r="L73" s="17" t="s">
        <v>104</v>
      </c>
      <c r="M73" s="25" t="n">
        <v>25.97047567</v>
      </c>
      <c r="N73" s="17"/>
      <c r="O73" s="25" t="n">
        <v>25.382755842</v>
      </c>
      <c r="P73" s="17"/>
      <c r="Q73" s="25" t="n">
        <v>29.591836735</v>
      </c>
      <c r="R73" s="25"/>
      <c r="S73" s="25" t="n">
        <v>24.829931973</v>
      </c>
      <c r="T73" s="25"/>
      <c r="U73" s="25" t="n">
        <v>0.2523903859</v>
      </c>
      <c r="V73" s="6" t="n">
        <v>86</v>
      </c>
      <c r="W73" s="6" t="n">
        <v>86</v>
      </c>
      <c r="X73" s="1"/>
      <c r="Y73" s="1"/>
    </row>
    <row r="74" customFormat="false" ht="15" hidden="false" customHeight="true" outlineLevel="0" collapsed="false">
      <c r="A74" s="1" t="s">
        <v>105</v>
      </c>
      <c r="J74" s="24"/>
      <c r="K74" s="14" t="n">
        <v>47</v>
      </c>
      <c r="M74" s="25"/>
      <c r="O74" s="25"/>
      <c r="Q74" s="25"/>
      <c r="R74" s="25"/>
      <c r="S74" s="25"/>
      <c r="T74" s="25"/>
      <c r="U74" s="25"/>
      <c r="X74" s="1"/>
      <c r="Y74" s="1"/>
    </row>
    <row r="75" customFormat="false" ht="15" hidden="false" customHeight="true" outlineLevel="0" collapsed="false">
      <c r="B75" s="2" t="s">
        <v>106</v>
      </c>
      <c r="F75" s="23" t="str">
        <f aca="false">FIXED(Q75,2)</f>
        <v>26.53</v>
      </c>
      <c r="G75" s="23"/>
      <c r="H75" s="23" t="str">
        <f aca="false">FIXED(S75,2)</f>
        <v>26.19</v>
      </c>
      <c r="J75" s="24" t="n">
        <f aca="false">U75</f>
        <v>0.5643073669</v>
      </c>
      <c r="K75" s="14" t="n">
        <v>48</v>
      </c>
      <c r="L75" s="4" t="s">
        <v>107</v>
      </c>
      <c r="M75" s="25" t="n">
        <v>34.281027884</v>
      </c>
      <c r="O75" s="25" t="n">
        <v>38.114423852</v>
      </c>
      <c r="Q75" s="25" t="n">
        <v>26.530612245</v>
      </c>
      <c r="R75" s="25"/>
      <c r="S75" s="25" t="n">
        <v>26.19047619</v>
      </c>
      <c r="T75" s="25"/>
      <c r="U75" s="25" t="n">
        <v>0.5643073669</v>
      </c>
      <c r="V75" s="6" t="n">
        <v>86</v>
      </c>
      <c r="W75" s="6" t="n">
        <v>86</v>
      </c>
      <c r="X75" s="1"/>
      <c r="Y75" s="1"/>
    </row>
    <row r="76" customFormat="false" ht="15" hidden="false" customHeight="true" outlineLevel="0" collapsed="false">
      <c r="A76" s="34"/>
      <c r="B76" s="47" t="s">
        <v>108</v>
      </c>
      <c r="C76" s="34"/>
      <c r="D76" s="34"/>
      <c r="E76" s="34"/>
      <c r="F76" s="23" t="str">
        <f aca="false">FIXED(Q76,2)</f>
        <v>73.13</v>
      </c>
      <c r="G76" s="23"/>
      <c r="H76" s="23" t="str">
        <f aca="false">FIXED(S76,2)</f>
        <v>73.47</v>
      </c>
      <c r="J76" s="24"/>
      <c r="K76" s="14" t="n">
        <v>49</v>
      </c>
      <c r="L76" s="4" t="s">
        <v>109</v>
      </c>
      <c r="M76" s="25" t="n">
        <v>65.281574631</v>
      </c>
      <c r="O76" s="25" t="n">
        <v>61.402095085</v>
      </c>
      <c r="Q76" s="25" t="n">
        <v>73.129251701</v>
      </c>
      <c r="R76" s="25"/>
      <c r="S76" s="25" t="n">
        <v>73.469387755</v>
      </c>
      <c r="T76" s="25"/>
      <c r="U76" s="25" t="n">
        <v>0.5643073669</v>
      </c>
      <c r="V76" s="6" t="n">
        <v>86</v>
      </c>
      <c r="W76" s="6" t="n">
        <v>86</v>
      </c>
      <c r="X76" s="1"/>
      <c r="Y76" s="1"/>
    </row>
    <row r="77" customFormat="false" ht="15" hidden="false" customHeight="true" outlineLevel="0" collapsed="false">
      <c r="A77" s="42"/>
      <c r="B77" s="43" t="s">
        <v>33</v>
      </c>
      <c r="C77" s="42"/>
      <c r="D77" s="42"/>
      <c r="E77" s="42"/>
      <c r="F77" s="45" t="str">
        <f aca="false">FIXED(Q77,2)</f>
        <v>0.34</v>
      </c>
      <c r="G77" s="45"/>
      <c r="H77" s="45" t="str">
        <f aca="false">FIXED(S77,2)</f>
        <v>0.34</v>
      </c>
      <c r="I77" s="45"/>
      <c r="J77" s="46"/>
      <c r="K77" s="14" t="n">
        <v>50</v>
      </c>
      <c r="L77" s="4" t="s">
        <v>110</v>
      </c>
      <c r="M77" s="25" t="n">
        <v>0.437397485</v>
      </c>
      <c r="O77" s="25" t="n">
        <v>0.4834810637</v>
      </c>
      <c r="Q77" s="25" t="n">
        <v>0.3401360544</v>
      </c>
      <c r="R77" s="25"/>
      <c r="S77" s="25" t="n">
        <v>0.3401360544</v>
      </c>
      <c r="T77" s="25"/>
      <c r="U77" s="25" t="n">
        <v>0.5643073669</v>
      </c>
      <c r="V77" s="6" t="n">
        <v>86</v>
      </c>
      <c r="W77" s="6" t="n">
        <v>86</v>
      </c>
      <c r="X77" s="1"/>
      <c r="Y77" s="1"/>
    </row>
    <row r="78" customFormat="false" ht="15" hidden="false" customHeight="true" outlineLevel="0" collapsed="false">
      <c r="A78" s="31" t="s">
        <v>111</v>
      </c>
      <c r="B78" s="31"/>
      <c r="C78" s="23"/>
      <c r="D78" s="23"/>
      <c r="E78" s="23"/>
      <c r="F78" s="23"/>
      <c r="G78" s="23"/>
      <c r="H78" s="23"/>
      <c r="I78" s="23"/>
      <c r="J78" s="24"/>
      <c r="K78" s="14" t="n">
        <v>51</v>
      </c>
      <c r="M78" s="25"/>
      <c r="O78" s="25"/>
      <c r="Q78" s="25"/>
      <c r="R78" s="25"/>
      <c r="S78" s="25"/>
      <c r="T78" s="25"/>
      <c r="U78" s="25"/>
      <c r="X78" s="1"/>
      <c r="Y78" s="1"/>
    </row>
    <row r="79" customFormat="false" ht="15" hidden="false" customHeight="true" outlineLevel="0" collapsed="false">
      <c r="A79" s="31"/>
      <c r="B79" s="48" t="s">
        <v>112</v>
      </c>
      <c r="C79" s="48"/>
      <c r="D79" s="48"/>
      <c r="E79" s="48"/>
      <c r="F79" s="23" t="str">
        <f aca="false">FIXED(Q79,2)</f>
        <v>23.47</v>
      </c>
      <c r="G79" s="23"/>
      <c r="H79" s="23" t="str">
        <f aca="false">FIXED(S79,2)</f>
        <v>25.17</v>
      </c>
      <c r="I79" s="23"/>
      <c r="J79" s="24" t="n">
        <f aca="false">U79</f>
        <v>0.6153025557</v>
      </c>
      <c r="K79" s="14" t="n">
        <v>52</v>
      </c>
      <c r="L79" s="4" t="s">
        <v>113</v>
      </c>
      <c r="M79" s="25" t="n">
        <v>21.760524877</v>
      </c>
      <c r="O79" s="25" t="n">
        <v>20.467365028</v>
      </c>
      <c r="Q79" s="25" t="n">
        <v>23.469387755</v>
      </c>
      <c r="R79" s="25"/>
      <c r="S79" s="25" t="n">
        <v>25.170068027</v>
      </c>
      <c r="T79" s="25"/>
      <c r="U79" s="25" t="n">
        <v>0.6153025557</v>
      </c>
      <c r="V79" s="6" t="n">
        <v>86</v>
      </c>
      <c r="W79" s="6" t="n">
        <v>86</v>
      </c>
      <c r="X79" s="1"/>
      <c r="Y79" s="1"/>
    </row>
    <row r="80" customFormat="false" ht="15" hidden="false" customHeight="true" outlineLevel="0" collapsed="false">
      <c r="A80" s="31"/>
      <c r="B80" s="48" t="s">
        <v>114</v>
      </c>
      <c r="C80" s="48"/>
      <c r="D80" s="48"/>
      <c r="E80" s="48"/>
      <c r="F80" s="23" t="str">
        <f aca="false">FIXED(Q80,2)</f>
        <v>7.82</v>
      </c>
      <c r="G80" s="23"/>
      <c r="H80" s="23" t="str">
        <f aca="false">FIXED(S80,2)</f>
        <v>4.76</v>
      </c>
      <c r="I80" s="23"/>
      <c r="J80" s="24" t="n">
        <f aca="false">U80</f>
        <v>0.1281901743</v>
      </c>
      <c r="K80" s="14" t="n">
        <v>53</v>
      </c>
      <c r="L80" s="4" t="s">
        <v>115</v>
      </c>
      <c r="M80" s="25" t="n">
        <v>4.2099507928</v>
      </c>
      <c r="O80" s="25" t="n">
        <v>3.1426269138</v>
      </c>
      <c r="Q80" s="25" t="n">
        <v>7.8231292517</v>
      </c>
      <c r="R80" s="25"/>
      <c r="S80" s="25" t="n">
        <v>4.7619047619</v>
      </c>
      <c r="T80" s="25"/>
      <c r="U80" s="25" t="n">
        <v>0.1281901743</v>
      </c>
      <c r="V80" s="6" t="n">
        <v>86</v>
      </c>
      <c r="W80" s="6" t="n">
        <v>86</v>
      </c>
      <c r="X80" s="1"/>
      <c r="Y80" s="1"/>
    </row>
    <row r="81" customFormat="false" ht="15" hidden="false" customHeight="true" outlineLevel="0" collapsed="false">
      <c r="A81" s="31"/>
      <c r="B81" s="48" t="s">
        <v>116</v>
      </c>
      <c r="C81" s="48"/>
      <c r="D81" s="48"/>
      <c r="E81" s="48"/>
      <c r="F81" s="23" t="str">
        <f aca="false">FIXED(Q81,2)</f>
        <v>6.12</v>
      </c>
      <c r="G81" s="23"/>
      <c r="H81" s="23" t="str">
        <f aca="false">FIXED(S81,2)</f>
        <v>5.10</v>
      </c>
      <c r="I81" s="23"/>
      <c r="J81" s="24" t="n">
        <f aca="false">U81</f>
        <v>0.5637028617</v>
      </c>
      <c r="K81" s="14" t="n">
        <v>54</v>
      </c>
      <c r="L81" s="4" t="s">
        <v>117</v>
      </c>
      <c r="M81" s="25" t="n">
        <v>4.1552761072</v>
      </c>
      <c r="O81" s="25" t="n">
        <v>3.4649476229</v>
      </c>
      <c r="Q81" s="25" t="n">
        <v>6.1224489796</v>
      </c>
      <c r="R81" s="25"/>
      <c r="S81" s="25" t="n">
        <v>5.1020408163</v>
      </c>
      <c r="T81" s="25"/>
      <c r="U81" s="25" t="n">
        <v>0.5637028617</v>
      </c>
      <c r="V81" s="6" t="n">
        <v>86</v>
      </c>
      <c r="W81" s="6" t="n">
        <v>86</v>
      </c>
      <c r="X81" s="1"/>
      <c r="Y81" s="1"/>
    </row>
    <row r="82" customFormat="false" ht="15" hidden="false" customHeight="true" outlineLevel="0" collapsed="false">
      <c r="A82" s="31"/>
      <c r="B82" s="48" t="s">
        <v>118</v>
      </c>
      <c r="C82" s="48"/>
      <c r="D82" s="48"/>
      <c r="E82" s="48"/>
      <c r="F82" s="23" t="str">
        <f aca="false">FIXED(Q82,2)</f>
        <v>3.06</v>
      </c>
      <c r="G82" s="23"/>
      <c r="H82" s="23" t="str">
        <f aca="false">FIXED(S82,2)</f>
        <v>3.40</v>
      </c>
      <c r="I82" s="23"/>
      <c r="J82" s="24" t="n">
        <f aca="false">U82</f>
        <v>0.7962534147</v>
      </c>
      <c r="K82" s="14" t="n">
        <v>55</v>
      </c>
      <c r="L82" s="4" t="s">
        <v>119</v>
      </c>
      <c r="M82" s="25" t="n">
        <v>2.1323127392</v>
      </c>
      <c r="O82" s="25" t="n">
        <v>1.6116035455</v>
      </c>
      <c r="Q82" s="25" t="n">
        <v>3.0612244898</v>
      </c>
      <c r="R82" s="25"/>
      <c r="S82" s="25" t="n">
        <v>3.4013605442</v>
      </c>
      <c r="T82" s="25"/>
      <c r="U82" s="25" t="n">
        <v>0.7962534147</v>
      </c>
      <c r="V82" s="6" t="n">
        <v>86</v>
      </c>
      <c r="W82" s="6" t="n">
        <v>86</v>
      </c>
      <c r="X82" s="1"/>
      <c r="Y82" s="1"/>
    </row>
    <row r="83" customFormat="false" ht="15" hidden="false" customHeight="true" outlineLevel="0" collapsed="false">
      <c r="A83" s="31"/>
      <c r="B83" s="49" t="s">
        <v>120</v>
      </c>
      <c r="C83" s="48"/>
      <c r="D83" s="48"/>
      <c r="E83" s="48"/>
      <c r="F83" s="23" t="str">
        <f aca="false">FIXED(Q83,2)</f>
        <v>2.72</v>
      </c>
      <c r="G83" s="23"/>
      <c r="H83" s="23" t="str">
        <f aca="false">FIXED(S83,2)</f>
        <v>5.78</v>
      </c>
      <c r="I83" s="23"/>
      <c r="J83" s="24" t="n">
        <f aca="false">U83</f>
        <v>0.0605688602</v>
      </c>
      <c r="K83" s="14" t="n">
        <v>56</v>
      </c>
      <c r="L83" s="4" t="s">
        <v>121</v>
      </c>
      <c r="M83" s="25" t="n">
        <v>3.4991798797</v>
      </c>
      <c r="O83" s="25" t="n">
        <v>3.0620467365</v>
      </c>
      <c r="Q83" s="25" t="n">
        <v>2.7210884354</v>
      </c>
      <c r="R83" s="25"/>
      <c r="S83" s="25" t="n">
        <v>5.7823129252</v>
      </c>
      <c r="T83" s="25"/>
      <c r="U83" s="25" t="n">
        <v>0.0605688602</v>
      </c>
      <c r="V83" s="6" t="n">
        <v>86</v>
      </c>
      <c r="W83" s="6" t="n">
        <v>86</v>
      </c>
      <c r="X83" s="1"/>
      <c r="Y83" s="1"/>
    </row>
    <row r="84" customFormat="false" ht="15" hidden="false" customHeight="true" outlineLevel="0" collapsed="false">
      <c r="A84" s="31"/>
      <c r="B84" s="48" t="s">
        <v>122</v>
      </c>
      <c r="C84" s="48"/>
      <c r="D84" s="48"/>
      <c r="E84" s="48"/>
      <c r="F84" s="23" t="str">
        <f aca="false">FIXED(Q84,2)</f>
        <v>5.10</v>
      </c>
      <c r="G84" s="23"/>
      <c r="H84" s="23" t="str">
        <f aca="false">FIXED(S84,2)</f>
        <v>3.06</v>
      </c>
      <c r="I84" s="23"/>
      <c r="J84" s="24" t="n">
        <f aca="false">U84</f>
        <v>0.2206713619</v>
      </c>
      <c r="K84" s="14" t="n">
        <v>57</v>
      </c>
      <c r="L84" s="4" t="s">
        <v>123</v>
      </c>
      <c r="M84" s="25" t="n">
        <v>2.733734281</v>
      </c>
      <c r="O84" s="25" t="n">
        <v>2.0145044319</v>
      </c>
      <c r="Q84" s="25" t="n">
        <v>5.1020408163</v>
      </c>
      <c r="R84" s="25"/>
      <c r="S84" s="25" t="n">
        <v>3.0612244898</v>
      </c>
      <c r="T84" s="25"/>
      <c r="U84" s="25" t="n">
        <v>0.2206713619</v>
      </c>
      <c r="V84" s="6" t="n">
        <v>86</v>
      </c>
      <c r="W84" s="6" t="n">
        <v>86</v>
      </c>
      <c r="X84" s="1"/>
      <c r="Y84" s="1"/>
    </row>
    <row r="85" customFormat="false" ht="15" hidden="false" customHeight="true" outlineLevel="0" collapsed="false">
      <c r="A85" s="31"/>
      <c r="B85" s="48" t="s">
        <v>124</v>
      </c>
      <c r="C85" s="48"/>
      <c r="D85" s="48"/>
      <c r="E85" s="48"/>
      <c r="F85" s="23" t="str">
        <f aca="false">FIXED(Q85,2)</f>
        <v>5.44</v>
      </c>
      <c r="G85" s="23"/>
      <c r="H85" s="23" t="str">
        <f aca="false">FIXED(S85,2)</f>
        <v>3.74</v>
      </c>
      <c r="I85" s="23"/>
      <c r="J85" s="24" t="n">
        <f aca="false">U85</f>
        <v>0.3173105079</v>
      </c>
      <c r="K85" s="14" t="n">
        <v>58</v>
      </c>
      <c r="L85" s="4" t="s">
        <v>125</v>
      </c>
      <c r="M85" s="25" t="n">
        <v>2.6790595954</v>
      </c>
      <c r="O85" s="25" t="n">
        <v>1.8533440774</v>
      </c>
      <c r="Q85" s="25" t="n">
        <v>5.4421768707</v>
      </c>
      <c r="R85" s="25"/>
      <c r="S85" s="25" t="n">
        <v>3.7414965986</v>
      </c>
      <c r="T85" s="25"/>
      <c r="U85" s="25" t="n">
        <v>0.3173105079</v>
      </c>
      <c r="V85" s="6" t="n">
        <v>86</v>
      </c>
      <c r="W85" s="6" t="n">
        <v>86</v>
      </c>
      <c r="X85" s="1"/>
      <c r="Y85" s="1"/>
    </row>
    <row r="86" customFormat="false" ht="15" hidden="false" customHeight="true" outlineLevel="0" collapsed="false">
      <c r="A86" s="31"/>
      <c r="B86" s="48" t="s">
        <v>31</v>
      </c>
      <c r="C86" s="48"/>
      <c r="D86" s="48"/>
      <c r="E86" s="48"/>
      <c r="F86" s="23" t="str">
        <f aca="false">FIXED(Q86,2)</f>
        <v>48.98</v>
      </c>
      <c r="G86" s="23"/>
      <c r="H86" s="23" t="str">
        <f aca="false">FIXED(S86,2)</f>
        <v>46.26</v>
      </c>
      <c r="I86" s="23"/>
      <c r="J86" s="46" t="n">
        <f aca="false">U86</f>
        <v>0.5049850751</v>
      </c>
      <c r="K86" s="14" t="n">
        <v>59</v>
      </c>
      <c r="L86" s="4" t="s">
        <v>126</v>
      </c>
      <c r="M86" s="25" t="n">
        <v>40.623291416</v>
      </c>
      <c r="O86" s="25" t="n">
        <v>37.389202256</v>
      </c>
      <c r="Q86" s="25" t="n">
        <v>48.979591837</v>
      </c>
      <c r="R86" s="25"/>
      <c r="S86" s="25" t="n">
        <v>46.258503401</v>
      </c>
      <c r="T86" s="25"/>
      <c r="U86" s="25" t="n">
        <v>0.5049850751</v>
      </c>
      <c r="V86" s="6" t="n">
        <v>86</v>
      </c>
      <c r="W86" s="6" t="n">
        <v>86</v>
      </c>
      <c r="X86" s="1"/>
      <c r="Y86" s="1"/>
    </row>
    <row r="87" customFormat="false" ht="15" hidden="false" customHeight="true" outlineLevel="0" collapsed="false">
      <c r="A87" s="50" t="s">
        <v>127</v>
      </c>
      <c r="B87" s="50"/>
      <c r="C87" s="51"/>
      <c r="D87" s="51"/>
      <c r="E87" s="51"/>
      <c r="F87" s="52"/>
      <c r="G87" s="52"/>
      <c r="H87" s="52"/>
      <c r="I87" s="52"/>
      <c r="J87" s="24"/>
      <c r="K87" s="14" t="n">
        <v>60</v>
      </c>
      <c r="M87" s="25"/>
      <c r="O87" s="25"/>
      <c r="Q87" s="25"/>
      <c r="R87" s="25"/>
      <c r="S87" s="25"/>
      <c r="T87" s="25"/>
      <c r="U87" s="25"/>
      <c r="Y87" s="37"/>
    </row>
    <row r="88" customFormat="false" ht="15" hidden="false" customHeight="true" outlineLevel="0" collapsed="false">
      <c r="A88" s="22"/>
      <c r="B88" s="22" t="s">
        <v>128</v>
      </c>
      <c r="C88" s="34"/>
      <c r="D88" s="34"/>
      <c r="E88" s="34"/>
      <c r="F88" s="23" t="str">
        <f aca="false">FIXED(Q88,2)</f>
        <v>17.35</v>
      </c>
      <c r="G88" s="23"/>
      <c r="H88" s="23" t="str">
        <f aca="false">FIXED(S88,2)</f>
        <v>15.31</v>
      </c>
      <c r="I88" s="23"/>
      <c r="J88" s="24" t="n">
        <f aca="false">U88</f>
        <v>0.4460595494</v>
      </c>
      <c r="K88" s="14" t="n">
        <v>61</v>
      </c>
      <c r="L88" s="4" t="s">
        <v>129</v>
      </c>
      <c r="M88" s="25" t="n">
        <v>11.098961181</v>
      </c>
      <c r="O88" s="25" t="n">
        <v>8.7832393231</v>
      </c>
      <c r="Q88" s="25" t="n">
        <v>17.346938776</v>
      </c>
      <c r="R88" s="25"/>
      <c r="S88" s="25" t="n">
        <v>15.306122449</v>
      </c>
      <c r="T88" s="25"/>
      <c r="U88" s="25" t="n">
        <v>0.4460595494</v>
      </c>
      <c r="V88" s="6" t="n">
        <v>86</v>
      </c>
      <c r="W88" s="6" t="n">
        <v>86</v>
      </c>
      <c r="Y88" s="37"/>
    </row>
    <row r="89" customFormat="false" ht="15" hidden="false" customHeight="true" outlineLevel="0" collapsed="false">
      <c r="A89" s="22"/>
      <c r="B89" s="22" t="s">
        <v>130</v>
      </c>
      <c r="C89" s="34"/>
      <c r="D89" s="34"/>
      <c r="E89" s="34"/>
      <c r="F89" s="23" t="str">
        <f aca="false">FIXED(Q89,2)</f>
        <v>3.74</v>
      </c>
      <c r="G89" s="23"/>
      <c r="H89" s="23" t="str">
        <f aca="false">FIXED(S89,2)</f>
        <v>4.42</v>
      </c>
      <c r="I89" s="23"/>
      <c r="J89" s="24" t="n">
        <f aca="false">U89</f>
        <v>0.6698153576</v>
      </c>
      <c r="K89" s="14" t="n">
        <v>62</v>
      </c>
      <c r="L89" s="4" t="s">
        <v>131</v>
      </c>
      <c r="M89" s="25" t="n">
        <v>3.608529251</v>
      </c>
      <c r="O89" s="25" t="n">
        <v>3.3843674456</v>
      </c>
      <c r="Q89" s="25" t="n">
        <v>3.7414965986</v>
      </c>
      <c r="R89" s="25"/>
      <c r="S89" s="25" t="n">
        <v>4.4217687075</v>
      </c>
      <c r="T89" s="25"/>
      <c r="U89" s="25" t="n">
        <v>0.6698153576</v>
      </c>
      <c r="V89" s="6" t="n">
        <v>86</v>
      </c>
      <c r="W89" s="6" t="n">
        <v>86</v>
      </c>
      <c r="Y89" s="37"/>
    </row>
    <row r="90" customFormat="false" ht="15" hidden="false" customHeight="true" outlineLevel="0" collapsed="false">
      <c r="A90" s="53"/>
      <c r="B90" s="53" t="s">
        <v>132</v>
      </c>
      <c r="C90" s="42"/>
      <c r="D90" s="42"/>
      <c r="E90" s="42"/>
      <c r="F90" s="23" t="str">
        <f aca="false">FIXED(Q90,2)</f>
        <v>12.93</v>
      </c>
      <c r="G90" s="23"/>
      <c r="H90" s="23" t="str">
        <f aca="false">FIXED(S90,2)</f>
        <v>10.88</v>
      </c>
      <c r="I90" s="23"/>
      <c r="J90" s="24" t="n">
        <f aca="false">U90</f>
        <v>0.4601809354</v>
      </c>
      <c r="K90" s="14" t="n">
        <v>63</v>
      </c>
      <c r="L90" s="4" t="s">
        <v>133</v>
      </c>
      <c r="M90" s="25" t="n">
        <v>12.137780208</v>
      </c>
      <c r="O90" s="25" t="n">
        <v>12.248186946</v>
      </c>
      <c r="Q90" s="25" t="n">
        <v>12.925170068</v>
      </c>
      <c r="R90" s="25"/>
      <c r="S90" s="25" t="n">
        <v>10.884353741</v>
      </c>
      <c r="T90" s="25"/>
      <c r="U90" s="25" t="n">
        <v>0.4601809354</v>
      </c>
      <c r="V90" s="6" t="n">
        <v>86</v>
      </c>
      <c r="W90" s="6" t="n">
        <v>86</v>
      </c>
      <c r="Y90" s="37"/>
    </row>
    <row r="91" customFormat="false" ht="15" hidden="false" customHeight="true" outlineLevel="0" collapsed="false">
      <c r="A91" s="104" t="s">
        <v>134</v>
      </c>
      <c r="B91" s="104"/>
      <c r="C91" s="104"/>
      <c r="D91" s="104"/>
      <c r="E91" s="104"/>
      <c r="F91" s="104"/>
      <c r="G91" s="104"/>
      <c r="H91" s="104"/>
      <c r="I91" s="104"/>
      <c r="J91" s="104"/>
      <c r="K91" s="55"/>
      <c r="Q91" s="25"/>
      <c r="R91" s="25"/>
      <c r="S91" s="25"/>
      <c r="T91" s="25"/>
      <c r="U91" s="25"/>
    </row>
    <row r="92" customFormat="false" ht="12.75" hidden="false" customHeight="true" outlineLevel="0" collapsed="false">
      <c r="A92" s="104"/>
      <c r="B92" s="104"/>
      <c r="C92" s="104"/>
      <c r="D92" s="104"/>
      <c r="E92" s="104"/>
      <c r="F92" s="104"/>
      <c r="G92" s="104"/>
      <c r="H92" s="104"/>
      <c r="I92" s="104"/>
      <c r="J92" s="104"/>
      <c r="K92" s="56"/>
    </row>
    <row r="93" customFormat="false" ht="12.75" hidden="false" customHeight="true" outlineLevel="0" collapsed="false">
      <c r="A93" s="56"/>
      <c r="B93" s="56"/>
      <c r="C93" s="56"/>
      <c r="D93" s="56"/>
      <c r="E93" s="56"/>
      <c r="F93" s="56"/>
      <c r="G93" s="56"/>
      <c r="H93" s="56"/>
      <c r="I93" s="56"/>
      <c r="J93" s="56"/>
      <c r="K93" s="56"/>
      <c r="W93" s="36"/>
    </row>
    <row r="94" customFormat="false" ht="12.75" hidden="false" customHeight="true" outlineLevel="0" collapsed="false">
      <c r="W94" s="36"/>
    </row>
    <row r="95" customFormat="false" ht="12.75" hidden="false" customHeight="true" outlineLevel="0" collapsed="false">
      <c r="W95" s="36"/>
    </row>
    <row r="97" customFormat="false" ht="12.75" hidden="false" customHeight="true" outlineLevel="0" collapsed="false">
      <c r="A97" s="34"/>
      <c r="B97" s="47"/>
      <c r="C97" s="34"/>
      <c r="D97" s="34"/>
      <c r="E97" s="34"/>
      <c r="F97" s="5"/>
      <c r="G97" s="5"/>
      <c r="H97" s="5"/>
      <c r="I97" s="5"/>
      <c r="J97" s="5"/>
      <c r="K97" s="5"/>
    </row>
  </sheetData>
  <mergeCells count="13">
    <mergeCell ref="A1:J1"/>
    <mergeCell ref="A2:J3"/>
    <mergeCell ref="A6:E6"/>
    <mergeCell ref="C9:E9"/>
    <mergeCell ref="A48:J48"/>
    <mergeCell ref="A49:J50"/>
    <mergeCell ref="B79:E79"/>
    <mergeCell ref="B80:E80"/>
    <mergeCell ref="B81:E81"/>
    <mergeCell ref="B82:E82"/>
    <mergeCell ref="B84:E84"/>
    <mergeCell ref="B86:E86"/>
    <mergeCell ref="A91:J92"/>
  </mergeCells>
  <printOptions headings="false" gridLines="false" gridLinesSet="true" horizontalCentered="false" verticalCentered="false"/>
  <pageMargins left="1" right="1" top="1" bottom="1" header="0.511811023622047" footer="0.511811023622047"/>
  <pageSetup paperSize="1" scale="8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47" man="true" max="16383" min="0"/>
  </rowBreak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75"/>
  <sheetViews>
    <sheetView showFormulas="false" showGridLines="false" showRowColHeaders="true" showZeros="true" rightToLeft="false" tabSelected="false" showOutlineSymbols="true" defaultGridColor="true" view="pageBreakPreview" topLeftCell="A1" colorId="64" zoomScale="75" zoomScaleNormal="100" zoomScalePageLayoutView="75" workbookViewId="0">
      <selection pane="topLeft" activeCell="F62" activeCellId="0" sqref="F62"/>
    </sheetView>
  </sheetViews>
  <sheetFormatPr defaultColWidth="9.171875" defaultRowHeight="12.75" zeroHeight="false" outlineLevelRow="0" outlineLevelCol="0"/>
  <cols>
    <col collapsed="false" customWidth="true" hidden="false" outlineLevel="0" max="1" min="1" style="1" width="2.26"/>
    <col collapsed="false" customWidth="true" hidden="false" outlineLevel="0" max="2" min="2" style="2" width="2.99"/>
    <col collapsed="false" customWidth="true" hidden="false" outlineLevel="0" max="4" min="3" style="1" width="2.99"/>
    <col collapsed="false" customWidth="true" hidden="false" outlineLevel="0" max="5" min="5" style="1" width="25.81"/>
    <col collapsed="false" customWidth="true" hidden="false" outlineLevel="0" max="6" min="6" style="3" width="20.72"/>
    <col collapsed="false" customWidth="true" hidden="false" outlineLevel="0" max="7" min="7" style="3" width="1.81"/>
    <col collapsed="false" customWidth="true" hidden="false" outlineLevel="0" max="8" min="8" style="3" width="20.72"/>
    <col collapsed="false" customWidth="true" hidden="false" outlineLevel="0" max="9" min="9" style="3" width="1.81"/>
    <col collapsed="false" customWidth="true" hidden="false" outlineLevel="0" max="10" min="10" style="3" width="20.72"/>
    <col collapsed="false" customWidth="true" hidden="false" outlineLevel="0" max="11" min="11" style="3" width="12.17"/>
    <col collapsed="false" customWidth="true" hidden="false" outlineLevel="0" max="16" min="12" style="57" width="14.26"/>
    <col collapsed="false" customWidth="true" hidden="false" outlineLevel="0" max="17" min="17" style="58" width="14.81"/>
    <col collapsed="false" customWidth="true" hidden="false" outlineLevel="0" max="18" min="18" style="5" width="17.26"/>
    <col collapsed="false" customWidth="true" hidden="false" outlineLevel="0" max="19" min="19" style="3" width="11.26"/>
    <col collapsed="false" customWidth="false" hidden="false" outlineLevel="0" max="22" min="20" style="3" width="9.17"/>
    <col collapsed="false" customWidth="true" hidden="false" outlineLevel="0" max="23" min="23" style="3" width="9.81"/>
    <col collapsed="false" customWidth="false" hidden="false" outlineLevel="0" max="29" min="24" style="3" width="9.17"/>
    <col collapsed="false" customWidth="false" hidden="false" outlineLevel="0" max="257" min="30" style="1" width="9.17"/>
  </cols>
  <sheetData>
    <row r="1" s="1" customFormat="true" ht="6" hidden="false" customHeight="true" outlineLevel="0" collapsed="false">
      <c r="A1" s="7"/>
      <c r="B1" s="7"/>
      <c r="C1" s="7"/>
      <c r="D1" s="7"/>
      <c r="E1" s="7"/>
      <c r="F1" s="7"/>
      <c r="G1" s="7"/>
      <c r="H1" s="7"/>
      <c r="I1" s="7"/>
      <c r="J1" s="7"/>
      <c r="K1" s="8"/>
      <c r="L1" s="59"/>
      <c r="M1" s="59"/>
      <c r="N1" s="59"/>
      <c r="O1" s="59"/>
      <c r="P1" s="59"/>
      <c r="Q1" s="60"/>
      <c r="R1" s="5"/>
      <c r="S1" s="3"/>
      <c r="T1" s="3"/>
      <c r="U1" s="3"/>
      <c r="V1" s="3"/>
      <c r="W1" s="3"/>
    </row>
    <row r="2" s="1" customFormat="true" ht="15" hidden="false" customHeight="true" outlineLevel="0" collapsed="false">
      <c r="A2" s="10" t="s">
        <v>224</v>
      </c>
      <c r="B2" s="10"/>
      <c r="C2" s="10"/>
      <c r="D2" s="10"/>
      <c r="E2" s="10"/>
      <c r="F2" s="10"/>
      <c r="G2" s="10"/>
      <c r="H2" s="10"/>
      <c r="I2" s="10"/>
      <c r="J2" s="10"/>
      <c r="K2" s="11"/>
      <c r="L2" s="61"/>
      <c r="M2" s="61"/>
      <c r="N2" s="61"/>
      <c r="O2" s="61"/>
      <c r="P2" s="61"/>
      <c r="Q2" s="62"/>
      <c r="R2" s="5"/>
      <c r="S2" s="3"/>
      <c r="T2" s="3"/>
      <c r="U2" s="3"/>
      <c r="V2" s="3"/>
      <c r="W2" s="3"/>
    </row>
    <row r="3" s="1" customFormat="true" ht="15" hidden="false" customHeight="true" outlineLevel="0" collapsed="false">
      <c r="A3" s="10"/>
      <c r="B3" s="10"/>
      <c r="C3" s="10"/>
      <c r="D3" s="10"/>
      <c r="E3" s="10"/>
      <c r="F3" s="10"/>
      <c r="G3" s="10"/>
      <c r="H3" s="10"/>
      <c r="I3" s="10"/>
      <c r="J3" s="10"/>
      <c r="K3" s="11"/>
      <c r="L3" s="61"/>
      <c r="M3" s="61"/>
      <c r="N3" s="61"/>
      <c r="O3" s="61"/>
      <c r="P3" s="61"/>
      <c r="Q3" s="62"/>
      <c r="R3" s="13"/>
      <c r="S3" s="13"/>
      <c r="T3" s="5"/>
      <c r="U3" s="3"/>
      <c r="V3" s="3"/>
      <c r="W3" s="3"/>
    </row>
    <row r="4" s="1" customFormat="true" ht="15" hidden="false" customHeight="true" outlineLevel="0" collapsed="false">
      <c r="A4" s="11"/>
      <c r="B4" s="11"/>
      <c r="C4" s="11"/>
      <c r="D4" s="11"/>
      <c r="E4" s="11"/>
      <c r="F4" s="14" t="s">
        <v>1</v>
      </c>
      <c r="G4" s="14"/>
      <c r="H4" s="14" t="s">
        <v>2</v>
      </c>
      <c r="I4" s="14"/>
      <c r="J4" s="14"/>
      <c r="K4" s="14" t="s">
        <v>3</v>
      </c>
      <c r="L4" s="63" t="s">
        <v>4</v>
      </c>
      <c r="M4" s="63"/>
      <c r="N4" s="63"/>
      <c r="O4" s="63"/>
      <c r="P4" s="63"/>
      <c r="Q4" s="64" t="s">
        <v>5</v>
      </c>
      <c r="R4" s="5" t="s">
        <v>6</v>
      </c>
      <c r="S4" s="3" t="s">
        <v>7</v>
      </c>
      <c r="T4" s="3" t="s">
        <v>8</v>
      </c>
      <c r="U4" s="3" t="s">
        <v>9</v>
      </c>
      <c r="V4" s="3" t="s">
        <v>10</v>
      </c>
      <c r="W4" s="3" t="s">
        <v>11</v>
      </c>
    </row>
    <row r="5" s="1" customFormat="true" ht="15" hidden="false" customHeight="true" outlineLevel="0" collapsed="false">
      <c r="A5" s="10"/>
      <c r="B5" s="10"/>
      <c r="C5" s="10"/>
      <c r="D5" s="10"/>
      <c r="E5" s="10"/>
      <c r="F5" s="16" t="str">
        <f aca="false">"(n="&amp;Q5&amp;")"</f>
        <v>(n=295)</v>
      </c>
      <c r="G5" s="16"/>
      <c r="H5" s="16" t="str">
        <f aca="false">"(n="&amp;S5&amp;")"</f>
        <v>(n=295)</v>
      </c>
      <c r="I5" s="16"/>
      <c r="J5" s="16" t="s">
        <v>12</v>
      </c>
      <c r="K5" s="14" t="n">
        <v>1</v>
      </c>
      <c r="L5" s="18" t="s">
        <v>13</v>
      </c>
      <c r="M5" s="18" t="n">
        <v>1829</v>
      </c>
      <c r="N5" s="18"/>
      <c r="O5" s="18" t="n">
        <f aca="false">1829-Q5-S5</f>
        <v>1239</v>
      </c>
      <c r="P5" s="18"/>
      <c r="Q5" s="19" t="n">
        <v>295</v>
      </c>
      <c r="R5" s="5" t="n">
        <v>100</v>
      </c>
      <c r="S5" s="19" t="n">
        <v>295</v>
      </c>
      <c r="T5" s="5" t="n">
        <v>100</v>
      </c>
      <c r="U5" s="3"/>
      <c r="V5" s="3" t="n">
        <v>86</v>
      </c>
      <c r="W5" s="3" t="n">
        <v>86</v>
      </c>
    </row>
    <row r="6" s="1" customFormat="true" ht="15" hidden="false" customHeight="true" outlineLevel="0" collapsed="false">
      <c r="A6" s="34" t="s">
        <v>135</v>
      </c>
      <c r="B6" s="47"/>
      <c r="C6" s="34"/>
      <c r="D6" s="34"/>
      <c r="E6" s="34"/>
      <c r="F6" s="66"/>
      <c r="G6" s="5"/>
      <c r="H6" s="66"/>
      <c r="I6" s="5"/>
      <c r="J6" s="27"/>
      <c r="K6" s="23" t="n">
        <v>2</v>
      </c>
      <c r="L6" s="57"/>
      <c r="M6" s="57"/>
      <c r="N6" s="57"/>
      <c r="O6" s="57"/>
      <c r="P6" s="57"/>
      <c r="Q6" s="58"/>
      <c r="R6" s="58"/>
      <c r="S6" s="3"/>
      <c r="T6" s="3"/>
      <c r="U6" s="3"/>
      <c r="V6" s="3"/>
      <c r="W6" s="3"/>
    </row>
    <row r="7" s="1" customFormat="true" ht="15" hidden="false" customHeight="true" outlineLevel="0" collapsed="false">
      <c r="A7" s="34"/>
      <c r="B7" s="47" t="s">
        <v>136</v>
      </c>
      <c r="C7" s="34"/>
      <c r="D7" s="34"/>
      <c r="E7" s="34"/>
      <c r="F7" s="23" t="str">
        <f aca="false">FIXED(Q7,2)</f>
        <v>3.40</v>
      </c>
      <c r="G7" s="23"/>
      <c r="H7" s="23" t="str">
        <f aca="false">FIXED(S7,2)</f>
        <v>3.40</v>
      </c>
      <c r="I7" s="23"/>
      <c r="J7" s="24" t="s">
        <v>40</v>
      </c>
      <c r="K7" s="5" t="n">
        <v>3</v>
      </c>
      <c r="L7" s="57" t="s">
        <v>137</v>
      </c>
      <c r="M7" s="34" t="n">
        <v>2.68</v>
      </c>
      <c r="N7" s="57"/>
      <c r="O7" s="25" t="n">
        <v>2.336825141</v>
      </c>
      <c r="P7" s="57"/>
      <c r="Q7" s="25" t="n">
        <v>3.4013605442</v>
      </c>
      <c r="R7" s="25"/>
      <c r="S7" s="25" t="n">
        <v>3.4013605442</v>
      </c>
      <c r="T7" s="25"/>
      <c r="U7" s="25"/>
      <c r="V7" s="3" t="n">
        <v>86</v>
      </c>
      <c r="W7" s="3" t="n">
        <v>86</v>
      </c>
    </row>
    <row r="8" s="1" customFormat="true" ht="15" hidden="false" customHeight="true" outlineLevel="0" collapsed="false">
      <c r="A8" s="34"/>
      <c r="B8" s="47" t="s">
        <v>138</v>
      </c>
      <c r="C8" s="34"/>
      <c r="D8" s="34"/>
      <c r="E8" s="34"/>
      <c r="F8" s="23" t="str">
        <f aca="false">FIXED(Q8,2)</f>
        <v>27.89</v>
      </c>
      <c r="G8" s="23"/>
      <c r="H8" s="23" t="str">
        <f aca="false">FIXED(S8,2)</f>
        <v>27.89</v>
      </c>
      <c r="I8" s="23"/>
      <c r="J8" s="24"/>
      <c r="K8" s="14" t="n">
        <v>4</v>
      </c>
      <c r="L8" s="57" t="s">
        <v>139</v>
      </c>
      <c r="M8" s="34" t="n">
        <v>26.63</v>
      </c>
      <c r="N8" s="57"/>
      <c r="O8" s="25" t="n">
        <v>26.02739726</v>
      </c>
      <c r="P8" s="25"/>
      <c r="Q8" s="25" t="n">
        <v>27.891156463</v>
      </c>
      <c r="R8" s="25"/>
      <c r="S8" s="25" t="n">
        <v>27.891156463</v>
      </c>
      <c r="T8" s="25"/>
      <c r="U8" s="25"/>
      <c r="V8" s="3" t="n">
        <v>86</v>
      </c>
      <c r="W8" s="3" t="n">
        <v>86</v>
      </c>
    </row>
    <row r="9" s="1" customFormat="true" ht="15" hidden="false" customHeight="true" outlineLevel="0" collapsed="false">
      <c r="A9" s="34"/>
      <c r="B9" s="47" t="s">
        <v>140</v>
      </c>
      <c r="C9" s="34"/>
      <c r="D9" s="34"/>
      <c r="E9" s="34"/>
      <c r="F9" s="23" t="str">
        <f aca="false">FIXED(Q9,2)</f>
        <v>5.44</v>
      </c>
      <c r="G9" s="23"/>
      <c r="H9" s="23" t="str">
        <f aca="false">FIXED(S9,2)</f>
        <v>5.44</v>
      </c>
      <c r="I9" s="23"/>
      <c r="J9" s="24"/>
      <c r="K9" s="23" t="n">
        <v>5</v>
      </c>
      <c r="L9" s="57" t="s">
        <v>141</v>
      </c>
      <c r="M9" s="34" t="n">
        <v>4.48</v>
      </c>
      <c r="N9" s="57"/>
      <c r="O9" s="25" t="n">
        <v>3.9484286865</v>
      </c>
      <c r="P9" s="25"/>
      <c r="Q9" s="25" t="n">
        <v>5.4421768707</v>
      </c>
      <c r="R9" s="25"/>
      <c r="S9" s="25" t="n">
        <v>5.4421768707</v>
      </c>
      <c r="T9" s="25"/>
      <c r="U9" s="25"/>
      <c r="V9" s="3" t="n">
        <v>86</v>
      </c>
      <c r="W9" s="3" t="n">
        <v>86</v>
      </c>
    </row>
    <row r="10" s="1" customFormat="true" ht="15" hidden="false" customHeight="true" outlineLevel="0" collapsed="false">
      <c r="A10" s="42"/>
      <c r="B10" s="43" t="s">
        <v>142</v>
      </c>
      <c r="C10" s="42"/>
      <c r="D10" s="42"/>
      <c r="E10" s="42"/>
      <c r="F10" s="45" t="str">
        <f aca="false">FIXED(Q10,2)</f>
        <v>63.27</v>
      </c>
      <c r="G10" s="45"/>
      <c r="H10" s="45" t="str">
        <f aca="false">FIXED(S10,2)</f>
        <v>63.27</v>
      </c>
      <c r="I10" s="45"/>
      <c r="J10" s="46"/>
      <c r="K10" s="5" t="n">
        <v>6</v>
      </c>
      <c r="L10" s="57" t="s">
        <v>143</v>
      </c>
      <c r="M10" s="42" t="n">
        <v>66.21</v>
      </c>
      <c r="N10" s="57"/>
      <c r="O10" s="25" t="n">
        <v>67.687348912</v>
      </c>
      <c r="P10" s="57"/>
      <c r="Q10" s="25" t="n">
        <v>63.265306122</v>
      </c>
      <c r="R10" s="25"/>
      <c r="S10" s="25" t="n">
        <v>63.265306122</v>
      </c>
      <c r="T10" s="25"/>
      <c r="U10" s="25"/>
      <c r="V10" s="3" t="n">
        <v>86</v>
      </c>
      <c r="W10" s="3" t="n">
        <v>86</v>
      </c>
    </row>
    <row r="11" s="1" customFormat="true" ht="15" hidden="false" customHeight="true" outlineLevel="0" collapsed="false">
      <c r="A11" s="1" t="s">
        <v>144</v>
      </c>
      <c r="B11" s="2"/>
      <c r="F11" s="3"/>
      <c r="G11" s="3"/>
      <c r="H11" s="3"/>
      <c r="I11" s="3"/>
      <c r="J11" s="24"/>
      <c r="K11" s="14" t="n">
        <v>7</v>
      </c>
      <c r="L11" s="57"/>
      <c r="M11" s="57"/>
      <c r="N11" s="57"/>
      <c r="O11" s="25"/>
      <c r="P11" s="57"/>
      <c r="Q11" s="25"/>
      <c r="R11" s="25"/>
      <c r="S11" s="25"/>
      <c r="T11" s="25"/>
      <c r="U11" s="25"/>
      <c r="V11" s="3"/>
      <c r="W11" s="3"/>
    </row>
    <row r="12" s="1" customFormat="true" ht="15" hidden="false" customHeight="true" outlineLevel="0" collapsed="false">
      <c r="B12" s="4" t="s">
        <v>145</v>
      </c>
      <c r="C12" s="4"/>
      <c r="F12" s="3"/>
      <c r="G12" s="3"/>
      <c r="H12" s="3"/>
      <c r="I12" s="3"/>
      <c r="J12" s="24"/>
      <c r="K12" s="23" t="n">
        <v>8</v>
      </c>
      <c r="L12" s="57"/>
      <c r="M12" s="57"/>
      <c r="N12" s="57"/>
      <c r="O12" s="25"/>
      <c r="P12" s="57"/>
      <c r="Q12" s="25"/>
      <c r="R12" s="25"/>
      <c r="S12" s="25"/>
      <c r="T12" s="25"/>
      <c r="U12" s="25"/>
      <c r="V12" s="3"/>
      <c r="W12" s="3"/>
    </row>
    <row r="13" s="1" customFormat="true" ht="12.75" hidden="false" customHeight="true" outlineLevel="0" collapsed="false">
      <c r="B13" s="2"/>
      <c r="C13" s="1" t="s">
        <v>146</v>
      </c>
      <c r="F13" s="23" t="str">
        <f aca="false">FIXED(Q13,2)</f>
        <v>51.70</v>
      </c>
      <c r="G13" s="23"/>
      <c r="H13" s="23" t="str">
        <f aca="false">FIXED(S13,2)</f>
        <v>56.46</v>
      </c>
      <c r="I13" s="23"/>
      <c r="J13" s="24" t="n">
        <f aca="false">U13</f>
        <v>0.1615133185</v>
      </c>
      <c r="K13" s="5" t="n">
        <v>9</v>
      </c>
      <c r="L13" s="57" t="s">
        <v>147</v>
      </c>
      <c r="M13" s="57" t="n">
        <v>46.746856206</v>
      </c>
      <c r="N13" s="57"/>
      <c r="O13" s="25" t="n">
        <v>45.454545455</v>
      </c>
      <c r="P13" s="57"/>
      <c r="Q13" s="25" t="n">
        <v>51.700680272</v>
      </c>
      <c r="R13" s="25"/>
      <c r="S13" s="25" t="n">
        <v>56.462585034</v>
      </c>
      <c r="T13" s="25"/>
      <c r="U13" s="25" t="n">
        <v>0.1615133185</v>
      </c>
      <c r="V13" s="3" t="n">
        <v>86</v>
      </c>
      <c r="W13" s="3" t="n">
        <v>86</v>
      </c>
    </row>
    <row r="14" s="1" customFormat="true" ht="12.75" hidden="false" customHeight="true" outlineLevel="0" collapsed="false">
      <c r="B14" s="2"/>
      <c r="C14" s="1" t="s">
        <v>148</v>
      </c>
      <c r="F14" s="23" t="str">
        <f aca="false">FIXED(Q14,2)</f>
        <v>13.27</v>
      </c>
      <c r="G14" s="23"/>
      <c r="H14" s="23" t="str">
        <f aca="false">FIXED(S14,2)</f>
        <v>11.56</v>
      </c>
      <c r="I14" s="23"/>
      <c r="J14" s="24" t="n">
        <f aca="false">U14</f>
        <v>0.5287333251</v>
      </c>
      <c r="K14" s="14" t="n">
        <v>10</v>
      </c>
      <c r="L14" s="57" t="s">
        <v>149</v>
      </c>
      <c r="M14" s="57" t="n">
        <v>8.5839256424</v>
      </c>
      <c r="N14" s="57"/>
      <c r="O14" s="25" t="n">
        <v>7.0796460177</v>
      </c>
      <c r="P14" s="57"/>
      <c r="Q14" s="25" t="n">
        <v>13.265306122</v>
      </c>
      <c r="R14" s="25"/>
      <c r="S14" s="25" t="n">
        <v>11.56462585</v>
      </c>
      <c r="T14" s="25"/>
      <c r="U14" s="25" t="n">
        <v>0.5287333251</v>
      </c>
      <c r="V14" s="3" t="n">
        <v>86</v>
      </c>
      <c r="W14" s="3" t="n">
        <v>86</v>
      </c>
    </row>
    <row r="15" s="1" customFormat="true" ht="12.75" hidden="false" customHeight="true" outlineLevel="0" collapsed="false">
      <c r="B15" s="2" t="s">
        <v>150</v>
      </c>
      <c r="F15" s="3"/>
      <c r="G15" s="3"/>
      <c r="H15" s="3"/>
      <c r="I15" s="3"/>
      <c r="J15" s="24"/>
      <c r="K15" s="23" t="n">
        <v>11</v>
      </c>
      <c r="L15" s="57"/>
      <c r="M15" s="57"/>
      <c r="N15" s="57"/>
      <c r="O15" s="25"/>
      <c r="P15" s="57"/>
      <c r="Q15" s="25"/>
      <c r="R15" s="25"/>
      <c r="S15" s="25"/>
      <c r="T15" s="25"/>
      <c r="U15" s="25"/>
      <c r="V15" s="3"/>
      <c r="W15" s="3"/>
    </row>
    <row r="16" s="1" customFormat="true" ht="12.75" hidden="false" customHeight="true" outlineLevel="0" collapsed="false">
      <c r="B16" s="2"/>
      <c r="C16" s="1" t="s">
        <v>151</v>
      </c>
      <c r="F16" s="23"/>
      <c r="G16" s="3"/>
      <c r="H16" s="23"/>
      <c r="I16" s="3"/>
      <c r="J16" s="24"/>
      <c r="K16" s="5" t="n">
        <v>12</v>
      </c>
      <c r="L16" s="57"/>
      <c r="M16" s="57"/>
      <c r="N16" s="57"/>
      <c r="O16" s="25"/>
      <c r="P16" s="57"/>
      <c r="Q16" s="25"/>
      <c r="R16" s="25"/>
      <c r="S16" s="25"/>
      <c r="T16" s="25"/>
      <c r="U16" s="25"/>
      <c r="V16" s="3"/>
      <c r="W16" s="3"/>
    </row>
    <row r="17" customFormat="false" ht="12.75" hidden="false" customHeight="true" outlineLevel="0" collapsed="false">
      <c r="D17" s="1" t="s">
        <v>152</v>
      </c>
      <c r="F17" s="23" t="str">
        <f aca="false">FIXED(Q17,2)</f>
        <v>37.41</v>
      </c>
      <c r="G17" s="23"/>
      <c r="H17" s="23" t="str">
        <f aca="false">FIXED(S17,2)</f>
        <v>41.84</v>
      </c>
      <c r="I17" s="23"/>
      <c r="J17" s="24" t="n">
        <f aca="false">U17</f>
        <v>0.0741498977</v>
      </c>
      <c r="K17" s="14" t="n">
        <v>13</v>
      </c>
      <c r="L17" s="57" t="s">
        <v>153</v>
      </c>
      <c r="O17" s="25"/>
      <c r="Q17" s="25" t="n">
        <v>37.414965986</v>
      </c>
      <c r="R17" s="25"/>
      <c r="S17" s="25" t="n">
        <v>41.836734694</v>
      </c>
      <c r="T17" s="25"/>
      <c r="U17" s="25" t="n">
        <v>0.0741498977</v>
      </c>
      <c r="V17" s="3" t="n">
        <v>86</v>
      </c>
      <c r="W17" s="3" t="n">
        <v>86</v>
      </c>
      <c r="X17" s="1"/>
      <c r="Y17" s="1"/>
      <c r="Z17" s="1"/>
      <c r="AA17" s="1"/>
      <c r="AB17" s="1"/>
      <c r="AC17" s="1"/>
    </row>
    <row r="18" customFormat="false" ht="12.75" hidden="false" customHeight="true" outlineLevel="0" collapsed="false">
      <c r="D18" s="1" t="s">
        <v>154</v>
      </c>
      <c r="F18" s="23" t="str">
        <f aca="false">FIXED(Q18,2)</f>
        <v>9.52</v>
      </c>
      <c r="G18" s="23"/>
      <c r="H18" s="23" t="str">
        <f aca="false">FIXED(S18,2)</f>
        <v>6.46</v>
      </c>
      <c r="I18" s="23"/>
      <c r="J18" s="24" t="n">
        <f aca="false">U18</f>
        <v>0.1281901743</v>
      </c>
      <c r="K18" s="23" t="n">
        <v>14</v>
      </c>
      <c r="L18" s="57" t="s">
        <v>155</v>
      </c>
      <c r="O18" s="25"/>
      <c r="Q18" s="25" t="n">
        <v>9.5238095238</v>
      </c>
      <c r="R18" s="25"/>
      <c r="S18" s="25" t="n">
        <v>6.462585034</v>
      </c>
      <c r="T18" s="25"/>
      <c r="U18" s="25" t="n">
        <v>0.1281901743</v>
      </c>
      <c r="V18" s="3" t="n">
        <v>86</v>
      </c>
      <c r="W18" s="3" t="n">
        <v>86</v>
      </c>
      <c r="X18" s="1"/>
      <c r="Y18" s="1"/>
      <c r="Z18" s="1"/>
      <c r="AA18" s="1"/>
      <c r="AB18" s="1"/>
      <c r="AC18" s="1"/>
    </row>
    <row r="19" customFormat="false" ht="12.75" hidden="false" customHeight="true" outlineLevel="0" collapsed="false">
      <c r="C19" s="1" t="s">
        <v>156</v>
      </c>
      <c r="J19" s="24"/>
      <c r="K19" s="5" t="n">
        <v>15</v>
      </c>
      <c r="O19" s="25"/>
      <c r="Q19" s="25"/>
      <c r="R19" s="25"/>
      <c r="S19" s="25"/>
      <c r="T19" s="25"/>
      <c r="U19" s="25"/>
      <c r="X19" s="1"/>
      <c r="Y19" s="1"/>
      <c r="Z19" s="1"/>
      <c r="AA19" s="1"/>
      <c r="AB19" s="1"/>
      <c r="AC19" s="1"/>
    </row>
    <row r="20" customFormat="false" ht="12.75" hidden="false" customHeight="true" outlineLevel="0" collapsed="false">
      <c r="D20" s="1" t="s">
        <v>157</v>
      </c>
      <c r="F20" s="23" t="str">
        <f aca="false">FIXED(Q20,2)</f>
        <v>7.82</v>
      </c>
      <c r="G20" s="23"/>
      <c r="H20" s="23" t="str">
        <f aca="false">FIXED(S20,2)</f>
        <v>5.78</v>
      </c>
      <c r="I20" s="23"/>
      <c r="J20" s="24" t="n">
        <f aca="false">U20</f>
        <v>0.303483664</v>
      </c>
      <c r="K20" s="14" t="n">
        <v>16</v>
      </c>
      <c r="L20" s="57" t="s">
        <v>158</v>
      </c>
      <c r="O20" s="25"/>
      <c r="Q20" s="25" t="n">
        <v>7.8231292517</v>
      </c>
      <c r="R20" s="25"/>
      <c r="S20" s="25" t="n">
        <v>5.7823129252</v>
      </c>
      <c r="T20" s="25"/>
      <c r="U20" s="25" t="n">
        <v>0.303483664</v>
      </c>
      <c r="V20" s="3" t="n">
        <v>86</v>
      </c>
      <c r="W20" s="3" t="n">
        <v>86</v>
      </c>
      <c r="X20" s="1"/>
      <c r="Y20" s="1"/>
      <c r="Z20" s="1"/>
      <c r="AA20" s="1"/>
      <c r="AB20" s="1"/>
      <c r="AC20" s="1"/>
    </row>
    <row r="21" customFormat="false" ht="12.75" hidden="false" customHeight="true" outlineLevel="0" collapsed="false">
      <c r="D21" s="1" t="s">
        <v>159</v>
      </c>
      <c r="F21" s="23" t="str">
        <f aca="false">FIXED(Q21,2)</f>
        <v>1.70</v>
      </c>
      <c r="G21" s="23"/>
      <c r="H21" s="23" t="str">
        <f aca="false">FIXED(S21,2)</f>
        <v>0.34</v>
      </c>
      <c r="I21" s="23"/>
      <c r="J21" s="24" t="n">
        <f aca="false">U21</f>
        <v>0.1024704349</v>
      </c>
      <c r="K21" s="23" t="n">
        <v>17</v>
      </c>
      <c r="L21" s="57" t="s">
        <v>160</v>
      </c>
      <c r="O21" s="25"/>
      <c r="Q21" s="25" t="n">
        <v>1.7006802721</v>
      </c>
      <c r="R21" s="25"/>
      <c r="S21" s="25" t="n">
        <v>0.3401360544</v>
      </c>
      <c r="T21" s="25"/>
      <c r="U21" s="25" t="n">
        <v>0.1024704349</v>
      </c>
      <c r="V21" s="3" t="n">
        <v>86</v>
      </c>
      <c r="W21" s="3" t="n">
        <v>86</v>
      </c>
      <c r="X21" s="1"/>
      <c r="Y21" s="1"/>
      <c r="Z21" s="1"/>
      <c r="AA21" s="1"/>
      <c r="AB21" s="1"/>
      <c r="AC21" s="1"/>
    </row>
    <row r="22" customFormat="false" ht="12.75" hidden="false" customHeight="true" outlineLevel="0" collapsed="false">
      <c r="A22" s="42"/>
      <c r="B22" s="43"/>
      <c r="C22" s="42" t="s">
        <v>161</v>
      </c>
      <c r="D22" s="42"/>
      <c r="E22" s="42"/>
      <c r="F22" s="45" t="str">
        <f aca="false">FIXED(Q22,2)</f>
        <v>9.52</v>
      </c>
      <c r="G22" s="45"/>
      <c r="H22" s="45" t="str">
        <f aca="false">FIXED(S22,2)</f>
        <v>6.80</v>
      </c>
      <c r="I22" s="44"/>
      <c r="J22" s="46" t="n">
        <f aca="false">U22</f>
        <v>0.1441270348</v>
      </c>
      <c r="K22" s="5" t="n">
        <v>18</v>
      </c>
      <c r="L22" s="57" t="s">
        <v>162</v>
      </c>
      <c r="O22" s="25"/>
      <c r="Q22" s="25" t="n">
        <v>9.5238095238</v>
      </c>
      <c r="R22" s="25"/>
      <c r="S22" s="25" t="n">
        <v>6.8027210884</v>
      </c>
      <c r="T22" s="25"/>
      <c r="U22" s="25" t="n">
        <v>0.1441270348</v>
      </c>
      <c r="V22" s="3" t="n">
        <v>86</v>
      </c>
      <c r="W22" s="3" t="n">
        <v>86</v>
      </c>
      <c r="X22" s="1"/>
      <c r="Y22" s="1"/>
      <c r="Z22" s="1"/>
      <c r="AA22" s="1"/>
      <c r="AB22" s="1"/>
      <c r="AC22" s="1"/>
    </row>
    <row r="23" customFormat="false" ht="15" hidden="false" customHeight="true" outlineLevel="0" collapsed="false">
      <c r="A23" s="31" t="s">
        <v>163</v>
      </c>
      <c r="B23" s="31"/>
      <c r="C23" s="23"/>
      <c r="D23" s="23"/>
      <c r="E23" s="23"/>
      <c r="F23" s="23"/>
      <c r="G23" s="23"/>
      <c r="H23" s="23"/>
      <c r="I23" s="23"/>
      <c r="J23" s="27"/>
      <c r="K23" s="14" t="n">
        <v>19</v>
      </c>
      <c r="L23" s="18"/>
      <c r="M23" s="18"/>
      <c r="N23" s="18"/>
      <c r="O23" s="25"/>
      <c r="P23" s="18"/>
      <c r="Q23" s="25"/>
      <c r="R23" s="25"/>
      <c r="S23" s="25"/>
      <c r="T23" s="25"/>
      <c r="U23" s="25"/>
      <c r="V23" s="29"/>
      <c r="X23" s="1"/>
      <c r="Y23" s="1"/>
      <c r="Z23" s="1"/>
      <c r="AA23" s="1"/>
      <c r="AB23" s="1"/>
      <c r="AC23" s="1"/>
    </row>
    <row r="24" customFormat="false" ht="15" hidden="false" customHeight="true" outlineLevel="0" collapsed="false">
      <c r="A24" s="31"/>
      <c r="B24" s="31" t="n">
        <v>0</v>
      </c>
      <c r="C24" s="23"/>
      <c r="D24" s="23"/>
      <c r="E24" s="23"/>
      <c r="F24" s="23" t="str">
        <f aca="false">FIXED(Q24,2)</f>
        <v>47.62</v>
      </c>
      <c r="G24" s="23"/>
      <c r="H24" s="23" t="str">
        <f aca="false">FIXED(S24,2)</f>
        <v>52.38</v>
      </c>
      <c r="I24" s="23"/>
      <c r="J24" s="24" t="n">
        <f aca="false">U24</f>
        <v>0.1819262226</v>
      </c>
      <c r="K24" s="23" t="n">
        <v>20</v>
      </c>
      <c r="L24" s="18" t="s">
        <v>164</v>
      </c>
      <c r="M24" s="18" t="n">
        <v>59.267359213</v>
      </c>
      <c r="N24" s="18"/>
      <c r="O24" s="25" t="n">
        <v>63.577759871</v>
      </c>
      <c r="P24" s="18"/>
      <c r="Q24" s="25" t="n">
        <v>47.619047619</v>
      </c>
      <c r="R24" s="25"/>
      <c r="S24" s="25" t="n">
        <v>52.380952381</v>
      </c>
      <c r="T24" s="25"/>
      <c r="U24" s="25" t="n">
        <v>0.1819262226</v>
      </c>
      <c r="V24" s="29" t="n">
        <v>86</v>
      </c>
      <c r="W24" s="3" t="n">
        <v>86</v>
      </c>
      <c r="X24" s="1"/>
      <c r="Y24" s="1"/>
      <c r="Z24" s="1"/>
      <c r="AA24" s="1"/>
      <c r="AB24" s="1"/>
      <c r="AC24" s="1"/>
    </row>
    <row r="25" customFormat="false" ht="15" hidden="false" customHeight="true" outlineLevel="0" collapsed="false">
      <c r="A25" s="31"/>
      <c r="B25" s="31" t="n">
        <v>1</v>
      </c>
      <c r="C25" s="23"/>
      <c r="D25" s="23"/>
      <c r="E25" s="23"/>
      <c r="F25" s="23" t="str">
        <f aca="false">FIXED(Q25,2)</f>
        <v>30.95</v>
      </c>
      <c r="G25" s="23"/>
      <c r="H25" s="23" t="str">
        <f aca="false">FIXED(S25,2)</f>
        <v>31.63</v>
      </c>
      <c r="I25" s="23"/>
      <c r="J25" s="24"/>
      <c r="K25" s="5" t="n">
        <v>21</v>
      </c>
      <c r="L25" s="18" t="s">
        <v>165</v>
      </c>
      <c r="M25" s="18" t="n">
        <v>27.610716238</v>
      </c>
      <c r="N25" s="18"/>
      <c r="O25" s="25" t="n">
        <v>25.866236906</v>
      </c>
      <c r="P25" s="18"/>
      <c r="Q25" s="25" t="n">
        <v>30.952380952</v>
      </c>
      <c r="R25" s="25"/>
      <c r="S25" s="25" t="n">
        <v>31.632653061</v>
      </c>
      <c r="T25" s="25"/>
      <c r="U25" s="25" t="n">
        <v>0.8514119676</v>
      </c>
      <c r="V25" s="29" t="n">
        <v>86</v>
      </c>
      <c r="W25" s="3" t="n">
        <v>86</v>
      </c>
      <c r="X25" s="1"/>
      <c r="Y25" s="1"/>
      <c r="Z25" s="1"/>
      <c r="AA25" s="1"/>
      <c r="AB25" s="1"/>
      <c r="AC25" s="1"/>
    </row>
    <row r="26" customFormat="false" ht="15" hidden="false" customHeight="true" outlineLevel="0" collapsed="false">
      <c r="A26" s="31"/>
      <c r="B26" s="31" t="n">
        <v>2</v>
      </c>
      <c r="C26" s="23"/>
      <c r="D26" s="23"/>
      <c r="E26" s="23"/>
      <c r="F26" s="23" t="str">
        <f aca="false">FIXED(Q26,2)</f>
        <v>10.20</v>
      </c>
      <c r="G26" s="23"/>
      <c r="H26" s="23" t="str">
        <f aca="false">FIXED(S26,2)</f>
        <v>7.48</v>
      </c>
      <c r="I26" s="23"/>
      <c r="J26" s="24"/>
      <c r="K26" s="14" t="n">
        <v>22</v>
      </c>
      <c r="L26" s="18" t="s">
        <v>166</v>
      </c>
      <c r="M26" s="18" t="n">
        <v>6.0688901039</v>
      </c>
      <c r="N26" s="18"/>
      <c r="O26" s="25" t="n">
        <v>4.8348106366</v>
      </c>
      <c r="P26" s="18"/>
      <c r="Q26" s="25" t="n">
        <v>10.204081633</v>
      </c>
      <c r="R26" s="25"/>
      <c r="S26" s="25" t="n">
        <v>7.4829931973</v>
      </c>
      <c r="T26" s="25"/>
      <c r="U26" s="25" t="n">
        <v>0.227799994</v>
      </c>
      <c r="V26" s="29" t="n">
        <v>86</v>
      </c>
      <c r="W26" s="3" t="n">
        <v>86</v>
      </c>
      <c r="X26" s="1"/>
      <c r="Y26" s="1"/>
      <c r="Z26" s="1"/>
      <c r="AA26" s="1"/>
      <c r="AB26" s="1"/>
      <c r="AC26" s="1"/>
    </row>
    <row r="27" customFormat="false" ht="15" hidden="false" customHeight="true" outlineLevel="0" collapsed="false">
      <c r="A27" s="31"/>
      <c r="B27" s="31" t="n">
        <v>3</v>
      </c>
      <c r="C27" s="23"/>
      <c r="D27" s="23"/>
      <c r="E27" s="23"/>
      <c r="F27" s="23" t="str">
        <f aca="false">FIXED(Q27,2)</f>
        <v>5.10</v>
      </c>
      <c r="G27" s="23"/>
      <c r="H27" s="23" t="str">
        <f aca="false">FIXED(S27,2)</f>
        <v>3.74</v>
      </c>
      <c r="I27" s="23"/>
      <c r="J27" s="24"/>
      <c r="K27" s="23" t="n">
        <v>23</v>
      </c>
      <c r="L27" s="18" t="s">
        <v>167</v>
      </c>
      <c r="M27" s="18" t="n">
        <v>1.8589393111</v>
      </c>
      <c r="N27" s="18"/>
      <c r="O27" s="25" t="n">
        <v>0.6446414182</v>
      </c>
      <c r="P27" s="18"/>
      <c r="Q27" s="25" t="n">
        <v>5.1020408163</v>
      </c>
      <c r="R27" s="25"/>
      <c r="S27" s="25" t="n">
        <v>3.7414965986</v>
      </c>
      <c r="T27" s="25"/>
      <c r="U27" s="25" t="n">
        <v>0.3710933695</v>
      </c>
      <c r="V27" s="29" t="n">
        <v>86</v>
      </c>
      <c r="W27" s="3" t="n">
        <v>86</v>
      </c>
      <c r="X27" s="1"/>
      <c r="Y27" s="1"/>
      <c r="Z27" s="1"/>
      <c r="AA27" s="1"/>
      <c r="AB27" s="1"/>
      <c r="AC27" s="1"/>
    </row>
    <row r="28" customFormat="false" ht="15" hidden="false" customHeight="true" outlineLevel="0" collapsed="false">
      <c r="A28" s="31"/>
      <c r="B28" s="67" t="s">
        <v>98</v>
      </c>
      <c r="C28" s="23"/>
      <c r="D28" s="23"/>
      <c r="E28" s="23"/>
      <c r="F28" s="23" t="str">
        <f aca="false">FIXED(Q28,2)</f>
        <v>1.02</v>
      </c>
      <c r="G28" s="23"/>
      <c r="H28" s="23" t="str">
        <f aca="false">FIXED(S28,2)</f>
        <v>0.68</v>
      </c>
      <c r="I28" s="23"/>
      <c r="J28" s="24"/>
      <c r="K28" s="5" t="n">
        <v>24</v>
      </c>
      <c r="L28" s="18" t="s">
        <v>168</v>
      </c>
      <c r="M28" s="18" t="n">
        <v>0.437397485</v>
      </c>
      <c r="N28" s="18"/>
      <c r="O28" s="25" t="n">
        <v>0.2417405318</v>
      </c>
      <c r="P28" s="18"/>
      <c r="Q28" s="25" t="n">
        <v>1.0204081633</v>
      </c>
      <c r="R28" s="25"/>
      <c r="S28" s="25" t="n">
        <v>0.6802721088</v>
      </c>
      <c r="T28" s="25"/>
      <c r="U28" s="25" t="n">
        <v>0.654720846</v>
      </c>
      <c r="V28" s="29" t="n">
        <v>86</v>
      </c>
      <c r="W28" s="3" t="n">
        <v>86</v>
      </c>
      <c r="X28" s="1"/>
      <c r="Y28" s="1"/>
      <c r="Z28" s="1"/>
      <c r="AA28" s="1"/>
      <c r="AB28" s="1"/>
      <c r="AC28" s="1"/>
    </row>
    <row r="29" customFormat="false" ht="15" hidden="false" customHeight="true" outlineLevel="0" collapsed="false">
      <c r="A29" s="68"/>
      <c r="B29" s="69" t="s">
        <v>33</v>
      </c>
      <c r="C29" s="44"/>
      <c r="D29" s="44"/>
      <c r="E29" s="44"/>
      <c r="F29" s="45" t="str">
        <f aca="false">FIXED(Q29,2)</f>
        <v>5.10</v>
      </c>
      <c r="G29" s="45"/>
      <c r="H29" s="45" t="str">
        <f aca="false">FIXED(S29,2)</f>
        <v>4.08</v>
      </c>
      <c r="I29" s="44"/>
      <c r="J29" s="46"/>
      <c r="K29" s="14" t="n">
        <v>25</v>
      </c>
      <c r="L29" s="18" t="s">
        <v>169</v>
      </c>
      <c r="M29" s="18" t="n">
        <v>4.756697649</v>
      </c>
      <c r="N29" s="18"/>
      <c r="O29" s="25" t="n">
        <v>4.8348106366</v>
      </c>
      <c r="P29" s="18"/>
      <c r="Q29" s="25" t="n">
        <v>5.1020408163</v>
      </c>
      <c r="R29" s="25"/>
      <c r="S29" s="25" t="n">
        <v>4.0816326531</v>
      </c>
      <c r="T29" s="25"/>
      <c r="U29" s="25" t="n">
        <v>0.5485062355</v>
      </c>
      <c r="V29" s="29" t="n">
        <v>86</v>
      </c>
      <c r="W29" s="3" t="n">
        <v>86</v>
      </c>
      <c r="X29" s="1"/>
      <c r="Y29" s="1"/>
      <c r="Z29" s="1"/>
      <c r="AA29" s="1"/>
      <c r="AB29" s="1"/>
      <c r="AC29" s="1"/>
    </row>
    <row r="30" customFormat="false" ht="15" hidden="false" customHeight="true" outlineLevel="0" collapsed="false">
      <c r="A30" s="31" t="s">
        <v>170</v>
      </c>
      <c r="B30" s="67"/>
      <c r="C30" s="23"/>
      <c r="D30" s="23"/>
      <c r="E30" s="23"/>
      <c r="F30" s="5"/>
      <c r="G30" s="5"/>
      <c r="H30" s="5"/>
      <c r="I30" s="23"/>
      <c r="J30" s="24"/>
      <c r="K30" s="14"/>
      <c r="L30" s="18"/>
      <c r="M30" s="18"/>
      <c r="N30" s="18"/>
      <c r="O30" s="25"/>
      <c r="P30" s="18"/>
      <c r="Q30" s="25"/>
      <c r="R30" s="25"/>
      <c r="S30" s="25"/>
      <c r="T30" s="25"/>
      <c r="U30" s="25"/>
      <c r="V30" s="29"/>
      <c r="X30" s="1"/>
      <c r="Y30" s="1"/>
      <c r="Z30" s="1"/>
      <c r="AA30" s="1"/>
      <c r="AB30" s="1"/>
      <c r="AC30" s="1"/>
    </row>
    <row r="31" customFormat="false" ht="15" hidden="false" customHeight="true" outlineLevel="0" collapsed="false">
      <c r="A31" s="31"/>
      <c r="B31" s="67" t="s">
        <v>171</v>
      </c>
      <c r="C31" s="23"/>
      <c r="D31" s="23"/>
      <c r="E31" s="23"/>
      <c r="F31" s="5" t="str">
        <f aca="false">CONCATENATE(FIXED(M31,2),"±",FIXED(N31,2))</f>
        <v>5.36±4.49</v>
      </c>
      <c r="G31" s="5"/>
      <c r="H31" s="5" t="str">
        <f aca="false">CONCATENATE(FIXED(O31,2),"±",FIXED(P31,2))</f>
        <v>5.66±3.40</v>
      </c>
      <c r="I31" s="23"/>
      <c r="J31" s="24" t="n">
        <f aca="false">Q31</f>
        <v>0.793981581</v>
      </c>
      <c r="K31" s="14"/>
      <c r="L31" s="18"/>
      <c r="M31" s="18" t="n">
        <v>5.3632259</v>
      </c>
      <c r="N31" s="18" t="n">
        <v>4.4854216</v>
      </c>
      <c r="O31" s="25" t="n">
        <v>5.6582408</v>
      </c>
      <c r="P31" s="18" t="n">
        <v>3.3986614</v>
      </c>
      <c r="Q31" s="25" t="n">
        <v>0.793981581</v>
      </c>
      <c r="R31" s="25"/>
      <c r="S31" s="25"/>
      <c r="T31" s="25"/>
      <c r="U31" s="25"/>
      <c r="V31" s="29"/>
      <c r="X31" s="1"/>
      <c r="Y31" s="1"/>
      <c r="Z31" s="1"/>
      <c r="AA31" s="1"/>
      <c r="AB31" s="1"/>
      <c r="AC31" s="1"/>
    </row>
    <row r="32" customFormat="false" ht="15" hidden="false" customHeight="true" outlineLevel="0" collapsed="false">
      <c r="A32" s="68"/>
      <c r="B32" s="68" t="s">
        <v>172</v>
      </c>
      <c r="C32" s="44"/>
      <c r="D32" s="44"/>
      <c r="E32" s="44"/>
      <c r="F32" s="45" t="str">
        <f aca="false">FIXED(Q32,2)</f>
        <v>56.80</v>
      </c>
      <c r="G32" s="45"/>
      <c r="H32" s="45" t="str">
        <f aca="false">FIXED(S32,2)</f>
        <v>56.12</v>
      </c>
      <c r="I32" s="44"/>
      <c r="J32" s="46" t="n">
        <f aca="false">U32</f>
        <v>0.8563114607</v>
      </c>
      <c r="K32" s="23" t="n">
        <v>26</v>
      </c>
      <c r="L32" s="18" t="s">
        <v>173</v>
      </c>
      <c r="M32" s="18" t="n">
        <v>43.466375068</v>
      </c>
      <c r="N32" s="18"/>
      <c r="O32" s="25" t="n">
        <v>37.228041902</v>
      </c>
      <c r="P32" s="18"/>
      <c r="Q32" s="25" t="n">
        <v>56.802721088</v>
      </c>
      <c r="R32" s="25"/>
      <c r="S32" s="25" t="n">
        <v>56.12244898</v>
      </c>
      <c r="T32" s="25"/>
      <c r="U32" s="25" t="n">
        <v>0.8563114607</v>
      </c>
      <c r="V32" s="29" t="n">
        <v>86</v>
      </c>
      <c r="W32" s="3" t="n">
        <v>86</v>
      </c>
      <c r="X32" s="1"/>
      <c r="Y32" s="1"/>
      <c r="Z32" s="1"/>
      <c r="AA32" s="1"/>
      <c r="AB32" s="1"/>
      <c r="AC32" s="1"/>
    </row>
    <row r="33" customFormat="false" ht="12.75" hidden="false" customHeight="true" outlineLevel="0" collapsed="false">
      <c r="A33" s="1" t="s">
        <v>174</v>
      </c>
      <c r="J33" s="27"/>
      <c r="K33" s="5" t="n">
        <v>27</v>
      </c>
      <c r="Q33" s="25"/>
      <c r="R33" s="25"/>
      <c r="S33" s="25"/>
      <c r="T33" s="25"/>
      <c r="U33" s="25"/>
      <c r="X33" s="1"/>
      <c r="Y33" s="1"/>
      <c r="Z33" s="1"/>
      <c r="AA33" s="1"/>
      <c r="AB33" s="1"/>
      <c r="AC33" s="1"/>
    </row>
    <row r="34" customFormat="false" ht="12.75" hidden="false" customHeight="true" outlineLevel="0" collapsed="false">
      <c r="B34" s="2" t="s">
        <v>92</v>
      </c>
      <c r="F34" s="23" t="str">
        <f aca="false">FIXED(Q34,2)</f>
        <v>42.86</v>
      </c>
      <c r="G34" s="23"/>
      <c r="H34" s="23" t="str">
        <f aca="false">FIXED(S34,2)</f>
        <v>42.86</v>
      </c>
      <c r="J34" s="24" t="s">
        <v>40</v>
      </c>
      <c r="K34" s="14" t="n">
        <v>28</v>
      </c>
      <c r="L34" s="57" t="s">
        <v>175</v>
      </c>
      <c r="Q34" s="25" t="n">
        <v>42.857142857</v>
      </c>
      <c r="R34" s="25"/>
      <c r="S34" s="25" t="n">
        <v>42.857142857</v>
      </c>
      <c r="T34" s="25"/>
      <c r="U34" s="25"/>
      <c r="V34" s="3" t="n">
        <v>86</v>
      </c>
      <c r="W34" s="3" t="n">
        <v>86</v>
      </c>
      <c r="X34" s="1"/>
      <c r="Y34" s="1"/>
      <c r="Z34" s="1"/>
      <c r="AA34" s="1"/>
      <c r="AB34" s="1"/>
      <c r="AC34" s="1"/>
    </row>
    <row r="35" customFormat="false" ht="12.75" hidden="false" customHeight="true" outlineLevel="0" collapsed="false">
      <c r="B35" s="2" t="s">
        <v>94</v>
      </c>
      <c r="F35" s="23" t="str">
        <f aca="false">FIXED(Q35,2)</f>
        <v>13.61</v>
      </c>
      <c r="G35" s="23"/>
      <c r="H35" s="23" t="str">
        <f aca="false">FIXED(S35,2)</f>
        <v>13.61</v>
      </c>
      <c r="J35" s="27"/>
      <c r="K35" s="23" t="n">
        <v>29</v>
      </c>
      <c r="L35" s="57" t="s">
        <v>176</v>
      </c>
      <c r="Q35" s="25" t="n">
        <v>13.605442177</v>
      </c>
      <c r="R35" s="25"/>
      <c r="S35" s="25" t="n">
        <v>13.605442177</v>
      </c>
      <c r="T35" s="25"/>
      <c r="U35" s="25"/>
      <c r="V35" s="3" t="n">
        <v>86</v>
      </c>
      <c r="W35" s="3" t="n">
        <v>86</v>
      </c>
      <c r="X35" s="1"/>
      <c r="Y35" s="1"/>
      <c r="Z35" s="1"/>
      <c r="AA35" s="1"/>
      <c r="AB35" s="1"/>
      <c r="AC35" s="1"/>
    </row>
    <row r="36" customFormat="false" ht="12.75" hidden="false" customHeight="true" outlineLevel="0" collapsed="false">
      <c r="B36" s="2" t="s">
        <v>96</v>
      </c>
      <c r="F36" s="23" t="str">
        <f aca="false">FIXED(Q36,2)</f>
        <v>11.22</v>
      </c>
      <c r="G36" s="23"/>
      <c r="H36" s="23" t="str">
        <f aca="false">FIXED(S36,2)</f>
        <v>11.22</v>
      </c>
      <c r="J36" s="27"/>
      <c r="K36" s="5" t="n">
        <v>30</v>
      </c>
      <c r="L36" s="57" t="s">
        <v>177</v>
      </c>
      <c r="Q36" s="25" t="n">
        <v>11.224489796</v>
      </c>
      <c r="R36" s="25"/>
      <c r="S36" s="25" t="n">
        <v>11.224489796</v>
      </c>
      <c r="T36" s="25"/>
      <c r="U36" s="25"/>
      <c r="V36" s="3" t="n">
        <v>86</v>
      </c>
      <c r="W36" s="3" t="n">
        <v>86</v>
      </c>
      <c r="X36" s="1"/>
      <c r="Y36" s="1"/>
      <c r="Z36" s="1"/>
      <c r="AA36" s="1"/>
      <c r="AB36" s="1"/>
      <c r="AC36" s="1"/>
    </row>
    <row r="37" customFormat="false" ht="12.75" hidden="false" customHeight="true" outlineLevel="0" collapsed="false">
      <c r="B37" s="2" t="s">
        <v>98</v>
      </c>
      <c r="F37" s="23" t="str">
        <f aca="false">FIXED(Q37,2)</f>
        <v>12.24</v>
      </c>
      <c r="G37" s="23"/>
      <c r="H37" s="23" t="str">
        <f aca="false">FIXED(S37,2)</f>
        <v>12.24</v>
      </c>
      <c r="J37" s="27"/>
      <c r="K37" s="14" t="n">
        <v>31</v>
      </c>
      <c r="L37" s="57" t="s">
        <v>178</v>
      </c>
      <c r="Q37" s="25" t="n">
        <v>12.244897959</v>
      </c>
      <c r="R37" s="25"/>
      <c r="S37" s="25" t="n">
        <v>12.244897959</v>
      </c>
      <c r="T37" s="25"/>
      <c r="U37" s="25"/>
      <c r="V37" s="3" t="n">
        <v>86</v>
      </c>
      <c r="W37" s="3" t="n">
        <v>86</v>
      </c>
      <c r="X37" s="1"/>
      <c r="Y37" s="1"/>
      <c r="Z37" s="1"/>
      <c r="AA37" s="1"/>
      <c r="AB37" s="1"/>
      <c r="AC37" s="1"/>
    </row>
    <row r="38" customFormat="false" ht="12.75" hidden="false" customHeight="true" outlineLevel="0" collapsed="false">
      <c r="B38" s="2" t="s">
        <v>100</v>
      </c>
      <c r="F38" s="23" t="str">
        <f aca="false">FIXED(Q38,2)</f>
        <v>9.86</v>
      </c>
      <c r="G38" s="23"/>
      <c r="H38" s="23" t="str">
        <f aca="false">FIXED(S38,2)</f>
        <v>9.86</v>
      </c>
      <c r="J38" s="27"/>
      <c r="K38" s="23" t="n">
        <v>32</v>
      </c>
      <c r="L38" s="57" t="s">
        <v>179</v>
      </c>
      <c r="Q38" s="25" t="n">
        <v>9.8639455782</v>
      </c>
      <c r="R38" s="25"/>
      <c r="S38" s="25" t="n">
        <v>9.8639455782</v>
      </c>
      <c r="T38" s="25"/>
      <c r="U38" s="25"/>
      <c r="V38" s="3" t="n">
        <v>86</v>
      </c>
      <c r="W38" s="3" t="n">
        <v>86</v>
      </c>
      <c r="X38" s="1"/>
      <c r="Y38" s="1"/>
      <c r="Z38" s="1"/>
      <c r="AA38" s="1"/>
      <c r="AB38" s="1"/>
      <c r="AC38" s="1"/>
    </row>
    <row r="39" customFormat="false" ht="12.75" hidden="false" customHeight="true" outlineLevel="0" collapsed="false">
      <c r="B39" s="2" t="s">
        <v>180</v>
      </c>
      <c r="F39" s="23" t="str">
        <f aca="false">FIXED(Q39,2)</f>
        <v>8.16</v>
      </c>
      <c r="G39" s="23"/>
      <c r="H39" s="23" t="str">
        <f aca="false">FIXED(S39,2)</f>
        <v>8.16</v>
      </c>
      <c r="J39" s="27"/>
      <c r="K39" s="5" t="n">
        <v>33</v>
      </c>
      <c r="L39" s="57" t="s">
        <v>181</v>
      </c>
      <c r="Q39" s="25" t="n">
        <v>8.1632653061</v>
      </c>
      <c r="R39" s="25"/>
      <c r="S39" s="25" t="n">
        <v>8.1632653061</v>
      </c>
      <c r="T39" s="25"/>
      <c r="U39" s="25"/>
      <c r="V39" s="3" t="n">
        <v>86</v>
      </c>
      <c r="W39" s="3" t="n">
        <v>86</v>
      </c>
      <c r="X39" s="1"/>
      <c r="Y39" s="1"/>
      <c r="Z39" s="1"/>
      <c r="AA39" s="1"/>
      <c r="AB39" s="1"/>
      <c r="AC39" s="1"/>
    </row>
    <row r="40" customFormat="false" ht="12.75" hidden="false" customHeight="true" outlineLevel="0" collapsed="false">
      <c r="B40" s="2" t="s">
        <v>182</v>
      </c>
      <c r="F40" s="23" t="str">
        <f aca="false">FIXED(Q40,2)</f>
        <v>1.70</v>
      </c>
      <c r="G40" s="23"/>
      <c r="H40" s="23" t="str">
        <f aca="false">FIXED(S40,2)</f>
        <v>1.70</v>
      </c>
      <c r="J40" s="27"/>
      <c r="K40" s="14" t="n">
        <v>34</v>
      </c>
      <c r="L40" s="57" t="s">
        <v>183</v>
      </c>
      <c r="Q40" s="25" t="n">
        <v>1.7006802721</v>
      </c>
      <c r="R40" s="25"/>
      <c r="S40" s="25" t="n">
        <v>1.7006802721</v>
      </c>
      <c r="T40" s="25"/>
      <c r="U40" s="25"/>
      <c r="V40" s="3" t="n">
        <v>86</v>
      </c>
      <c r="W40" s="3" t="n">
        <v>86</v>
      </c>
      <c r="X40" s="1"/>
      <c r="Y40" s="1"/>
      <c r="Z40" s="1"/>
      <c r="AA40" s="1"/>
      <c r="AB40" s="1"/>
      <c r="AC40" s="1"/>
    </row>
    <row r="41" customFormat="false" ht="12.75" hidden="false" customHeight="true" outlineLevel="0" collapsed="false">
      <c r="B41" s="2" t="s">
        <v>184</v>
      </c>
      <c r="F41" s="23" t="str">
        <f aca="false">FIXED(Q41,2)</f>
        <v>0.34</v>
      </c>
      <c r="G41" s="23"/>
      <c r="H41" s="23" t="str">
        <f aca="false">FIXED(S41,2)</f>
        <v>0.34</v>
      </c>
      <c r="J41" s="27"/>
      <c r="K41" s="23" t="n">
        <v>35</v>
      </c>
      <c r="L41" s="57" t="s">
        <v>185</v>
      </c>
      <c r="Q41" s="25" t="n">
        <v>0.3401360544</v>
      </c>
      <c r="R41" s="25"/>
      <c r="S41" s="25" t="n">
        <v>0.3401360544</v>
      </c>
      <c r="T41" s="25"/>
      <c r="U41" s="25"/>
      <c r="V41" s="3" t="n">
        <v>86</v>
      </c>
      <c r="W41" s="3" t="n">
        <v>86</v>
      </c>
      <c r="X41" s="1"/>
      <c r="Y41" s="1"/>
      <c r="Z41" s="1"/>
      <c r="AA41" s="1"/>
      <c r="AB41" s="1"/>
      <c r="AC41" s="1"/>
    </row>
    <row r="42" customFormat="false" ht="12.75" hidden="false" customHeight="true" outlineLevel="0" collapsed="false">
      <c r="A42" s="1" t="s">
        <v>186</v>
      </c>
      <c r="J42" s="27"/>
      <c r="K42" s="5" t="n">
        <v>36</v>
      </c>
      <c r="Q42" s="25"/>
      <c r="R42" s="25"/>
      <c r="S42" s="25"/>
      <c r="T42" s="25"/>
      <c r="U42" s="25"/>
      <c r="X42" s="1"/>
      <c r="Y42" s="1"/>
      <c r="Z42" s="1"/>
      <c r="AA42" s="1"/>
      <c r="AB42" s="1"/>
      <c r="AC42" s="1"/>
    </row>
    <row r="43" customFormat="false" ht="12.75" hidden="false" customHeight="true" outlineLevel="0" collapsed="false">
      <c r="B43" s="2" t="s">
        <v>92</v>
      </c>
      <c r="F43" s="23" t="str">
        <f aca="false">FIXED(Q43,2)</f>
        <v>10.58</v>
      </c>
      <c r="G43" s="23"/>
      <c r="H43" s="23" t="str">
        <f aca="false">FIXED(S43,2)</f>
        <v>11.22</v>
      </c>
      <c r="J43" s="24" t="n">
        <f aca="false">U43</f>
        <v>0.8116821617</v>
      </c>
      <c r="K43" s="14" t="n">
        <v>37</v>
      </c>
      <c r="L43" s="57" t="s">
        <v>187</v>
      </c>
      <c r="Q43" s="25" t="n">
        <v>10.580204778</v>
      </c>
      <c r="R43" s="25"/>
      <c r="S43" s="25" t="n">
        <v>11.224489796</v>
      </c>
      <c r="T43" s="25"/>
      <c r="U43" s="25" t="n">
        <v>0.8116821617</v>
      </c>
      <c r="V43" s="3" t="n">
        <v>86</v>
      </c>
      <c r="W43" s="3" t="n">
        <v>86</v>
      </c>
      <c r="X43" s="1"/>
      <c r="Y43" s="1"/>
      <c r="Z43" s="1"/>
      <c r="AA43" s="1"/>
      <c r="AB43" s="1"/>
      <c r="AC43" s="1"/>
    </row>
    <row r="44" customFormat="false" ht="12.75" hidden="false" customHeight="true" outlineLevel="0" collapsed="false">
      <c r="B44" s="2" t="s">
        <v>94</v>
      </c>
      <c r="F44" s="23" t="str">
        <f aca="false">FIXED(Q44,2)</f>
        <v>11.95</v>
      </c>
      <c r="G44" s="23"/>
      <c r="H44" s="23" t="str">
        <f aca="false">FIXED(S44,2)</f>
        <v>9.52</v>
      </c>
      <c r="J44" s="27"/>
      <c r="K44" s="23" t="n">
        <v>38</v>
      </c>
      <c r="L44" s="57" t="s">
        <v>188</v>
      </c>
      <c r="Q44" s="25" t="n">
        <v>11.945392491</v>
      </c>
      <c r="R44" s="25"/>
      <c r="S44" s="25" t="n">
        <v>9.5238095238</v>
      </c>
      <c r="T44" s="25"/>
      <c r="U44" s="25" t="n">
        <v>0.8116821617</v>
      </c>
      <c r="V44" s="3" t="n">
        <v>86</v>
      </c>
      <c r="W44" s="3" t="n">
        <v>86</v>
      </c>
      <c r="X44" s="1"/>
      <c r="Y44" s="1"/>
      <c r="Z44" s="1"/>
      <c r="AA44" s="1"/>
      <c r="AB44" s="1"/>
      <c r="AC44" s="1"/>
    </row>
    <row r="45" customFormat="false" ht="12.75" hidden="false" customHeight="true" outlineLevel="0" collapsed="false">
      <c r="B45" s="2" t="s">
        <v>96</v>
      </c>
      <c r="F45" s="23" t="str">
        <f aca="false">FIXED(Q45,2)</f>
        <v>13.31</v>
      </c>
      <c r="G45" s="23"/>
      <c r="H45" s="23" t="str">
        <f aca="false">FIXED(S45,2)</f>
        <v>11.56</v>
      </c>
      <c r="J45" s="27"/>
      <c r="K45" s="5" t="n">
        <v>39</v>
      </c>
      <c r="L45" s="57" t="s">
        <v>189</v>
      </c>
      <c r="Q45" s="25" t="n">
        <v>13.310580205</v>
      </c>
      <c r="R45" s="25"/>
      <c r="S45" s="25" t="n">
        <v>11.56462585</v>
      </c>
      <c r="T45" s="25"/>
      <c r="U45" s="25" t="n">
        <v>0.8116821617</v>
      </c>
      <c r="V45" s="3" t="n">
        <v>86</v>
      </c>
      <c r="W45" s="3" t="n">
        <v>86</v>
      </c>
      <c r="X45" s="1"/>
      <c r="Y45" s="1"/>
      <c r="Z45" s="1"/>
      <c r="AA45" s="1"/>
      <c r="AB45" s="1"/>
      <c r="AC45" s="1"/>
    </row>
    <row r="46" customFormat="false" ht="12.75" hidden="false" customHeight="true" outlineLevel="0" collapsed="false">
      <c r="B46" s="2" t="s">
        <v>98</v>
      </c>
      <c r="F46" s="23" t="str">
        <f aca="false">FIXED(Q46,2)</f>
        <v>12.29</v>
      </c>
      <c r="G46" s="23"/>
      <c r="H46" s="23" t="str">
        <f aca="false">FIXED(S46,2)</f>
        <v>15.31</v>
      </c>
      <c r="J46" s="27"/>
      <c r="K46" s="14" t="n">
        <v>40</v>
      </c>
      <c r="L46" s="57" t="s">
        <v>190</v>
      </c>
      <c r="Q46" s="25" t="n">
        <v>12.28668942</v>
      </c>
      <c r="R46" s="25"/>
      <c r="S46" s="25" t="n">
        <v>15.306122449</v>
      </c>
      <c r="T46" s="25"/>
      <c r="U46" s="25" t="n">
        <v>0.8116821617</v>
      </c>
      <c r="V46" s="3" t="n">
        <v>86</v>
      </c>
      <c r="W46" s="3" t="n">
        <v>86</v>
      </c>
      <c r="X46" s="1"/>
      <c r="Y46" s="1"/>
      <c r="Z46" s="1"/>
      <c r="AA46" s="1"/>
      <c r="AB46" s="1"/>
      <c r="AC46" s="1"/>
    </row>
    <row r="47" customFormat="false" ht="12.75" hidden="false" customHeight="true" outlineLevel="0" collapsed="false">
      <c r="B47" s="2" t="s">
        <v>100</v>
      </c>
      <c r="F47" s="23" t="str">
        <f aca="false">FIXED(Q47,2)</f>
        <v>12.63</v>
      </c>
      <c r="G47" s="23"/>
      <c r="H47" s="23" t="str">
        <f aca="false">FIXED(S47,2)</f>
        <v>11.56</v>
      </c>
      <c r="J47" s="27"/>
      <c r="K47" s="23" t="n">
        <v>41</v>
      </c>
      <c r="L47" s="57" t="s">
        <v>191</v>
      </c>
      <c r="Q47" s="25" t="n">
        <v>12.627986348</v>
      </c>
      <c r="R47" s="25"/>
      <c r="S47" s="25" t="n">
        <v>11.56462585</v>
      </c>
      <c r="T47" s="25"/>
      <c r="U47" s="25" t="n">
        <v>0.8116821617</v>
      </c>
      <c r="V47" s="3" t="n">
        <v>86</v>
      </c>
      <c r="W47" s="3" t="n">
        <v>86</v>
      </c>
      <c r="X47" s="1"/>
      <c r="Y47" s="1"/>
      <c r="Z47" s="1"/>
      <c r="AA47" s="1"/>
      <c r="AB47" s="1"/>
      <c r="AC47" s="1"/>
    </row>
    <row r="48" customFormat="false" ht="12.75" hidden="false" customHeight="true" outlineLevel="0" collapsed="false">
      <c r="B48" s="2" t="s">
        <v>180</v>
      </c>
      <c r="F48" s="23" t="str">
        <f aca="false">FIXED(Q48,2)</f>
        <v>24.23</v>
      </c>
      <c r="G48" s="23"/>
      <c r="H48" s="23" t="str">
        <f aca="false">FIXED(S48,2)</f>
        <v>24.83</v>
      </c>
      <c r="J48" s="27"/>
      <c r="K48" s="5" t="n">
        <v>42</v>
      </c>
      <c r="L48" s="57" t="s">
        <v>192</v>
      </c>
      <c r="Q48" s="25" t="n">
        <v>24.232081911</v>
      </c>
      <c r="R48" s="25"/>
      <c r="S48" s="25" t="n">
        <v>24.829931973</v>
      </c>
      <c r="T48" s="25"/>
      <c r="U48" s="25" t="n">
        <v>0.8116821617</v>
      </c>
      <c r="V48" s="3" t="n">
        <v>86</v>
      </c>
      <c r="W48" s="3" t="n">
        <v>86</v>
      </c>
      <c r="X48" s="1"/>
      <c r="Y48" s="1"/>
      <c r="Z48" s="1"/>
      <c r="AA48" s="1"/>
      <c r="AB48" s="1"/>
      <c r="AC48" s="1"/>
    </row>
    <row r="49" customFormat="false" ht="12.75" hidden="false" customHeight="true" outlineLevel="0" collapsed="false">
      <c r="B49" s="2" t="s">
        <v>182</v>
      </c>
      <c r="F49" s="23" t="str">
        <f aca="false">FIXED(Q49,2)</f>
        <v>4.10</v>
      </c>
      <c r="G49" s="23"/>
      <c r="H49" s="23" t="str">
        <f aca="false">FIXED(S49,2)</f>
        <v>4.08</v>
      </c>
      <c r="J49" s="27"/>
      <c r="K49" s="14" t="n">
        <v>43</v>
      </c>
      <c r="L49" s="57" t="s">
        <v>193</v>
      </c>
      <c r="Q49" s="25" t="n">
        <v>4.0955631399</v>
      </c>
      <c r="R49" s="25"/>
      <c r="S49" s="25" t="n">
        <v>4.0816326531</v>
      </c>
      <c r="T49" s="25"/>
      <c r="U49" s="25" t="n">
        <v>0.8116821617</v>
      </c>
      <c r="V49" s="3" t="n">
        <v>86</v>
      </c>
      <c r="W49" s="3" t="n">
        <v>86</v>
      </c>
      <c r="X49" s="1"/>
      <c r="Y49" s="1"/>
      <c r="Z49" s="1"/>
      <c r="AA49" s="1"/>
      <c r="AB49" s="1"/>
      <c r="AC49" s="1"/>
    </row>
    <row r="50" customFormat="false" ht="12.75" hidden="false" customHeight="true" outlineLevel="0" collapsed="false">
      <c r="B50" s="2" t="s">
        <v>184</v>
      </c>
      <c r="F50" s="23" t="str">
        <f aca="false">FIXED(Q50,2)</f>
        <v>10.92</v>
      </c>
      <c r="G50" s="23"/>
      <c r="H50" s="23" t="str">
        <f aca="false">FIXED(S50,2)</f>
        <v>11.90</v>
      </c>
      <c r="J50" s="27"/>
      <c r="K50" s="23" t="n">
        <v>44</v>
      </c>
      <c r="L50" s="57" t="s">
        <v>194</v>
      </c>
      <c r="Q50" s="25" t="n">
        <v>10.921501706</v>
      </c>
      <c r="R50" s="25"/>
      <c r="S50" s="25" t="n">
        <v>11.904761905</v>
      </c>
      <c r="T50" s="25"/>
      <c r="U50" s="25" t="n">
        <v>0.8116821617</v>
      </c>
      <c r="V50" s="3" t="n">
        <v>86</v>
      </c>
      <c r="W50" s="3" t="n">
        <v>86</v>
      </c>
      <c r="X50" s="1"/>
      <c r="Y50" s="1"/>
      <c r="Z50" s="1"/>
      <c r="AA50" s="1"/>
      <c r="AB50" s="1"/>
      <c r="AC50" s="1"/>
    </row>
    <row r="51" customFormat="false" ht="12.75" hidden="false" customHeight="true" outlineLevel="0" collapsed="false">
      <c r="A51" s="54" t="s">
        <v>134</v>
      </c>
      <c r="B51" s="54"/>
      <c r="C51" s="54"/>
      <c r="D51" s="54"/>
      <c r="E51" s="54"/>
      <c r="F51" s="54"/>
      <c r="G51" s="54"/>
      <c r="H51" s="54"/>
      <c r="I51" s="54"/>
      <c r="J51" s="54"/>
      <c r="K51" s="55"/>
      <c r="Q51" s="25"/>
      <c r="R51" s="25"/>
      <c r="S51" s="25"/>
      <c r="T51" s="1"/>
      <c r="U51" s="1"/>
      <c r="V51" s="1"/>
      <c r="W51" s="1"/>
      <c r="X51" s="1"/>
      <c r="Y51" s="1"/>
      <c r="Z51" s="1"/>
      <c r="AA51" s="1"/>
      <c r="AB51" s="1"/>
      <c r="AC51" s="1"/>
    </row>
    <row r="52" customFormat="false" ht="12.75" hidden="false" customHeight="true" outlineLevel="0" collapsed="false">
      <c r="A52" s="54"/>
      <c r="B52" s="54"/>
      <c r="C52" s="54"/>
      <c r="D52" s="54"/>
      <c r="E52" s="54"/>
      <c r="F52" s="54"/>
      <c r="G52" s="54"/>
      <c r="H52" s="54"/>
      <c r="I52" s="54"/>
      <c r="J52" s="54"/>
      <c r="K52" s="56"/>
      <c r="T52" s="1"/>
      <c r="U52" s="1"/>
      <c r="V52" s="1"/>
      <c r="W52" s="1"/>
      <c r="X52" s="1"/>
      <c r="Y52" s="1"/>
      <c r="Z52" s="1"/>
      <c r="AA52" s="1"/>
      <c r="AB52" s="1"/>
      <c r="AC52" s="1"/>
    </row>
    <row r="53" customFormat="false" ht="12.75" hidden="false" customHeight="true" outlineLevel="0" collapsed="false">
      <c r="A53" s="54"/>
      <c r="B53" s="54"/>
      <c r="C53" s="54"/>
      <c r="D53" s="54"/>
      <c r="E53" s="54"/>
      <c r="F53" s="54"/>
      <c r="G53" s="54"/>
      <c r="H53" s="54"/>
      <c r="I53" s="54"/>
      <c r="J53" s="54"/>
      <c r="K53" s="56"/>
      <c r="T53" s="1"/>
      <c r="U53" s="1"/>
      <c r="V53" s="1"/>
      <c r="W53" s="1"/>
      <c r="X53" s="1"/>
      <c r="Y53" s="1"/>
      <c r="Z53" s="1"/>
      <c r="AA53" s="1"/>
      <c r="AB53" s="1"/>
      <c r="AC53" s="1"/>
    </row>
    <row r="54" customFormat="false" ht="12.75" hidden="false" customHeight="true" outlineLevel="0" collapsed="false">
      <c r="A54" s="55"/>
      <c r="B54" s="55"/>
      <c r="C54" s="55"/>
      <c r="D54" s="55"/>
      <c r="E54" s="55"/>
      <c r="F54" s="55"/>
      <c r="G54" s="55"/>
      <c r="H54" s="55"/>
      <c r="I54" s="55"/>
      <c r="J54" s="55"/>
      <c r="K54" s="55"/>
      <c r="T54" s="1"/>
      <c r="U54" s="1"/>
      <c r="V54" s="1"/>
      <c r="W54" s="1"/>
      <c r="X54" s="1"/>
      <c r="Y54" s="1"/>
      <c r="Z54" s="1"/>
      <c r="AA54" s="1"/>
      <c r="AB54" s="1"/>
      <c r="AC54" s="1"/>
    </row>
    <row r="55" customFormat="false" ht="12.75" hidden="false" customHeight="true" outlineLevel="0" collapsed="false">
      <c r="A55" s="55"/>
      <c r="B55" s="55"/>
      <c r="C55" s="55"/>
      <c r="D55" s="55"/>
      <c r="E55" s="55"/>
      <c r="F55" s="55"/>
      <c r="G55" s="55"/>
      <c r="H55" s="55"/>
      <c r="I55" s="55"/>
      <c r="J55" s="55"/>
      <c r="K55" s="55"/>
      <c r="T55" s="1"/>
      <c r="U55" s="1"/>
      <c r="V55" s="1"/>
      <c r="W55" s="1"/>
      <c r="X55" s="1"/>
      <c r="Y55" s="1"/>
      <c r="Z55" s="1"/>
      <c r="AA55" s="1"/>
      <c r="AB55" s="1"/>
      <c r="AC55" s="1"/>
    </row>
    <row r="56" customFormat="false" ht="12.75" hidden="false" customHeight="true" outlineLevel="0" collapsed="false">
      <c r="A56" s="55"/>
      <c r="B56" s="55"/>
      <c r="C56" s="55"/>
      <c r="D56" s="55"/>
      <c r="E56" s="55"/>
      <c r="F56" s="55"/>
      <c r="G56" s="55"/>
      <c r="H56" s="55"/>
      <c r="I56" s="55"/>
      <c r="J56" s="55"/>
      <c r="K56" s="55"/>
      <c r="T56" s="1"/>
      <c r="U56" s="1"/>
      <c r="V56" s="1"/>
      <c r="W56" s="1"/>
      <c r="X56" s="1"/>
      <c r="Y56" s="1"/>
      <c r="Z56" s="1"/>
      <c r="AA56" s="1"/>
      <c r="AB56" s="1"/>
      <c r="AC56" s="1"/>
    </row>
    <row r="61" customFormat="false" ht="12.75" hidden="false" customHeight="true" outlineLevel="0" collapsed="false">
      <c r="H61" s="70"/>
    </row>
    <row r="62" customFormat="false" ht="12.75" hidden="false" customHeight="true" outlineLevel="0" collapsed="false">
      <c r="H62" s="70"/>
    </row>
    <row r="63" customFormat="false" ht="12.75" hidden="false" customHeight="true" outlineLevel="0" collapsed="false">
      <c r="H63" s="70"/>
    </row>
    <row r="64" customFormat="false" ht="12.75" hidden="false" customHeight="true" outlineLevel="0" collapsed="false">
      <c r="H64" s="70"/>
    </row>
    <row r="65" customFormat="false" ht="12.75" hidden="false" customHeight="true" outlineLevel="0" collapsed="false">
      <c r="H65" s="70"/>
    </row>
    <row r="66" customFormat="false" ht="12.75" hidden="false" customHeight="true" outlineLevel="0" collapsed="false">
      <c r="H66" s="70"/>
    </row>
    <row r="67" customFormat="false" ht="12.75" hidden="false" customHeight="true" outlineLevel="0" collapsed="false">
      <c r="H67" s="70"/>
    </row>
    <row r="68" customFormat="false" ht="12.75" hidden="false" customHeight="true" outlineLevel="0" collapsed="false">
      <c r="H68" s="70"/>
    </row>
    <row r="75" customFormat="false" ht="12.75" hidden="false" customHeight="true" outlineLevel="0" collapsed="false">
      <c r="F75" s="105"/>
    </row>
  </sheetData>
  <mergeCells count="4">
    <mergeCell ref="A1:J1"/>
    <mergeCell ref="A2:J3"/>
    <mergeCell ref="A51:J53"/>
    <mergeCell ref="A54:J56"/>
  </mergeCells>
  <printOptions headings="false" gridLines="false" gridLinesSet="true" horizontalCentered="false" verticalCentered="false"/>
  <pageMargins left="1" right="1" top="1" bottom="1" header="0.511811023622047" footer="0.511811023622047"/>
  <pageSetup paperSize="1" scale="8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7"/>
  <sheetViews>
    <sheetView showFormulas="false" showGridLines="false" showRowColHeaders="true" showZeros="true" rightToLeft="false" tabSelected="false" showOutlineSymbols="true" defaultGridColor="true" view="pageBreakPreview" topLeftCell="A1" colorId="64" zoomScale="75" zoomScaleNormal="100" zoomScalePageLayoutView="75" workbookViewId="0">
      <selection pane="topLeft" activeCell="A4" activeCellId="0" sqref="A4"/>
    </sheetView>
  </sheetViews>
  <sheetFormatPr defaultColWidth="9.171875" defaultRowHeight="12.75" zeroHeight="false" outlineLevelRow="0" outlineLevelCol="0"/>
  <cols>
    <col collapsed="false" customWidth="true" hidden="false" outlineLevel="0" max="1" min="1" style="1" width="2.26"/>
    <col collapsed="false" customWidth="true" hidden="false" outlineLevel="0" max="2" min="2" style="2" width="2.99"/>
    <col collapsed="false" customWidth="true" hidden="false" outlineLevel="0" max="4" min="3" style="1" width="2.99"/>
    <col collapsed="false" customWidth="true" hidden="false" outlineLevel="0" max="5" min="5" style="1" width="25.81"/>
    <col collapsed="false" customWidth="true" hidden="false" outlineLevel="0" max="6" min="6" style="1" width="20.72"/>
    <col collapsed="false" customWidth="true" hidden="false" outlineLevel="0" max="7" min="7" style="1" width="1.81"/>
    <col collapsed="false" customWidth="true" hidden="false" outlineLevel="0" max="8" min="8" style="1" width="20.72"/>
    <col collapsed="false" customWidth="true" hidden="false" outlineLevel="0" max="9" min="9" style="1" width="1.81"/>
    <col collapsed="false" customWidth="true" hidden="false" outlineLevel="0" max="10" min="10" style="3" width="20.72"/>
    <col collapsed="false" customWidth="true" hidden="false" outlineLevel="0" max="11" min="11" style="3" width="12.17"/>
    <col collapsed="false" customWidth="true" hidden="false" outlineLevel="0" max="12" min="12" style="4" width="31.44"/>
    <col collapsed="false" customWidth="true" hidden="false" outlineLevel="0" max="16" min="13" style="4" width="10.81"/>
    <col collapsed="false" customWidth="true" hidden="false" outlineLevel="0" max="17" min="17" style="3" width="12.72"/>
    <col collapsed="false" customWidth="true" hidden="false" outlineLevel="0" max="18" min="18" style="5" width="6.26"/>
    <col collapsed="false" customWidth="true" hidden="false" outlineLevel="0" max="19" min="19" style="3" width="11.26"/>
    <col collapsed="false" customWidth="false" hidden="false" outlineLevel="0" max="21" min="20" style="3" width="9.17"/>
    <col collapsed="false" customWidth="false" hidden="false" outlineLevel="0" max="22" min="22" style="6" width="9.17"/>
    <col collapsed="false" customWidth="true" hidden="false" outlineLevel="0" max="23" min="23" style="6" width="9.81"/>
    <col collapsed="false" customWidth="false" hidden="false" outlineLevel="0" max="25" min="24" style="3" width="9.17"/>
    <col collapsed="false" customWidth="false" hidden="false" outlineLevel="0" max="257" min="26" style="1" width="9.17"/>
  </cols>
  <sheetData>
    <row r="1" s="1" customFormat="true" ht="6" hidden="false" customHeight="true" outlineLevel="0" collapsed="false">
      <c r="A1" s="7"/>
      <c r="B1" s="7"/>
      <c r="C1" s="7"/>
      <c r="D1" s="7"/>
      <c r="E1" s="7"/>
      <c r="F1" s="7"/>
      <c r="G1" s="7"/>
      <c r="H1" s="7"/>
      <c r="I1" s="7"/>
      <c r="J1" s="7"/>
      <c r="K1" s="8"/>
      <c r="L1" s="8"/>
      <c r="M1" s="8"/>
      <c r="N1" s="8"/>
      <c r="O1" s="8"/>
      <c r="P1" s="8"/>
      <c r="Q1" s="9"/>
      <c r="R1" s="5"/>
      <c r="S1" s="3"/>
      <c r="T1" s="3"/>
      <c r="U1" s="3"/>
      <c r="V1" s="6"/>
      <c r="W1" s="6"/>
    </row>
    <row r="2" s="1" customFormat="true" ht="15" hidden="false" customHeight="true" outlineLevel="0" collapsed="false">
      <c r="A2" s="10" t="s">
        <v>225</v>
      </c>
      <c r="B2" s="10"/>
      <c r="C2" s="10"/>
      <c r="D2" s="10"/>
      <c r="E2" s="10"/>
      <c r="F2" s="10"/>
      <c r="G2" s="10"/>
      <c r="H2" s="10"/>
      <c r="I2" s="10"/>
      <c r="J2" s="10"/>
      <c r="K2" s="11"/>
      <c r="L2" s="11"/>
      <c r="M2" s="11"/>
      <c r="N2" s="11"/>
      <c r="O2" s="11"/>
      <c r="P2" s="11"/>
      <c r="Q2" s="12"/>
      <c r="R2" s="5"/>
      <c r="S2" s="3"/>
      <c r="T2" s="3"/>
      <c r="U2" s="3"/>
      <c r="V2" s="6"/>
      <c r="W2" s="6"/>
    </row>
    <row r="3" s="1" customFormat="true" ht="15" hidden="false" customHeight="true" outlineLevel="0" collapsed="false">
      <c r="A3" s="10"/>
      <c r="B3" s="10"/>
      <c r="C3" s="10"/>
      <c r="D3" s="10"/>
      <c r="E3" s="10"/>
      <c r="F3" s="10"/>
      <c r="G3" s="10"/>
      <c r="H3" s="10"/>
      <c r="I3" s="10"/>
      <c r="J3" s="10"/>
      <c r="K3" s="11"/>
      <c r="L3" s="11"/>
      <c r="M3" s="11"/>
      <c r="N3" s="11"/>
      <c r="O3" s="11"/>
      <c r="P3" s="11"/>
      <c r="Q3" s="12"/>
      <c r="R3" s="13"/>
      <c r="S3" s="13"/>
      <c r="T3" s="5"/>
      <c r="U3" s="3"/>
      <c r="V3" s="6"/>
      <c r="W3" s="6"/>
    </row>
    <row r="4" s="1" customFormat="true" ht="15" hidden="false" customHeight="true" outlineLevel="0" collapsed="false">
      <c r="A4" s="11"/>
      <c r="B4" s="11"/>
      <c r="C4" s="11"/>
      <c r="D4" s="11"/>
      <c r="E4" s="11"/>
      <c r="F4" s="14" t="s">
        <v>226</v>
      </c>
      <c r="G4" s="14"/>
      <c r="H4" s="14" t="s">
        <v>227</v>
      </c>
      <c r="I4" s="11"/>
      <c r="J4" s="14" t="s">
        <v>228</v>
      </c>
      <c r="K4" s="14" t="s">
        <v>3</v>
      </c>
      <c r="L4" s="15" t="s">
        <v>4</v>
      </c>
      <c r="M4" s="15"/>
      <c r="N4" s="15"/>
      <c r="O4" s="15"/>
      <c r="P4" s="15"/>
      <c r="Q4" s="5" t="s">
        <v>5</v>
      </c>
      <c r="R4" s="5" t="s">
        <v>6</v>
      </c>
      <c r="S4" s="3" t="s">
        <v>7</v>
      </c>
      <c r="T4" s="3" t="s">
        <v>8</v>
      </c>
      <c r="U4" s="3" t="s">
        <v>9</v>
      </c>
      <c r="V4" s="6" t="s">
        <v>10</v>
      </c>
      <c r="W4" s="6" t="s">
        <v>11</v>
      </c>
    </row>
    <row r="5" s="1" customFormat="true" ht="15" hidden="false" customHeight="true" outlineLevel="0" collapsed="false">
      <c r="A5" s="10"/>
      <c r="B5" s="10"/>
      <c r="C5" s="10"/>
      <c r="D5" s="10"/>
      <c r="E5" s="10"/>
      <c r="F5" s="16" t="str">
        <f aca="false">"(n="&amp;M5&amp;")"</f>
        <v>(n=1829)</v>
      </c>
      <c r="G5" s="16"/>
      <c r="H5" s="16" t="str">
        <f aca="false">"(n="&amp;O5&amp;")"</f>
        <v>(n=1239)</v>
      </c>
      <c r="I5" s="10"/>
      <c r="J5" s="16" t="str">
        <f aca="false">"(n="&amp;SUM(Q5,S5)&amp;")"</f>
        <v>(n=590)</v>
      </c>
      <c r="K5" s="14" t="n">
        <v>1</v>
      </c>
      <c r="L5" s="106" t="s">
        <v>13</v>
      </c>
      <c r="M5" s="18" t="n">
        <v>1829</v>
      </c>
      <c r="N5" s="18"/>
      <c r="O5" s="18" t="n">
        <f aca="false">1829-Q5-S5</f>
        <v>1239</v>
      </c>
      <c r="P5" s="106"/>
      <c r="Q5" s="107" t="n">
        <v>295</v>
      </c>
      <c r="R5" s="5" t="n">
        <v>100</v>
      </c>
      <c r="S5" s="107" t="n">
        <v>295</v>
      </c>
      <c r="T5" s="5" t="n">
        <v>100</v>
      </c>
      <c r="U5" s="3"/>
      <c r="V5" s="6" t="n">
        <v>86</v>
      </c>
      <c r="W5" s="6" t="n">
        <v>86</v>
      </c>
    </row>
    <row r="6" s="1" customFormat="true" ht="15" hidden="false" customHeight="true" outlineLevel="0" collapsed="false">
      <c r="A6" s="20" t="s">
        <v>14</v>
      </c>
      <c r="B6" s="20"/>
      <c r="C6" s="20"/>
      <c r="D6" s="20"/>
      <c r="E6" s="20"/>
      <c r="F6" s="108"/>
      <c r="G6" s="108"/>
      <c r="H6" s="108"/>
      <c r="I6" s="108"/>
      <c r="J6" s="14"/>
      <c r="K6" s="14" t="n">
        <v>2</v>
      </c>
      <c r="L6" s="4"/>
      <c r="M6" s="4"/>
      <c r="N6" s="4"/>
      <c r="O6" s="4"/>
      <c r="P6" s="4"/>
      <c r="Q6" s="3"/>
      <c r="R6" s="5"/>
      <c r="S6" s="5"/>
      <c r="T6" s="5"/>
      <c r="U6" s="3"/>
      <c r="V6" s="6"/>
      <c r="W6" s="6"/>
    </row>
    <row r="7" s="1" customFormat="true" ht="15" hidden="false" customHeight="true" outlineLevel="0" collapsed="false">
      <c r="A7" s="22"/>
      <c r="B7" s="22" t="s">
        <v>15</v>
      </c>
      <c r="C7" s="23"/>
      <c r="D7" s="23"/>
      <c r="E7" s="23"/>
      <c r="F7" s="23" t="str">
        <f aca="false">CONCATENATE(FIXED(M7,2)," +/- ",FIXED(N7,2))</f>
        <v>60.19 +/- 13.90</v>
      </c>
      <c r="G7" s="23"/>
      <c r="H7" s="23" t="str">
        <f aca="false">CONCATENATE(FIXED(O7,2)," +/- ",FIXED(P7,2))</f>
        <v>58.78 +/- 14.41</v>
      </c>
      <c r="I7" s="23"/>
      <c r="J7" s="23" t="str">
        <f aca="false">CONCATENATE(FIXED(AVERAGE(Q7,S7),2)," +/- ",FIXED(AVERAGE(R7,T7),2))</f>
        <v>63.13 +/- 12.25</v>
      </c>
      <c r="K7" s="14" t="n">
        <v>3</v>
      </c>
      <c r="L7" s="106" t="s">
        <v>16</v>
      </c>
      <c r="M7" s="106" t="n">
        <v>60.190267906</v>
      </c>
      <c r="N7" s="106" t="n">
        <v>13.903461047</v>
      </c>
      <c r="O7" s="106" t="n">
        <v>58.784850927</v>
      </c>
      <c r="P7" s="106" t="n">
        <v>14.413802614</v>
      </c>
      <c r="Q7" s="109" t="n">
        <v>63.285714286</v>
      </c>
      <c r="R7" s="109" t="n">
        <v>12.363659178</v>
      </c>
      <c r="S7" s="109" t="n">
        <v>62.982993197</v>
      </c>
      <c r="T7" s="109" t="n">
        <v>12.139535018</v>
      </c>
      <c r="U7" s="109" t="n">
        <v>0.1081644786</v>
      </c>
      <c r="V7" s="26" t="n">
        <v>86</v>
      </c>
      <c r="W7" s="6" t="n">
        <v>86</v>
      </c>
    </row>
    <row r="8" s="1" customFormat="true" ht="15" hidden="false" customHeight="true" outlineLevel="0" collapsed="false">
      <c r="A8" s="22"/>
      <c r="B8" s="22" t="s">
        <v>17</v>
      </c>
      <c r="C8" s="23"/>
      <c r="D8" s="23"/>
      <c r="E8" s="23"/>
      <c r="F8" s="23"/>
      <c r="G8" s="23"/>
      <c r="H8" s="23"/>
      <c r="I8" s="23"/>
      <c r="J8" s="23"/>
      <c r="K8" s="14" t="n">
        <v>4</v>
      </c>
      <c r="L8" s="4"/>
      <c r="M8" s="4"/>
      <c r="N8" s="4"/>
      <c r="O8" s="4"/>
      <c r="P8" s="4"/>
      <c r="Q8" s="3"/>
      <c r="R8" s="28"/>
      <c r="S8" s="3"/>
      <c r="T8" s="29"/>
      <c r="U8" s="3"/>
      <c r="V8" s="26"/>
      <c r="W8" s="6"/>
    </row>
    <row r="9" s="1" customFormat="true" ht="15" hidden="false" customHeight="true" outlineLevel="0" collapsed="false">
      <c r="A9" s="22"/>
      <c r="B9" s="22"/>
      <c r="C9" s="30" t="s">
        <v>18</v>
      </c>
      <c r="D9" s="30"/>
      <c r="E9" s="30"/>
      <c r="F9" s="23" t="str">
        <f aca="false">FIXED(M9,2)</f>
        <v>56.10</v>
      </c>
      <c r="G9" s="30"/>
      <c r="H9" s="23" t="str">
        <f aca="false">FIXED(O9,2)</f>
        <v>58.98</v>
      </c>
      <c r="I9" s="30"/>
      <c r="J9" s="23" t="str">
        <f aca="false">FIXED(AVERAGE(Q9,S9),2)</f>
        <v>49.83</v>
      </c>
      <c r="K9" s="14" t="n">
        <v>5</v>
      </c>
      <c r="L9" s="106" t="s">
        <v>19</v>
      </c>
      <c r="M9" s="109" t="n">
        <v>56.096227447</v>
      </c>
      <c r="N9" s="106"/>
      <c r="O9" s="109" t="n">
        <v>58.984689766</v>
      </c>
      <c r="P9" s="106"/>
      <c r="Q9" s="109" t="n">
        <v>48.979591837</v>
      </c>
      <c r="R9" s="109"/>
      <c r="S9" s="109" t="n">
        <v>50.680272109</v>
      </c>
      <c r="T9" s="109"/>
      <c r="U9" s="109" t="n">
        <v>0.673699615</v>
      </c>
      <c r="V9" s="26" t="n">
        <v>86</v>
      </c>
      <c r="W9" s="6" t="n">
        <v>86</v>
      </c>
    </row>
    <row r="10" s="1" customFormat="true" ht="15" hidden="false" customHeight="true" outlineLevel="0" collapsed="false">
      <c r="A10" s="31"/>
      <c r="B10" s="31"/>
      <c r="C10" s="31" t="s">
        <v>20</v>
      </c>
      <c r="D10" s="23"/>
      <c r="E10" s="23"/>
      <c r="F10" s="23" t="str">
        <f aca="false">FIXED(M10,2)</f>
        <v>43.90</v>
      </c>
      <c r="G10" s="23"/>
      <c r="H10" s="23" t="str">
        <f aca="false">FIXED(O10,2)</f>
        <v>41.02</v>
      </c>
      <c r="I10" s="23"/>
      <c r="J10" s="23" t="str">
        <f aca="false">FIXED(AVERAGE(Q10,S10),2)</f>
        <v>50.17</v>
      </c>
      <c r="K10" s="14" t="n">
        <v>6</v>
      </c>
      <c r="L10" s="106" t="s">
        <v>21</v>
      </c>
      <c r="M10" s="109" t="n">
        <v>43.903772553</v>
      </c>
      <c r="N10" s="106"/>
      <c r="O10" s="109" t="n">
        <v>41.015310234</v>
      </c>
      <c r="P10" s="106"/>
      <c r="Q10" s="109" t="n">
        <v>51.020408163</v>
      </c>
      <c r="R10" s="109"/>
      <c r="S10" s="109" t="n">
        <v>49.319727891</v>
      </c>
      <c r="T10" s="109"/>
      <c r="U10" s="109" t="n">
        <v>0.673699615</v>
      </c>
      <c r="V10" s="26" t="n">
        <v>86</v>
      </c>
      <c r="W10" s="6" t="n">
        <v>86</v>
      </c>
    </row>
    <row r="11" s="1" customFormat="true" ht="15" hidden="false" customHeight="true" outlineLevel="0" collapsed="false">
      <c r="A11" s="31"/>
      <c r="B11" s="31" t="s">
        <v>22</v>
      </c>
      <c r="C11" s="31"/>
      <c r="D11" s="23"/>
      <c r="E11" s="23"/>
      <c r="F11" s="23"/>
      <c r="G11" s="23"/>
      <c r="H11" s="23"/>
      <c r="I11" s="23"/>
      <c r="J11" s="23"/>
      <c r="K11" s="14" t="n">
        <v>7</v>
      </c>
      <c r="L11" s="4"/>
      <c r="M11" s="109"/>
      <c r="N11" s="4"/>
      <c r="O11" s="109"/>
      <c r="P11" s="4"/>
      <c r="Q11" s="109"/>
      <c r="R11" s="109"/>
      <c r="S11" s="109"/>
      <c r="T11" s="109"/>
      <c r="U11" s="109"/>
      <c r="V11" s="26"/>
      <c r="W11" s="6"/>
    </row>
    <row r="12" s="1" customFormat="true" ht="15" hidden="false" customHeight="true" outlineLevel="0" collapsed="false">
      <c r="A12" s="31"/>
      <c r="B12" s="31"/>
      <c r="C12" s="31" t="s">
        <v>23</v>
      </c>
      <c r="D12" s="23"/>
      <c r="E12" s="23"/>
      <c r="F12" s="23" t="str">
        <f aca="false">FIXED(M12,2)</f>
        <v>77.26</v>
      </c>
      <c r="G12" s="23"/>
      <c r="H12" s="23" t="str">
        <f aca="false">FIXED(O12,2)</f>
        <v>76.79</v>
      </c>
      <c r="I12" s="23"/>
      <c r="J12" s="23" t="str">
        <f aca="false">FIXED(AVERAGE(Q12,S12),2)</f>
        <v>78.23</v>
      </c>
      <c r="K12" s="14" t="n">
        <v>8</v>
      </c>
      <c r="L12" s="106" t="s">
        <v>24</v>
      </c>
      <c r="M12" s="109" t="n">
        <v>77.255330782</v>
      </c>
      <c r="N12" s="106"/>
      <c r="O12" s="109" t="n">
        <v>76.792908944</v>
      </c>
      <c r="P12" s="106"/>
      <c r="Q12" s="109" t="n">
        <v>74.829931973</v>
      </c>
      <c r="R12" s="109"/>
      <c r="S12" s="109" t="n">
        <v>81.632653061</v>
      </c>
      <c r="T12" s="109"/>
      <c r="U12" s="109" t="n">
        <v>0.6140399243</v>
      </c>
      <c r="V12" s="26" t="n">
        <v>86</v>
      </c>
      <c r="W12" s="6" t="n">
        <v>86</v>
      </c>
    </row>
    <row r="13" s="1" customFormat="true" ht="15" hidden="false" customHeight="true" outlineLevel="0" collapsed="false">
      <c r="A13" s="31"/>
      <c r="B13" s="31"/>
      <c r="C13" s="31" t="s">
        <v>25</v>
      </c>
      <c r="D13" s="23"/>
      <c r="E13" s="23"/>
      <c r="F13" s="23" t="str">
        <f aca="false">FIXED(M13,2)</f>
        <v>0.38</v>
      </c>
      <c r="G13" s="23"/>
      <c r="H13" s="23" t="str">
        <f aca="false">FIXED(O13,2)</f>
        <v>0.56</v>
      </c>
      <c r="I13" s="23"/>
      <c r="J13" s="23" t="str">
        <f aca="false">FIXED(AVERAGE(Q13,S13),2)</f>
        <v>0.00</v>
      </c>
      <c r="K13" s="14"/>
      <c r="L13" s="106" t="s">
        <v>26</v>
      </c>
      <c r="M13" s="109" t="n">
        <v>0.3827227993</v>
      </c>
      <c r="N13" s="106"/>
      <c r="O13" s="109" t="n">
        <v>0.5640612409</v>
      </c>
      <c r="P13" s="106"/>
      <c r="Q13" s="109" t="n">
        <v>0</v>
      </c>
      <c r="R13" s="109"/>
      <c r="S13" s="109" t="n">
        <v>0</v>
      </c>
      <c r="T13" s="109"/>
      <c r="U13" s="109"/>
      <c r="V13" s="26"/>
      <c r="W13" s="6"/>
    </row>
    <row r="14" s="1" customFormat="true" ht="15" hidden="false" customHeight="true" outlineLevel="0" collapsed="false">
      <c r="A14" s="31"/>
      <c r="B14" s="31"/>
      <c r="C14" s="31" t="s">
        <v>27</v>
      </c>
      <c r="D14" s="23"/>
      <c r="E14" s="23"/>
      <c r="F14" s="23" t="str">
        <f aca="false">FIXED(M14,2)</f>
        <v>0.82</v>
      </c>
      <c r="G14" s="23"/>
      <c r="H14" s="23" t="str">
        <f aca="false">FIXED(O14,2)</f>
        <v>0.97</v>
      </c>
      <c r="I14" s="23"/>
      <c r="J14" s="23" t="str">
        <f aca="false">FIXED(AVERAGE(Q14,S14),2)</f>
        <v>0.51</v>
      </c>
      <c r="K14" s="14" t="n">
        <v>9</v>
      </c>
      <c r="L14" s="106" t="s">
        <v>28</v>
      </c>
      <c r="M14" s="109" t="n">
        <v>0.8201202843</v>
      </c>
      <c r="N14" s="106"/>
      <c r="O14" s="109" t="n">
        <v>0.9669621273</v>
      </c>
      <c r="P14" s="106"/>
      <c r="Q14" s="109" t="n">
        <v>0.6802721088</v>
      </c>
      <c r="R14" s="109"/>
      <c r="S14" s="109" t="n">
        <v>0.3401360544</v>
      </c>
      <c r="T14" s="109"/>
      <c r="U14" s="109" t="n">
        <v>0.6140399243</v>
      </c>
      <c r="V14" s="26" t="n">
        <v>86</v>
      </c>
      <c r="W14" s="6" t="n">
        <v>86</v>
      </c>
    </row>
    <row r="15" s="1" customFormat="true" ht="15" hidden="false" customHeight="true" outlineLevel="0" collapsed="false">
      <c r="A15" s="31"/>
      <c r="B15" s="31"/>
      <c r="C15" s="31" t="s">
        <v>29</v>
      </c>
      <c r="D15" s="23"/>
      <c r="E15" s="23"/>
      <c r="F15" s="23" t="str">
        <f aca="false">FIXED(M15,2)</f>
        <v>0.27</v>
      </c>
      <c r="G15" s="23"/>
      <c r="H15" s="23" t="str">
        <f aca="false">FIXED(O15,2)</f>
        <v>0.16</v>
      </c>
      <c r="I15" s="23"/>
      <c r="J15" s="23" t="str">
        <f aca="false">FIXED(AVERAGE(Q15,S15),2)</f>
        <v>0.51</v>
      </c>
      <c r="K15" s="14"/>
      <c r="L15" s="106" t="s">
        <v>30</v>
      </c>
      <c r="M15" s="109" t="n">
        <v>0.2733734281</v>
      </c>
      <c r="N15" s="106"/>
      <c r="O15" s="109" t="n">
        <v>0.1611603546</v>
      </c>
      <c r="P15" s="106"/>
      <c r="Q15" s="109" t="n">
        <v>0.3401360544</v>
      </c>
      <c r="R15" s="109"/>
      <c r="S15" s="109" t="n">
        <v>0.6802721088</v>
      </c>
      <c r="T15" s="109"/>
      <c r="U15" s="109" t="n">
        <v>0.6140399243</v>
      </c>
      <c r="V15" s="26"/>
      <c r="W15" s="6"/>
    </row>
    <row r="16" s="1" customFormat="true" ht="15" hidden="false" customHeight="true" outlineLevel="0" collapsed="false">
      <c r="A16" s="31"/>
      <c r="B16" s="31"/>
      <c r="C16" s="31" t="s">
        <v>31</v>
      </c>
      <c r="D16" s="23"/>
      <c r="E16" s="23"/>
      <c r="F16" s="23" t="str">
        <f aca="false">FIXED(M16,2)</f>
        <v>3.44</v>
      </c>
      <c r="G16" s="23"/>
      <c r="H16" s="23" t="str">
        <f aca="false">FIXED(O16,2)</f>
        <v>3.95</v>
      </c>
      <c r="I16" s="23"/>
      <c r="J16" s="23" t="str">
        <f aca="false">FIXED(AVERAGE(Q16,S16),2)</f>
        <v>2.38</v>
      </c>
      <c r="K16" s="14" t="n">
        <v>10</v>
      </c>
      <c r="L16" s="106" t="s">
        <v>32</v>
      </c>
      <c r="M16" s="109" t="n">
        <v>3.4445051941</v>
      </c>
      <c r="N16" s="106"/>
      <c r="O16" s="109" t="n">
        <v>3.9484286865</v>
      </c>
      <c r="P16" s="106"/>
      <c r="Q16" s="109" t="n">
        <v>2.7210884354</v>
      </c>
      <c r="R16" s="109"/>
      <c r="S16" s="109" t="n">
        <v>2.0408163265</v>
      </c>
      <c r="T16" s="109"/>
      <c r="U16" s="109" t="n">
        <v>0.6140399243</v>
      </c>
      <c r="V16" s="26" t="n">
        <v>86</v>
      </c>
      <c r="W16" s="6" t="n">
        <v>86</v>
      </c>
    </row>
    <row r="17" s="1" customFormat="true" ht="15" hidden="false" customHeight="true" outlineLevel="0" collapsed="false">
      <c r="A17" s="31"/>
      <c r="B17" s="31"/>
      <c r="C17" s="31" t="s">
        <v>33</v>
      </c>
      <c r="D17" s="23"/>
      <c r="E17" s="23"/>
      <c r="F17" s="23" t="str">
        <f aca="false">FIXED(M17,2)</f>
        <v>17.82</v>
      </c>
      <c r="G17" s="23"/>
      <c r="H17" s="23" t="str">
        <f aca="false">FIXED(O17,2)</f>
        <v>17.57</v>
      </c>
      <c r="I17" s="23"/>
      <c r="J17" s="23" t="str">
        <f aca="false">FIXED(AVERAGE(Q17,S17),2)</f>
        <v>18.37</v>
      </c>
      <c r="K17" s="14" t="n">
        <v>11</v>
      </c>
      <c r="L17" s="106" t="s">
        <v>34</v>
      </c>
      <c r="M17" s="109" t="n">
        <v>17.823947512</v>
      </c>
      <c r="N17" s="106"/>
      <c r="O17" s="109" t="n">
        <v>17.566478646</v>
      </c>
      <c r="P17" s="106"/>
      <c r="Q17" s="109" t="n">
        <v>21.428571429</v>
      </c>
      <c r="R17" s="109"/>
      <c r="S17" s="109" t="n">
        <v>15.306122449</v>
      </c>
      <c r="T17" s="109"/>
      <c r="U17" s="109" t="n">
        <v>0.6140399243</v>
      </c>
      <c r="V17" s="26" t="n">
        <v>86</v>
      </c>
      <c r="W17" s="6" t="n">
        <v>86</v>
      </c>
    </row>
    <row r="18" s="1" customFormat="true" ht="15" hidden="false" customHeight="true" outlineLevel="0" collapsed="false">
      <c r="A18" s="31"/>
      <c r="B18" s="31" t="s">
        <v>35</v>
      </c>
      <c r="C18" s="23"/>
      <c r="D18" s="23"/>
      <c r="E18" s="23"/>
      <c r="F18" s="23" t="str">
        <f aca="false">CONCATENATE(FIXED(M18,2)," +/- ",FIXED(N18,2))</f>
        <v>25.68 +/- 4.52</v>
      </c>
      <c r="G18" s="23"/>
      <c r="H18" s="23" t="str">
        <f aca="false">CONCATENATE(FIXED(O18,2)," +/- ",FIXED(P18,2))</f>
        <v>25.81 +/- 4.54</v>
      </c>
      <c r="I18" s="23"/>
      <c r="J18" s="23" t="str">
        <f aca="false">CONCATENATE(FIXED(AVERAGE(Q18,S18),2)," +/- ",FIXED(AVERAGE(R18,T18),2))</f>
        <v>25.39 +/- 4.47</v>
      </c>
      <c r="K18" s="14" t="n">
        <v>12</v>
      </c>
      <c r="L18" s="106" t="s">
        <v>36</v>
      </c>
      <c r="M18" s="109" t="n">
        <v>25.676226498</v>
      </c>
      <c r="N18" s="106" t="n">
        <v>4.5176908857</v>
      </c>
      <c r="O18" s="109" t="n">
        <v>25.814769667</v>
      </c>
      <c r="P18" s="106" t="n">
        <v>4.536964452</v>
      </c>
      <c r="Q18" s="109" t="n">
        <v>25.481327645</v>
      </c>
      <c r="R18" s="109" t="n">
        <v>4.6339202007</v>
      </c>
      <c r="S18" s="109" t="n">
        <v>25.301211604</v>
      </c>
      <c r="T18" s="109" t="n">
        <v>4.2975124546</v>
      </c>
      <c r="U18" s="109" t="n">
        <v>0.6512471062</v>
      </c>
      <c r="V18" s="26"/>
      <c r="W18" s="6"/>
    </row>
    <row r="19" s="1" customFormat="true" ht="15" hidden="false" customHeight="true" outlineLevel="0" collapsed="false">
      <c r="A19" s="31"/>
      <c r="B19" s="31" t="s">
        <v>37</v>
      </c>
      <c r="C19" s="23"/>
      <c r="D19" s="23"/>
      <c r="E19" s="23"/>
      <c r="F19" s="23"/>
      <c r="G19" s="23"/>
      <c r="H19" s="23"/>
      <c r="I19" s="23"/>
      <c r="J19" s="23"/>
      <c r="K19" s="14" t="n">
        <v>13</v>
      </c>
      <c r="L19" s="106" t="s">
        <v>38</v>
      </c>
      <c r="M19" s="109"/>
      <c r="N19" s="106"/>
      <c r="O19" s="109"/>
      <c r="P19" s="106"/>
      <c r="Q19" s="109"/>
      <c r="R19" s="109"/>
      <c r="S19" s="109"/>
      <c r="T19" s="109"/>
      <c r="U19" s="109"/>
      <c r="V19" s="26" t="n">
        <v>86</v>
      </c>
      <c r="W19" s="6" t="n">
        <v>86</v>
      </c>
    </row>
    <row r="20" s="1" customFormat="true" ht="15" hidden="false" customHeight="true" outlineLevel="0" collapsed="false">
      <c r="A20" s="31"/>
      <c r="B20" s="31"/>
      <c r="C20" s="109" t="s">
        <v>39</v>
      </c>
      <c r="D20" s="109"/>
      <c r="E20" s="109"/>
      <c r="F20" s="23" t="str">
        <f aca="false">FIXED(M20,2)</f>
        <v>2.68</v>
      </c>
      <c r="G20" s="109"/>
      <c r="H20" s="23" t="str">
        <f aca="false">FIXED(O20,2)</f>
        <v>2.66</v>
      </c>
      <c r="I20" s="109"/>
      <c r="J20" s="23" t="str">
        <f aca="false">FIXED(AVERAGE(Q20,S20),2)</f>
        <v>2.72</v>
      </c>
      <c r="K20" s="14"/>
      <c r="L20" s="106"/>
      <c r="M20" s="109" t="n">
        <v>2.6790595954</v>
      </c>
      <c r="N20" s="106"/>
      <c r="O20" s="109" t="n">
        <v>2.6591458501</v>
      </c>
      <c r="P20" s="106"/>
      <c r="Q20" s="109" t="n">
        <v>2.7210884354</v>
      </c>
      <c r="R20" s="109"/>
      <c r="S20" s="109" t="n">
        <v>2.7210884354</v>
      </c>
      <c r="T20" s="109"/>
      <c r="U20" s="109" t="n">
        <v>0.8169753379</v>
      </c>
      <c r="V20" s="26"/>
      <c r="W20" s="6"/>
    </row>
    <row r="21" s="1" customFormat="true" ht="15" hidden="false" customHeight="true" outlineLevel="0" collapsed="false">
      <c r="A21" s="31"/>
      <c r="B21" s="31"/>
      <c r="C21" s="109" t="s">
        <v>41</v>
      </c>
      <c r="D21" s="109"/>
      <c r="E21" s="109"/>
      <c r="F21" s="23" t="str">
        <f aca="false">FIXED(M21,2)</f>
        <v>9.13</v>
      </c>
      <c r="G21" s="109"/>
      <c r="H21" s="23" t="str">
        <f aca="false">FIXED(O21,2)</f>
        <v>9.75</v>
      </c>
      <c r="I21" s="109"/>
      <c r="J21" s="23" t="str">
        <f aca="false">FIXED(AVERAGE(Q21,S21),2)</f>
        <v>7.48</v>
      </c>
      <c r="K21" s="14"/>
      <c r="L21" s="106"/>
      <c r="M21" s="109" t="n">
        <v>9.1306724986</v>
      </c>
      <c r="N21" s="106"/>
      <c r="O21" s="109" t="n">
        <v>9.7502014504</v>
      </c>
      <c r="P21" s="106"/>
      <c r="Q21" s="109" t="n">
        <v>5.7823129252</v>
      </c>
      <c r="R21" s="109"/>
      <c r="S21" s="109" t="n">
        <v>9.1836734694</v>
      </c>
      <c r="T21" s="109"/>
      <c r="U21" s="109" t="n">
        <v>0.8169753379</v>
      </c>
      <c r="V21" s="26"/>
      <c r="W21" s="6"/>
    </row>
    <row r="22" s="1" customFormat="true" ht="15" hidden="false" customHeight="true" outlineLevel="0" collapsed="false">
      <c r="A22" s="31"/>
      <c r="B22" s="31"/>
      <c r="C22" s="109" t="s">
        <v>42</v>
      </c>
      <c r="D22" s="109"/>
      <c r="E22" s="109"/>
      <c r="F22" s="23" t="str">
        <f aca="false">FIXED(M22,2)</f>
        <v>9.62</v>
      </c>
      <c r="G22" s="109"/>
      <c r="H22" s="23" t="str">
        <f aca="false">FIXED(O22,2)</f>
        <v>8.62</v>
      </c>
      <c r="I22" s="109"/>
      <c r="J22" s="23" t="str">
        <f aca="false">FIXED(AVERAGE(Q22,S22),2)</f>
        <v>11.73</v>
      </c>
      <c r="K22" s="14"/>
      <c r="L22" s="106"/>
      <c r="M22" s="109" t="n">
        <v>9.6227446692</v>
      </c>
      <c r="N22" s="106"/>
      <c r="O22" s="109" t="n">
        <v>8.6220789686</v>
      </c>
      <c r="P22" s="106"/>
      <c r="Q22" s="109" t="n">
        <v>11.56462585</v>
      </c>
      <c r="R22" s="109"/>
      <c r="S22" s="109" t="n">
        <v>11.904761905</v>
      </c>
      <c r="T22" s="109"/>
      <c r="U22" s="109" t="n">
        <v>0.8169753379</v>
      </c>
      <c r="V22" s="26"/>
      <c r="W22" s="6"/>
    </row>
    <row r="23" s="1" customFormat="true" ht="15" hidden="false" customHeight="true" outlineLevel="0" collapsed="false">
      <c r="A23" s="31"/>
      <c r="B23" s="31"/>
      <c r="C23" s="109" t="s">
        <v>43</v>
      </c>
      <c r="D23" s="109"/>
      <c r="E23" s="109"/>
      <c r="F23" s="23" t="str">
        <f aca="false">FIXED(M23,2)</f>
        <v>22.14</v>
      </c>
      <c r="G23" s="109"/>
      <c r="H23" s="23" t="str">
        <f aca="false">FIXED(O23,2)</f>
        <v>22.48</v>
      </c>
      <c r="I23" s="109"/>
      <c r="J23" s="23" t="str">
        <f aca="false">FIXED(AVERAGE(Q23,S23),2)</f>
        <v>21.43</v>
      </c>
      <c r="K23" s="14"/>
      <c r="L23" s="106"/>
      <c r="M23" s="109" t="n">
        <v>22.143247676</v>
      </c>
      <c r="N23" s="106"/>
      <c r="O23" s="109" t="n">
        <v>22.48186946</v>
      </c>
      <c r="P23" s="106"/>
      <c r="Q23" s="109" t="n">
        <v>24.489795918</v>
      </c>
      <c r="R23" s="109"/>
      <c r="S23" s="109" t="n">
        <v>18.367346939</v>
      </c>
      <c r="T23" s="109"/>
      <c r="U23" s="109" t="n">
        <v>0.8169753379</v>
      </c>
      <c r="V23" s="26"/>
      <c r="W23" s="6"/>
    </row>
    <row r="24" s="1" customFormat="true" ht="15" hidden="false" customHeight="true" outlineLevel="0" collapsed="false">
      <c r="A24" s="31"/>
      <c r="B24" s="31"/>
      <c r="C24" s="109" t="s">
        <v>44</v>
      </c>
      <c r="D24" s="109"/>
      <c r="E24" s="109"/>
      <c r="F24" s="23" t="str">
        <f aca="false">FIXED(M24,2)</f>
        <v>15.04</v>
      </c>
      <c r="G24" s="109"/>
      <c r="H24" s="23" t="str">
        <f aca="false">FIXED(O24,2)</f>
        <v>16.84</v>
      </c>
      <c r="I24" s="109"/>
      <c r="J24" s="23" t="str">
        <f aca="false">FIXED(AVERAGE(Q24,S24),2)</f>
        <v>11.22</v>
      </c>
      <c r="K24" s="14"/>
      <c r="L24" s="106"/>
      <c r="M24" s="109" t="n">
        <v>15.035538546</v>
      </c>
      <c r="N24" s="106"/>
      <c r="O24" s="109" t="n">
        <v>16.841257051</v>
      </c>
      <c r="P24" s="106"/>
      <c r="Q24" s="109" t="n">
        <v>10.204081633</v>
      </c>
      <c r="R24" s="109"/>
      <c r="S24" s="109" t="n">
        <v>12.244897959</v>
      </c>
      <c r="T24" s="109"/>
      <c r="U24" s="109" t="n">
        <v>0.8169753379</v>
      </c>
      <c r="V24" s="26"/>
      <c r="W24" s="6"/>
    </row>
    <row r="25" s="1" customFormat="true" ht="15" hidden="false" customHeight="true" outlineLevel="0" collapsed="false">
      <c r="A25" s="31"/>
      <c r="B25" s="31"/>
      <c r="C25" s="109" t="s">
        <v>45</v>
      </c>
      <c r="D25" s="109"/>
      <c r="E25" s="109"/>
      <c r="F25" s="23" t="str">
        <f aca="false">FIXED(M25,2)</f>
        <v>2.84</v>
      </c>
      <c r="G25" s="109"/>
      <c r="H25" s="23" t="str">
        <f aca="false">FIXED(O25,2)</f>
        <v>3.14</v>
      </c>
      <c r="I25" s="109"/>
      <c r="J25" s="23" t="str">
        <f aca="false">FIXED(AVERAGE(Q25,S25),2)</f>
        <v>2.21</v>
      </c>
      <c r="K25" s="14"/>
      <c r="L25" s="106"/>
      <c r="M25" s="109" t="n">
        <v>2.8430836523</v>
      </c>
      <c r="N25" s="106"/>
      <c r="O25" s="109" t="n">
        <v>3.1426269138</v>
      </c>
      <c r="P25" s="106"/>
      <c r="Q25" s="109" t="n">
        <v>2.7210884354</v>
      </c>
      <c r="R25" s="109"/>
      <c r="S25" s="109" t="n">
        <v>1.7006802721</v>
      </c>
      <c r="T25" s="109"/>
      <c r="U25" s="109" t="n">
        <v>0.8169753379</v>
      </c>
      <c r="V25" s="26"/>
      <c r="W25" s="6"/>
    </row>
    <row r="26" s="1" customFormat="true" ht="15" hidden="false" customHeight="true" outlineLevel="0" collapsed="false">
      <c r="A26" s="31"/>
      <c r="B26" s="31"/>
      <c r="C26" s="109" t="s">
        <v>46</v>
      </c>
      <c r="D26" s="109"/>
      <c r="E26" s="109"/>
      <c r="F26" s="23" t="str">
        <f aca="false">FIXED(M26,2)</f>
        <v>8.47</v>
      </c>
      <c r="G26" s="109"/>
      <c r="H26" s="23" t="str">
        <f aca="false">FIXED(O26,2)</f>
        <v>9.43</v>
      </c>
      <c r="I26" s="109"/>
      <c r="J26" s="23" t="str">
        <f aca="false">FIXED(AVERAGE(Q26,S26),2)</f>
        <v>6.46</v>
      </c>
      <c r="K26" s="14"/>
      <c r="L26" s="106"/>
      <c r="M26" s="109" t="n">
        <v>8.4745762712</v>
      </c>
      <c r="N26" s="106"/>
      <c r="O26" s="109" t="n">
        <v>9.4278807413</v>
      </c>
      <c r="P26" s="106"/>
      <c r="Q26" s="109" t="n">
        <v>5.1020408163</v>
      </c>
      <c r="R26" s="109"/>
      <c r="S26" s="109" t="n">
        <v>7.8231292517</v>
      </c>
      <c r="T26" s="109"/>
      <c r="U26" s="109" t="n">
        <v>0.8169753379</v>
      </c>
      <c r="V26" s="26"/>
      <c r="W26" s="6"/>
    </row>
    <row r="27" s="1" customFormat="true" ht="15" hidden="false" customHeight="true" outlineLevel="0" collapsed="false">
      <c r="A27" s="31"/>
      <c r="B27" s="31"/>
      <c r="C27" s="109" t="s">
        <v>47</v>
      </c>
      <c r="D27" s="109"/>
      <c r="E27" s="109"/>
      <c r="F27" s="23" t="str">
        <f aca="false">FIXED(M27,2)</f>
        <v>7.44</v>
      </c>
      <c r="G27" s="109"/>
      <c r="H27" s="23" t="str">
        <f aca="false">FIXED(O27,2)</f>
        <v>6.85</v>
      </c>
      <c r="I27" s="109"/>
      <c r="J27" s="23" t="str">
        <f aca="false">FIXED(AVERAGE(Q27,S27),2)</f>
        <v>8.67</v>
      </c>
      <c r="K27" s="14"/>
      <c r="L27" s="106"/>
      <c r="M27" s="109" t="n">
        <v>7.4357572444</v>
      </c>
      <c r="N27" s="106"/>
      <c r="O27" s="109" t="n">
        <v>6.8493150685</v>
      </c>
      <c r="P27" s="106"/>
      <c r="Q27" s="109" t="n">
        <v>8.843537415</v>
      </c>
      <c r="R27" s="109"/>
      <c r="S27" s="109" t="n">
        <v>8.5034013605</v>
      </c>
      <c r="T27" s="109"/>
      <c r="U27" s="109" t="n">
        <v>0.8169753379</v>
      </c>
      <c r="V27" s="26"/>
      <c r="W27" s="6"/>
    </row>
    <row r="28" s="1" customFormat="true" ht="15" hidden="false" customHeight="true" outlineLevel="0" collapsed="false">
      <c r="A28" s="31"/>
      <c r="B28" s="31"/>
      <c r="C28" s="109" t="s">
        <v>48</v>
      </c>
      <c r="D28" s="109"/>
      <c r="E28" s="109"/>
      <c r="F28" s="23" t="str">
        <f aca="false">FIXED(M28,2)</f>
        <v>5.19</v>
      </c>
      <c r="G28" s="109"/>
      <c r="H28" s="23" t="str">
        <f aca="false">FIXED(O28,2)</f>
        <v>4.43</v>
      </c>
      <c r="I28" s="109"/>
      <c r="J28" s="23" t="str">
        <f aca="false">FIXED(AVERAGE(Q28,S28),2)</f>
        <v>6.80</v>
      </c>
      <c r="K28" s="14"/>
      <c r="L28" s="106"/>
      <c r="M28" s="109" t="n">
        <v>5.194095134</v>
      </c>
      <c r="N28" s="106"/>
      <c r="O28" s="109" t="n">
        <v>4.4319097502</v>
      </c>
      <c r="P28" s="106"/>
      <c r="Q28" s="109" t="n">
        <v>7.1428571429</v>
      </c>
      <c r="R28" s="109"/>
      <c r="S28" s="109" t="n">
        <v>6.462585034</v>
      </c>
      <c r="T28" s="109"/>
      <c r="U28" s="109" t="n">
        <v>0.8169753379</v>
      </c>
      <c r="V28" s="26"/>
      <c r="W28" s="6"/>
    </row>
    <row r="29" s="1" customFormat="true" ht="15" hidden="false" customHeight="true" outlineLevel="0" collapsed="false">
      <c r="A29" s="31"/>
      <c r="B29" s="31"/>
      <c r="C29" s="109" t="s">
        <v>49</v>
      </c>
      <c r="D29" s="109"/>
      <c r="E29" s="109"/>
      <c r="F29" s="23" t="str">
        <f aca="false">FIXED(M29,2)</f>
        <v>3.28</v>
      </c>
      <c r="G29" s="109"/>
      <c r="H29" s="23" t="str">
        <f aca="false">FIXED(O29,2)</f>
        <v>4.11</v>
      </c>
      <c r="I29" s="109"/>
      <c r="J29" s="23" t="str">
        <f aca="false">FIXED(AVERAGE(Q29,S29),2)</f>
        <v>1.53</v>
      </c>
      <c r="K29" s="14"/>
      <c r="L29" s="106"/>
      <c r="M29" s="109" t="n">
        <v>3.2804811372</v>
      </c>
      <c r="N29" s="106"/>
      <c r="O29" s="109" t="n">
        <v>4.1095890411</v>
      </c>
      <c r="P29" s="106"/>
      <c r="Q29" s="109" t="n">
        <v>1.3605442177</v>
      </c>
      <c r="R29" s="109"/>
      <c r="S29" s="109" t="n">
        <v>1.7006802721</v>
      </c>
      <c r="T29" s="109"/>
      <c r="U29" s="109" t="n">
        <v>0.8169753379</v>
      </c>
      <c r="V29" s="26"/>
      <c r="W29" s="6"/>
    </row>
    <row r="30" s="1" customFormat="true" ht="15" hidden="false" customHeight="true" outlineLevel="0" collapsed="false">
      <c r="A30" s="31"/>
      <c r="B30" s="31"/>
      <c r="C30" s="109" t="s">
        <v>50</v>
      </c>
      <c r="D30" s="109"/>
      <c r="E30" s="109"/>
      <c r="F30" s="23" t="str">
        <f aca="false">FIXED(M30,2)</f>
        <v>7.93</v>
      </c>
      <c r="G30" s="109"/>
      <c r="H30" s="23" t="str">
        <f aca="false">FIXED(O30,2)</f>
        <v>5.80</v>
      </c>
      <c r="I30" s="109"/>
      <c r="J30" s="23" t="str">
        <f aca="false">FIXED(AVERAGE(Q30,S30),2)</f>
        <v>12.59</v>
      </c>
      <c r="K30" s="14"/>
      <c r="L30" s="4"/>
      <c r="M30" s="109" t="n">
        <v>7.927829415</v>
      </c>
      <c r="N30" s="4"/>
      <c r="O30" s="109" t="n">
        <v>5.8017727639</v>
      </c>
      <c r="P30" s="4"/>
      <c r="Q30" s="109" t="n">
        <v>12.585034014</v>
      </c>
      <c r="R30" s="109"/>
      <c r="S30" s="109" t="n">
        <v>12.585034014</v>
      </c>
      <c r="T30" s="109"/>
      <c r="U30" s="109" t="n">
        <v>0.8169753379</v>
      </c>
      <c r="V30" s="26"/>
      <c r="W30" s="6"/>
    </row>
    <row r="31" s="1" customFormat="true" ht="15" hidden="false" customHeight="true" outlineLevel="0" collapsed="false">
      <c r="A31" s="31"/>
      <c r="B31" s="31"/>
      <c r="C31" s="109" t="s">
        <v>51</v>
      </c>
      <c r="D31" s="109"/>
      <c r="E31" s="109"/>
      <c r="F31" s="23" t="str">
        <f aca="false">FIXED(M31,2)</f>
        <v>2.57</v>
      </c>
      <c r="G31" s="109"/>
      <c r="H31" s="23" t="str">
        <f aca="false">FIXED(O31,2)</f>
        <v>2.58</v>
      </c>
      <c r="I31" s="109"/>
      <c r="J31" s="23" t="str">
        <f aca="false">FIXED(AVERAGE(Q31,S31),2)</f>
        <v>2.55</v>
      </c>
      <c r="K31" s="14"/>
      <c r="L31" s="106"/>
      <c r="M31" s="109" t="n">
        <v>2.5697102242</v>
      </c>
      <c r="N31" s="106"/>
      <c r="O31" s="109" t="n">
        <v>2.5785656728</v>
      </c>
      <c r="P31" s="106"/>
      <c r="Q31" s="109" t="n">
        <v>2.7210884354</v>
      </c>
      <c r="R31" s="109"/>
      <c r="S31" s="109" t="n">
        <v>2.380952381</v>
      </c>
      <c r="T31" s="109"/>
      <c r="U31" s="109" t="n">
        <v>0.8169753379</v>
      </c>
      <c r="V31" s="26"/>
      <c r="W31" s="6"/>
    </row>
    <row r="32" s="1" customFormat="true" ht="15" hidden="false" customHeight="true" outlineLevel="0" collapsed="false">
      <c r="A32" s="31"/>
      <c r="B32" s="31"/>
      <c r="C32" s="109" t="s">
        <v>52</v>
      </c>
      <c r="D32" s="109"/>
      <c r="E32" s="109"/>
      <c r="F32" s="23" t="str">
        <f aca="false">FIXED(M32,2)</f>
        <v>3.66</v>
      </c>
      <c r="G32" s="109"/>
      <c r="H32" s="23" t="str">
        <f aca="false">FIXED(O32,2)</f>
        <v>3.30</v>
      </c>
      <c r="I32" s="109"/>
      <c r="J32" s="23" t="str">
        <f aca="false">FIXED(AVERAGE(Q32,S32),2)</f>
        <v>4.59</v>
      </c>
      <c r="K32" s="14"/>
      <c r="L32" s="106"/>
      <c r="M32" s="109" t="n">
        <v>3.6632039366</v>
      </c>
      <c r="N32" s="106"/>
      <c r="O32" s="109" t="n">
        <v>3.3037872683</v>
      </c>
      <c r="P32" s="106"/>
      <c r="Q32" s="109" t="n">
        <v>4.7619047619</v>
      </c>
      <c r="R32" s="109"/>
      <c r="S32" s="109" t="n">
        <v>4.4217687075</v>
      </c>
      <c r="T32" s="109"/>
      <c r="U32" s="109" t="n">
        <v>0.8169753379</v>
      </c>
      <c r="V32" s="26"/>
      <c r="W32" s="6"/>
    </row>
    <row r="33" customFormat="false" ht="15" hidden="false" customHeight="true" outlineLevel="0" collapsed="false">
      <c r="A33" s="22" t="s">
        <v>53</v>
      </c>
      <c r="B33" s="22"/>
      <c r="C33" s="34"/>
      <c r="D33" s="34"/>
      <c r="E33" s="34"/>
      <c r="F33" s="34"/>
      <c r="G33" s="34"/>
      <c r="H33" s="34"/>
      <c r="I33" s="34"/>
      <c r="J33" s="35"/>
      <c r="K33" s="14"/>
      <c r="M33" s="109"/>
      <c r="O33" s="109"/>
      <c r="Q33" s="109"/>
      <c r="R33" s="109"/>
      <c r="S33" s="109"/>
      <c r="T33" s="109"/>
      <c r="U33" s="109"/>
      <c r="V33" s="36"/>
      <c r="Y33" s="37"/>
    </row>
    <row r="34" customFormat="false" ht="15" hidden="false" customHeight="true" outlineLevel="0" collapsed="false">
      <c r="A34" s="22"/>
      <c r="B34" s="22" t="s">
        <v>54</v>
      </c>
      <c r="C34" s="34"/>
      <c r="D34" s="34"/>
      <c r="E34" s="34"/>
      <c r="F34" s="34"/>
      <c r="G34" s="34"/>
      <c r="H34" s="34"/>
      <c r="I34" s="34"/>
      <c r="J34" s="35"/>
      <c r="K34" s="14" t="n">
        <v>14</v>
      </c>
      <c r="M34" s="109"/>
      <c r="O34" s="109"/>
      <c r="Q34" s="109"/>
      <c r="R34" s="109"/>
      <c r="S34" s="109"/>
      <c r="T34" s="109"/>
      <c r="U34" s="109"/>
      <c r="V34" s="36"/>
      <c r="Y34" s="37"/>
    </row>
    <row r="35" customFormat="false" ht="15" hidden="false" customHeight="true" outlineLevel="0" collapsed="false">
      <c r="A35" s="22"/>
      <c r="B35" s="22"/>
      <c r="C35" s="34" t="s">
        <v>55</v>
      </c>
      <c r="D35" s="34"/>
      <c r="E35" s="34"/>
      <c r="F35" s="23" t="str">
        <f aca="false">FIXED(M35,2)</f>
        <v>18.86</v>
      </c>
      <c r="G35" s="34"/>
      <c r="H35" s="23" t="str">
        <f aca="false">FIXED(O35,2)</f>
        <v>21.11</v>
      </c>
      <c r="I35" s="34"/>
      <c r="J35" s="23" t="str">
        <f aca="false">FIXED(AVERAGE(Q35,S35),2)</f>
        <v>14.12</v>
      </c>
      <c r="K35" s="14" t="n">
        <v>15</v>
      </c>
      <c r="L35" s="106" t="s">
        <v>56</v>
      </c>
      <c r="M35" s="109" t="n">
        <v>18.862766539</v>
      </c>
      <c r="N35" s="106"/>
      <c r="O35" s="109" t="n">
        <v>21.112006446</v>
      </c>
      <c r="P35" s="106"/>
      <c r="Q35" s="109" t="n">
        <v>14.965986395</v>
      </c>
      <c r="R35" s="109"/>
      <c r="S35" s="109" t="n">
        <v>13.265306122</v>
      </c>
      <c r="T35" s="109"/>
      <c r="U35" s="109" t="n">
        <v>0.8256142102</v>
      </c>
      <c r="V35" s="36" t="n">
        <v>86</v>
      </c>
      <c r="W35" s="6" t="n">
        <v>86</v>
      </c>
      <c r="Y35" s="37"/>
    </row>
    <row r="36" customFormat="false" ht="15" hidden="false" customHeight="true" outlineLevel="0" collapsed="false">
      <c r="A36" s="22"/>
      <c r="B36" s="22"/>
      <c r="C36" s="34" t="s">
        <v>57</v>
      </c>
      <c r="D36" s="34"/>
      <c r="E36" s="34"/>
      <c r="F36" s="23" t="str">
        <f aca="false">FIXED(M36,2)</f>
        <v>62.11</v>
      </c>
      <c r="G36" s="34"/>
      <c r="H36" s="23" t="str">
        <f aca="false">FIXED(O36,2)</f>
        <v>59.39</v>
      </c>
      <c r="I36" s="34"/>
      <c r="J36" s="23" t="str">
        <f aca="false">FIXED(AVERAGE(Q36,S36),2)</f>
        <v>68.20</v>
      </c>
      <c r="K36" s="14"/>
      <c r="L36" s="106"/>
      <c r="M36" s="109" t="n">
        <v>62.110442865</v>
      </c>
      <c r="N36" s="106"/>
      <c r="O36" s="109" t="n">
        <v>59.387590653</v>
      </c>
      <c r="P36" s="106"/>
      <c r="Q36" s="109" t="n">
        <v>67.006802721</v>
      </c>
      <c r="R36" s="109"/>
      <c r="S36" s="109" t="n">
        <v>69.387755102</v>
      </c>
      <c r="T36" s="109"/>
      <c r="U36" s="109" t="n">
        <v>0.8256142102</v>
      </c>
      <c r="V36" s="36"/>
      <c r="Y36" s="37"/>
    </row>
    <row r="37" customFormat="false" ht="15" hidden="false" customHeight="true" outlineLevel="0" collapsed="false">
      <c r="A37" s="22"/>
      <c r="B37" s="22"/>
      <c r="C37" s="34" t="s">
        <v>31</v>
      </c>
      <c r="D37" s="34"/>
      <c r="E37" s="34"/>
      <c r="F37" s="23" t="str">
        <f aca="false">FIXED(M37,2)</f>
        <v>19.03</v>
      </c>
      <c r="G37" s="34"/>
      <c r="H37" s="23" t="str">
        <f aca="false">FIXED(O37,2)</f>
        <v>19.50</v>
      </c>
      <c r="I37" s="34"/>
      <c r="J37" s="23" t="str">
        <f aca="false">FIXED(AVERAGE(Q37,S37),2)</f>
        <v>17.69</v>
      </c>
      <c r="K37" s="14"/>
      <c r="L37" s="106"/>
      <c r="M37" s="109" t="n">
        <v>19.026790596</v>
      </c>
      <c r="N37" s="106"/>
      <c r="O37" s="109" t="n">
        <v>19.500402901</v>
      </c>
      <c r="P37" s="106"/>
      <c r="Q37" s="109" t="n">
        <v>18.027210884</v>
      </c>
      <c r="R37" s="109"/>
      <c r="S37" s="109" t="n">
        <v>17.346938776</v>
      </c>
      <c r="T37" s="109"/>
      <c r="U37" s="109" t="n">
        <v>0.8256142102</v>
      </c>
      <c r="V37" s="36"/>
      <c r="Y37" s="37"/>
    </row>
    <row r="38" customFormat="false" ht="15" hidden="false" customHeight="true" outlineLevel="0" collapsed="false">
      <c r="A38" s="22"/>
      <c r="B38" s="22" t="s">
        <v>58</v>
      </c>
      <c r="C38" s="34"/>
      <c r="D38" s="34"/>
      <c r="E38" s="34"/>
      <c r="F38" s="34"/>
      <c r="G38" s="34"/>
      <c r="H38" s="34"/>
      <c r="I38" s="34"/>
      <c r="J38" s="23"/>
      <c r="K38" s="14" t="n">
        <v>18</v>
      </c>
      <c r="M38" s="109"/>
      <c r="O38" s="109"/>
      <c r="Q38" s="109"/>
      <c r="R38" s="109"/>
      <c r="S38" s="109"/>
      <c r="T38" s="109"/>
      <c r="U38" s="109"/>
      <c r="V38" s="36"/>
      <c r="Y38" s="37"/>
    </row>
    <row r="39" customFormat="false" ht="15" hidden="false" customHeight="true" outlineLevel="0" collapsed="false">
      <c r="A39" s="22"/>
      <c r="B39" s="22"/>
      <c r="C39" s="15" t="s">
        <v>59</v>
      </c>
      <c r="D39" s="34"/>
      <c r="E39" s="34"/>
      <c r="F39" s="23" t="str">
        <f aca="false">FIXED(M39,2)</f>
        <v>15.91</v>
      </c>
      <c r="G39" s="34"/>
      <c r="H39" s="23" t="str">
        <f aca="false">FIXED(O39,2)</f>
        <v>17.49</v>
      </c>
      <c r="I39" s="34"/>
      <c r="J39" s="23" t="str">
        <f aca="false">FIXED(AVERAGE(Q39,S39),2)</f>
        <v>12.59</v>
      </c>
      <c r="K39" s="14" t="n">
        <v>19</v>
      </c>
      <c r="L39" s="106" t="s">
        <v>60</v>
      </c>
      <c r="M39" s="109" t="n">
        <v>15.910333516</v>
      </c>
      <c r="N39" s="106"/>
      <c r="O39" s="109" t="n">
        <v>17.485898469</v>
      </c>
      <c r="P39" s="106"/>
      <c r="Q39" s="109" t="n">
        <v>12.585034014</v>
      </c>
      <c r="R39" s="109"/>
      <c r="S39" s="109" t="n">
        <v>12.585034014</v>
      </c>
      <c r="T39" s="109"/>
      <c r="U39" s="109"/>
      <c r="V39" s="36" t="n">
        <v>86</v>
      </c>
      <c r="W39" s="6" t="n">
        <v>86</v>
      </c>
      <c r="Y39" s="37"/>
    </row>
    <row r="40" customFormat="false" ht="15" hidden="false" customHeight="true" outlineLevel="0" collapsed="false">
      <c r="A40" s="22"/>
      <c r="B40" s="22"/>
      <c r="C40" s="38" t="s">
        <v>61</v>
      </c>
      <c r="D40" s="34"/>
      <c r="E40" s="34"/>
      <c r="F40" s="23" t="str">
        <f aca="false">FIXED(M40,2)</f>
        <v>2.19</v>
      </c>
      <c r="G40" s="34"/>
      <c r="H40" s="23" t="str">
        <f aca="false">FIXED(O40,2)</f>
        <v>2.26</v>
      </c>
      <c r="I40" s="34"/>
      <c r="J40" s="23" t="str">
        <f aca="false">FIXED(AVERAGE(Q40,S40),2)</f>
        <v>2.04</v>
      </c>
      <c r="K40" s="14" t="n">
        <v>20</v>
      </c>
      <c r="L40" s="106" t="s">
        <v>62</v>
      </c>
      <c r="M40" s="109" t="n">
        <v>2.1869874248</v>
      </c>
      <c r="N40" s="106"/>
      <c r="O40" s="109" t="n">
        <v>2.2562449637</v>
      </c>
      <c r="P40" s="106"/>
      <c r="Q40" s="109" t="n">
        <v>2.0408163265</v>
      </c>
      <c r="R40" s="109"/>
      <c r="S40" s="109" t="n">
        <v>2.0408163265</v>
      </c>
      <c r="T40" s="109"/>
      <c r="U40" s="109"/>
      <c r="V40" s="36" t="n">
        <v>86</v>
      </c>
      <c r="W40" s="6" t="n">
        <v>86</v>
      </c>
      <c r="Y40" s="37"/>
    </row>
    <row r="41" customFormat="false" ht="15" hidden="false" customHeight="true" outlineLevel="0" collapsed="false">
      <c r="A41" s="22"/>
      <c r="B41" s="22"/>
      <c r="C41" s="34" t="s">
        <v>63</v>
      </c>
      <c r="D41" s="34"/>
      <c r="E41" s="34"/>
      <c r="F41" s="23" t="str">
        <f aca="false">FIXED(M41,2)</f>
        <v>13.61</v>
      </c>
      <c r="G41" s="34"/>
      <c r="H41" s="23" t="str">
        <f aca="false">FIXED(O41,2)</f>
        <v>15.07</v>
      </c>
      <c r="I41" s="34"/>
      <c r="J41" s="23" t="str">
        <f aca="false">FIXED(AVERAGE(Q41,S41),2)</f>
        <v>10.54</v>
      </c>
      <c r="K41" s="14" t="n">
        <v>21</v>
      </c>
      <c r="L41" s="106" t="s">
        <v>64</v>
      </c>
      <c r="M41" s="109" t="n">
        <v>13.61399672</v>
      </c>
      <c r="N41" s="106"/>
      <c r="O41" s="109" t="n">
        <v>15.068493151</v>
      </c>
      <c r="P41" s="106"/>
      <c r="Q41" s="109" t="n">
        <v>10.544217687</v>
      </c>
      <c r="R41" s="109"/>
      <c r="S41" s="109" t="n">
        <v>10.544217687</v>
      </c>
      <c r="T41" s="109"/>
      <c r="U41" s="109"/>
      <c r="V41" s="36" t="n">
        <v>86</v>
      </c>
      <c r="W41" s="6" t="n">
        <v>86</v>
      </c>
      <c r="Y41" s="37"/>
    </row>
    <row r="42" customFormat="false" ht="15" hidden="false" customHeight="true" outlineLevel="0" collapsed="false">
      <c r="A42" s="22"/>
      <c r="B42" s="22"/>
      <c r="C42" s="15" t="s">
        <v>65</v>
      </c>
      <c r="D42" s="34"/>
      <c r="E42" s="34"/>
      <c r="F42" s="23" t="str">
        <f aca="false">FIXED(M42,2)</f>
        <v>5.52</v>
      </c>
      <c r="G42" s="34"/>
      <c r="H42" s="23" t="str">
        <f aca="false">FIXED(O42,2)</f>
        <v>5.24</v>
      </c>
      <c r="I42" s="34"/>
      <c r="J42" s="23" t="str">
        <f aca="false">FIXED(AVERAGE(Q42,S42),2)</f>
        <v>6.12</v>
      </c>
      <c r="K42" s="14" t="n">
        <v>22</v>
      </c>
      <c r="L42" s="106" t="s">
        <v>66</v>
      </c>
      <c r="M42" s="109" t="n">
        <v>5.5221432477</v>
      </c>
      <c r="N42" s="106"/>
      <c r="O42" s="109" t="n">
        <v>5.237711523</v>
      </c>
      <c r="P42" s="106"/>
      <c r="Q42" s="109" t="n">
        <v>6.1224489796</v>
      </c>
      <c r="R42" s="109"/>
      <c r="S42" s="109" t="n">
        <v>6.1224489796</v>
      </c>
      <c r="T42" s="109"/>
      <c r="U42" s="109"/>
      <c r="V42" s="36" t="n">
        <v>86</v>
      </c>
      <c r="W42" s="6" t="n">
        <v>86</v>
      </c>
      <c r="Y42" s="37"/>
    </row>
    <row r="43" customFormat="false" ht="15" hidden="false" customHeight="true" outlineLevel="0" collapsed="false">
      <c r="A43" s="22"/>
      <c r="B43" s="22"/>
      <c r="C43" s="34" t="s">
        <v>67</v>
      </c>
      <c r="D43" s="34"/>
      <c r="E43" s="34"/>
      <c r="F43" s="23" t="str">
        <f aca="false">FIXED(M43,2)</f>
        <v>12.96</v>
      </c>
      <c r="G43" s="34"/>
      <c r="H43" s="23" t="str">
        <f aca="false">FIXED(O43,2)</f>
        <v>14.02</v>
      </c>
      <c r="I43" s="34"/>
      <c r="J43" s="23" t="str">
        <f aca="false">FIXED(AVERAGE(Q43,S43),2)</f>
        <v>10.54</v>
      </c>
      <c r="K43" s="14" t="n">
        <v>23</v>
      </c>
      <c r="L43" s="106" t="s">
        <v>68</v>
      </c>
      <c r="M43" s="109" t="n">
        <v>12.957900492</v>
      </c>
      <c r="N43" s="106"/>
      <c r="O43" s="109" t="n">
        <v>14.020950846</v>
      </c>
      <c r="P43" s="106"/>
      <c r="Q43" s="109" t="n">
        <v>10.544217687</v>
      </c>
      <c r="R43" s="109"/>
      <c r="S43" s="109" t="n">
        <v>10.544217687</v>
      </c>
      <c r="T43" s="109"/>
      <c r="U43" s="109"/>
      <c r="V43" s="36" t="n">
        <v>86</v>
      </c>
      <c r="W43" s="6" t="n">
        <v>86</v>
      </c>
      <c r="Y43" s="37"/>
    </row>
    <row r="44" customFormat="false" ht="15" hidden="false" customHeight="true" outlineLevel="0" collapsed="false">
      <c r="A44" s="22"/>
      <c r="B44" s="22"/>
      <c r="C44" s="15" t="s">
        <v>69</v>
      </c>
      <c r="D44" s="34"/>
      <c r="E44" s="34"/>
      <c r="F44" s="23" t="str">
        <f aca="false">FIXED(M44,2)</f>
        <v>8.15</v>
      </c>
      <c r="G44" s="34"/>
      <c r="H44" s="23" t="str">
        <f aca="false">FIXED(O44,2)</f>
        <v>7.82</v>
      </c>
      <c r="I44" s="34"/>
      <c r="J44" s="23" t="str">
        <f aca="false">FIXED(AVERAGE(Q44,S44),2)</f>
        <v>8.84</v>
      </c>
      <c r="K44" s="14" t="n">
        <v>24</v>
      </c>
      <c r="L44" s="106" t="s">
        <v>70</v>
      </c>
      <c r="M44" s="109" t="n">
        <v>8.1465281575</v>
      </c>
      <c r="N44" s="106"/>
      <c r="O44" s="109" t="n">
        <v>7.8162771958</v>
      </c>
      <c r="P44" s="106"/>
      <c r="Q44" s="109" t="n">
        <v>8.843537415</v>
      </c>
      <c r="R44" s="109"/>
      <c r="S44" s="109" t="n">
        <v>8.843537415</v>
      </c>
      <c r="T44" s="109"/>
      <c r="U44" s="109"/>
      <c r="V44" s="36" t="n">
        <v>86</v>
      </c>
      <c r="W44" s="6" t="n">
        <v>86</v>
      </c>
      <c r="Y44" s="37"/>
    </row>
    <row r="45" customFormat="false" ht="15" hidden="false" customHeight="true" outlineLevel="0" collapsed="false">
      <c r="A45" s="22"/>
      <c r="B45" s="22"/>
      <c r="C45" s="34" t="s">
        <v>71</v>
      </c>
      <c r="D45" s="34"/>
      <c r="E45" s="34"/>
      <c r="F45" s="23" t="str">
        <f aca="false">FIXED(M45,2)</f>
        <v>25.48</v>
      </c>
      <c r="G45" s="34"/>
      <c r="H45" s="23" t="str">
        <f aca="false">FIXED(O45,2)</f>
        <v>25.14</v>
      </c>
      <c r="I45" s="34"/>
      <c r="J45" s="23" t="str">
        <f aca="false">FIXED(AVERAGE(Q45,S45),2)</f>
        <v>26.19</v>
      </c>
      <c r="K45" s="14" t="n">
        <v>25</v>
      </c>
      <c r="L45" s="106" t="s">
        <v>72</v>
      </c>
      <c r="M45" s="109" t="n">
        <v>25.478403499</v>
      </c>
      <c r="N45" s="106"/>
      <c r="O45" s="109" t="n">
        <v>25.14101531</v>
      </c>
      <c r="P45" s="106"/>
      <c r="Q45" s="109" t="n">
        <v>26.19047619</v>
      </c>
      <c r="R45" s="109"/>
      <c r="S45" s="109" t="n">
        <v>26.19047619</v>
      </c>
      <c r="T45" s="109"/>
      <c r="U45" s="109"/>
      <c r="V45" s="36" t="n">
        <v>86</v>
      </c>
      <c r="W45" s="6" t="n">
        <v>86</v>
      </c>
      <c r="Y45" s="37"/>
    </row>
    <row r="46" customFormat="false" ht="15" hidden="false" customHeight="true" outlineLevel="0" collapsed="false">
      <c r="A46" s="22"/>
      <c r="B46" s="22"/>
      <c r="C46" s="34" t="s">
        <v>73</v>
      </c>
      <c r="D46" s="34"/>
      <c r="E46" s="34"/>
      <c r="F46" s="23" t="str">
        <f aca="false">FIXED(M46,2)</f>
        <v>15.86</v>
      </c>
      <c r="G46" s="34"/>
      <c r="H46" s="23" t="str">
        <f aca="false">FIXED(O46,2)</f>
        <v>12.49</v>
      </c>
      <c r="I46" s="34"/>
      <c r="J46" s="23" t="str">
        <f aca="false">FIXED(AVERAGE(Q46,S46),2)</f>
        <v>23.13</v>
      </c>
      <c r="K46" s="14" t="n">
        <v>26</v>
      </c>
      <c r="L46" s="106" t="s">
        <v>74</v>
      </c>
      <c r="M46" s="109" t="n">
        <v>15.85565883</v>
      </c>
      <c r="N46" s="106"/>
      <c r="O46" s="109" t="n">
        <v>12.489927478</v>
      </c>
      <c r="P46" s="106"/>
      <c r="Q46" s="109" t="n">
        <v>23.129251701</v>
      </c>
      <c r="R46" s="109"/>
      <c r="S46" s="109" t="n">
        <v>23.129251701</v>
      </c>
      <c r="T46" s="109"/>
      <c r="U46" s="109"/>
      <c r="V46" s="36" t="n">
        <v>86</v>
      </c>
      <c r="W46" s="6" t="n">
        <v>86</v>
      </c>
      <c r="Y46" s="37"/>
    </row>
    <row r="47" customFormat="false" ht="15" hidden="false" customHeight="true" outlineLevel="0" collapsed="false">
      <c r="A47" s="53"/>
      <c r="B47" s="53"/>
      <c r="C47" s="42" t="s">
        <v>33</v>
      </c>
      <c r="D47" s="42"/>
      <c r="E47" s="42"/>
      <c r="F47" s="44" t="str">
        <f aca="false">FIXED(M47,2)</f>
        <v>0.33</v>
      </c>
      <c r="G47" s="42"/>
      <c r="H47" s="44" t="str">
        <f aca="false">FIXED(O47,2)</f>
        <v>0.48</v>
      </c>
      <c r="I47" s="42"/>
      <c r="J47" s="44" t="str">
        <f aca="false">FIXED(AVERAGE(Q47,S47),2)</f>
        <v>0.00</v>
      </c>
      <c r="K47" s="14" t="n">
        <v>27</v>
      </c>
      <c r="L47" s="106" t="s">
        <v>75</v>
      </c>
      <c r="M47" s="109" t="n">
        <v>0.3280481137</v>
      </c>
      <c r="N47" s="106"/>
      <c r="O47" s="109" t="n">
        <v>0.4834810637</v>
      </c>
      <c r="P47" s="106"/>
      <c r="Q47" s="109" t="n">
        <v>0</v>
      </c>
      <c r="R47" s="109"/>
      <c r="S47" s="109" t="n">
        <v>0</v>
      </c>
      <c r="T47" s="109"/>
      <c r="U47" s="109"/>
      <c r="V47" s="36" t="n">
        <v>86</v>
      </c>
      <c r="W47" s="6" t="n">
        <v>86</v>
      </c>
      <c r="Y47" s="37"/>
    </row>
    <row r="48" customFormat="false" ht="6" hidden="false" customHeight="true" outlineLevel="0" collapsed="false">
      <c r="A48" s="7"/>
      <c r="B48" s="7"/>
      <c r="C48" s="7"/>
      <c r="D48" s="7"/>
      <c r="E48" s="7"/>
      <c r="F48" s="7"/>
      <c r="G48" s="7"/>
      <c r="H48" s="7"/>
      <c r="I48" s="7"/>
      <c r="J48" s="7"/>
      <c r="K48" s="8"/>
      <c r="L48" s="8"/>
      <c r="M48" s="8"/>
      <c r="N48" s="8"/>
      <c r="O48" s="8"/>
      <c r="P48" s="8"/>
      <c r="Q48" s="9"/>
      <c r="X48" s="1"/>
      <c r="Y48" s="1"/>
    </row>
    <row r="49" customFormat="false" ht="15" hidden="false" customHeight="true" outlineLevel="0" collapsed="false">
      <c r="A49" s="10" t="s">
        <v>229</v>
      </c>
      <c r="B49" s="10"/>
      <c r="C49" s="10"/>
      <c r="D49" s="10"/>
      <c r="E49" s="10"/>
      <c r="F49" s="10"/>
      <c r="G49" s="10"/>
      <c r="H49" s="10"/>
      <c r="I49" s="10"/>
      <c r="J49" s="10"/>
      <c r="K49" s="11"/>
      <c r="L49" s="11"/>
      <c r="M49" s="11"/>
      <c r="N49" s="11"/>
      <c r="O49" s="11"/>
      <c r="P49" s="11"/>
      <c r="Q49" s="12"/>
      <c r="X49" s="1"/>
      <c r="Y49" s="1"/>
    </row>
    <row r="50" customFormat="false" ht="15" hidden="false" customHeight="true" outlineLevel="0" collapsed="false">
      <c r="A50" s="10"/>
      <c r="B50" s="10"/>
      <c r="C50" s="10"/>
      <c r="D50" s="10"/>
      <c r="E50" s="10"/>
      <c r="F50" s="10"/>
      <c r="G50" s="10"/>
      <c r="H50" s="10"/>
      <c r="I50" s="10"/>
      <c r="J50" s="10"/>
      <c r="K50" s="11"/>
      <c r="L50" s="11"/>
      <c r="M50" s="11"/>
      <c r="N50" s="11"/>
      <c r="O50" s="11"/>
      <c r="P50" s="11"/>
      <c r="Q50" s="12"/>
      <c r="R50" s="13"/>
      <c r="S50" s="13"/>
      <c r="T50" s="5"/>
      <c r="X50" s="1"/>
      <c r="Y50" s="1"/>
    </row>
    <row r="51" customFormat="false" ht="15" hidden="false" customHeight="true" outlineLevel="0" collapsed="false">
      <c r="A51" s="11"/>
      <c r="B51" s="11"/>
      <c r="C51" s="11"/>
      <c r="D51" s="11"/>
      <c r="E51" s="11"/>
      <c r="F51" s="14" t="s">
        <v>226</v>
      </c>
      <c r="G51" s="14"/>
      <c r="H51" s="14" t="s">
        <v>227</v>
      </c>
      <c r="I51" s="11"/>
      <c r="J51" s="14" t="s">
        <v>228</v>
      </c>
      <c r="K51" s="14" t="s">
        <v>3</v>
      </c>
      <c r="L51" s="15" t="s">
        <v>4</v>
      </c>
      <c r="M51" s="15"/>
      <c r="N51" s="15"/>
      <c r="O51" s="15"/>
      <c r="P51" s="15"/>
      <c r="Q51" s="5" t="s">
        <v>5</v>
      </c>
      <c r="R51" s="5" t="s">
        <v>6</v>
      </c>
      <c r="S51" s="3" t="s">
        <v>7</v>
      </c>
      <c r="T51" s="3" t="s">
        <v>8</v>
      </c>
      <c r="U51" s="3" t="s">
        <v>9</v>
      </c>
      <c r="V51" s="6" t="s">
        <v>10</v>
      </c>
      <c r="W51" s="6" t="s">
        <v>11</v>
      </c>
      <c r="X51" s="1"/>
      <c r="Y51" s="1"/>
    </row>
    <row r="52" customFormat="false" ht="15" hidden="false" customHeight="true" outlineLevel="0" collapsed="false">
      <c r="A52" s="10"/>
      <c r="B52" s="10"/>
      <c r="C52" s="10"/>
      <c r="D52" s="10"/>
      <c r="E52" s="10"/>
      <c r="F52" s="16" t="str">
        <f aca="false">"(n="&amp;M52&amp;")"</f>
        <v>(n=1829)</v>
      </c>
      <c r="G52" s="16"/>
      <c r="H52" s="16" t="str">
        <f aca="false">"(n="&amp;O52&amp;")"</f>
        <v>(n=1239)</v>
      </c>
      <c r="I52" s="10"/>
      <c r="J52" s="16" t="str">
        <f aca="false">"(n="&amp;SUM(Q52,S52)&amp;")"</f>
        <v>(n=590)</v>
      </c>
      <c r="K52" s="14" t="n">
        <v>1</v>
      </c>
      <c r="L52" s="106" t="s">
        <v>13</v>
      </c>
      <c r="M52" s="18" t="n">
        <v>1829</v>
      </c>
      <c r="N52" s="18"/>
      <c r="O52" s="18" t="n">
        <f aca="false">1829-Q52-S52</f>
        <v>1239</v>
      </c>
      <c r="P52" s="106"/>
      <c r="Q52" s="107" t="n">
        <v>295</v>
      </c>
      <c r="R52" s="5" t="n">
        <v>100</v>
      </c>
      <c r="S52" s="107" t="n">
        <v>295</v>
      </c>
      <c r="T52" s="5" t="n">
        <v>100</v>
      </c>
      <c r="V52" s="6" t="n">
        <v>86</v>
      </c>
      <c r="W52" s="6" t="n">
        <v>86</v>
      </c>
      <c r="X52" s="1"/>
      <c r="Y52" s="1"/>
    </row>
    <row r="53" customFormat="false" ht="15" hidden="false" customHeight="true" outlineLevel="0" collapsed="false">
      <c r="A53" s="22" t="s">
        <v>223</v>
      </c>
      <c r="B53" s="22"/>
      <c r="C53" s="34"/>
      <c r="D53" s="34"/>
      <c r="E53" s="34"/>
      <c r="F53" s="34"/>
      <c r="G53" s="34"/>
      <c r="H53" s="34"/>
      <c r="I53" s="34"/>
      <c r="J53" s="35"/>
      <c r="K53" s="14"/>
      <c r="M53" s="109"/>
      <c r="O53" s="109"/>
      <c r="Q53" s="109"/>
      <c r="R53" s="109"/>
      <c r="S53" s="109"/>
      <c r="T53" s="109"/>
      <c r="U53" s="109"/>
      <c r="V53" s="36"/>
      <c r="Y53" s="37"/>
    </row>
    <row r="54" customFormat="false" ht="15" hidden="false" customHeight="true" outlineLevel="0" collapsed="false">
      <c r="A54" s="22"/>
      <c r="B54" s="22" t="s">
        <v>77</v>
      </c>
      <c r="C54" s="34"/>
      <c r="D54" s="34"/>
      <c r="E54" s="34"/>
      <c r="F54" s="34"/>
      <c r="G54" s="34"/>
      <c r="H54" s="34"/>
      <c r="I54" s="34"/>
      <c r="J54" s="23"/>
      <c r="K54" s="14"/>
      <c r="L54" s="106"/>
      <c r="M54" s="109"/>
      <c r="N54" s="106"/>
      <c r="O54" s="109"/>
      <c r="P54" s="106"/>
      <c r="Q54" s="109"/>
      <c r="R54" s="109"/>
      <c r="S54" s="109"/>
      <c r="T54" s="109"/>
      <c r="U54" s="109"/>
      <c r="V54" s="36"/>
      <c r="Y54" s="37"/>
    </row>
    <row r="55" customFormat="false" ht="15" hidden="false" customHeight="true" outlineLevel="0" collapsed="false">
      <c r="A55" s="22"/>
      <c r="B55" s="1"/>
      <c r="C55" s="22" t="s">
        <v>78</v>
      </c>
      <c r="D55" s="34"/>
      <c r="E55" s="34"/>
      <c r="F55" s="23"/>
      <c r="G55" s="34"/>
      <c r="H55" s="23"/>
      <c r="I55" s="34"/>
      <c r="J55" s="35"/>
      <c r="K55" s="14" t="n">
        <v>30</v>
      </c>
      <c r="M55" s="109"/>
      <c r="O55" s="109"/>
      <c r="Q55" s="109"/>
      <c r="R55" s="109"/>
      <c r="S55" s="109"/>
      <c r="T55" s="109"/>
      <c r="U55" s="109"/>
      <c r="V55" s="36"/>
      <c r="Y55" s="37"/>
    </row>
    <row r="56" customFormat="false" ht="15" hidden="false" customHeight="true" outlineLevel="0" collapsed="false">
      <c r="D56" s="1" t="s">
        <v>79</v>
      </c>
      <c r="F56" s="23" t="str">
        <f aca="false">FIXED(M56,2)</f>
        <v>27.90</v>
      </c>
      <c r="H56" s="23" t="str">
        <f aca="false">FIXED(O56,2)</f>
        <v>32.69</v>
      </c>
      <c r="J56" s="23" t="str">
        <f aca="false">FIXED(AVERAGE(Q56,S56),2)</f>
        <v>18.59</v>
      </c>
      <c r="K56" s="14" t="n">
        <v>31</v>
      </c>
      <c r="L56" s="106" t="s">
        <v>80</v>
      </c>
      <c r="M56" s="109" t="n">
        <v>27.897574124</v>
      </c>
      <c r="N56" s="106"/>
      <c r="O56" s="109" t="n">
        <v>32.686414709</v>
      </c>
      <c r="P56" s="106"/>
      <c r="Q56" s="109" t="n">
        <v>16.4</v>
      </c>
      <c r="R56" s="109"/>
      <c r="S56" s="109" t="n">
        <v>20.784313725</v>
      </c>
      <c r="T56" s="109"/>
      <c r="U56" s="109" t="n">
        <v>0.3684273614</v>
      </c>
      <c r="V56" s="6" t="n">
        <v>86</v>
      </c>
      <c r="W56" s="6" t="n">
        <v>86</v>
      </c>
    </row>
    <row r="57" customFormat="false" ht="15" hidden="false" customHeight="true" outlineLevel="0" collapsed="false">
      <c r="D57" s="4" t="s">
        <v>81</v>
      </c>
      <c r="F57" s="23" t="str">
        <f aca="false">FIXED(M57,2)</f>
        <v>46.50</v>
      </c>
      <c r="H57" s="23" t="str">
        <f aca="false">FIXED(O57,2)</f>
        <v>44.33</v>
      </c>
      <c r="J57" s="23" t="str">
        <f aca="false">FIXED(AVERAGE(Q57,S57),2)</f>
        <v>50.49</v>
      </c>
      <c r="K57" s="14" t="n">
        <v>32</v>
      </c>
      <c r="L57" s="106" t="s">
        <v>82</v>
      </c>
      <c r="M57" s="109" t="n">
        <v>46.495956873</v>
      </c>
      <c r="N57" s="106"/>
      <c r="O57" s="109" t="n">
        <v>44.330949949</v>
      </c>
      <c r="P57" s="106"/>
      <c r="Q57" s="109" t="n">
        <v>50.4</v>
      </c>
      <c r="R57" s="109"/>
      <c r="S57" s="109" t="n">
        <v>50.588235294</v>
      </c>
      <c r="T57" s="109"/>
      <c r="U57" s="109" t="n">
        <v>0.3684273614</v>
      </c>
      <c r="V57" s="6" t="n">
        <v>86</v>
      </c>
      <c r="W57" s="6" t="n">
        <v>86</v>
      </c>
    </row>
    <row r="58" customFormat="false" ht="15" hidden="false" customHeight="true" outlineLevel="0" collapsed="false">
      <c r="D58" s="4" t="s">
        <v>83</v>
      </c>
      <c r="F58" s="23" t="str">
        <f aca="false">FIXED(M58,2)</f>
        <v>10.71</v>
      </c>
      <c r="H58" s="23" t="str">
        <f aca="false">FIXED(O58,2)</f>
        <v>6.84</v>
      </c>
      <c r="J58" s="23" t="str">
        <f aca="false">FIXED(AVERAGE(Q58,S58),2)</f>
        <v>18.43</v>
      </c>
      <c r="K58" s="14" t="n">
        <v>33</v>
      </c>
      <c r="L58" s="106" t="s">
        <v>84</v>
      </c>
      <c r="M58" s="109" t="n">
        <v>10.714285714</v>
      </c>
      <c r="N58" s="106"/>
      <c r="O58" s="109" t="n">
        <v>6.8437180797</v>
      </c>
      <c r="P58" s="106"/>
      <c r="Q58" s="109" t="n">
        <v>19.6</v>
      </c>
      <c r="R58" s="109"/>
      <c r="S58" s="109" t="n">
        <v>17.254901961</v>
      </c>
      <c r="T58" s="109"/>
      <c r="U58" s="109" t="n">
        <v>0.3684273614</v>
      </c>
      <c r="V58" s="6" t="n">
        <v>86</v>
      </c>
      <c r="W58" s="6" t="n">
        <v>86</v>
      </c>
    </row>
    <row r="59" customFormat="false" ht="15" hidden="false" customHeight="true" outlineLevel="0" collapsed="false">
      <c r="D59" s="4" t="s">
        <v>33</v>
      </c>
      <c r="F59" s="23" t="str">
        <f aca="false">FIXED(M59,2)</f>
        <v>14.89</v>
      </c>
      <c r="H59" s="23" t="str">
        <f aca="false">FIXED(O59,2)</f>
        <v>16.14</v>
      </c>
      <c r="J59" s="23" t="str">
        <f aca="false">FIXED(AVERAGE(Q59,S59),2)</f>
        <v>12.49</v>
      </c>
      <c r="K59" s="14" t="n">
        <v>34</v>
      </c>
      <c r="L59" s="106" t="s">
        <v>85</v>
      </c>
      <c r="M59" s="109" t="n">
        <v>14.892183288</v>
      </c>
      <c r="N59" s="106"/>
      <c r="O59" s="109" t="n">
        <v>16.138917263</v>
      </c>
      <c r="P59" s="106"/>
      <c r="Q59" s="109" t="n">
        <v>13.6</v>
      </c>
      <c r="R59" s="109"/>
      <c r="S59" s="109" t="n">
        <v>11.37254902</v>
      </c>
      <c r="T59" s="109"/>
      <c r="U59" s="109" t="n">
        <v>0.3684273614</v>
      </c>
      <c r="V59" s="6" t="n">
        <v>86</v>
      </c>
      <c r="W59" s="6" t="n">
        <v>86</v>
      </c>
    </row>
    <row r="60" customFormat="false" ht="15" hidden="false" customHeight="true" outlineLevel="0" collapsed="false">
      <c r="B60" s="1"/>
      <c r="C60" s="2" t="s">
        <v>86</v>
      </c>
      <c r="J60" s="35"/>
      <c r="K60" s="14"/>
      <c r="L60" s="106"/>
      <c r="M60" s="109"/>
      <c r="N60" s="106"/>
      <c r="O60" s="109"/>
      <c r="P60" s="106"/>
      <c r="Q60" s="109"/>
      <c r="R60" s="109"/>
      <c r="S60" s="109"/>
      <c r="T60" s="109"/>
      <c r="U60" s="109"/>
    </row>
    <row r="61" customFormat="false" ht="15" hidden="false" customHeight="true" outlineLevel="0" collapsed="false">
      <c r="D61" s="39" t="s">
        <v>87</v>
      </c>
      <c r="F61" s="23" t="str">
        <f aca="false">FIXED(M61,2)</f>
        <v>12.17</v>
      </c>
      <c r="H61" s="23" t="str">
        <f aca="false">FIXED(O61,2)</f>
        <v>11.83</v>
      </c>
      <c r="J61" s="23" t="str">
        <f aca="false">FIXED(AVERAGE(Q61,S61),2)</f>
        <v>13.37</v>
      </c>
      <c r="K61" s="14"/>
      <c r="L61" s="106"/>
      <c r="M61" s="109" t="n">
        <v>12.173913043</v>
      </c>
      <c r="N61" s="106"/>
      <c r="O61" s="109" t="n">
        <v>11.832061069</v>
      </c>
      <c r="P61" s="106"/>
      <c r="Q61" s="109" t="n">
        <v>11.363636364</v>
      </c>
      <c r="R61" s="109"/>
      <c r="S61" s="109" t="n">
        <v>15.384615385</v>
      </c>
      <c r="T61" s="109"/>
      <c r="U61" s="109" t="n">
        <v>0.9196986029</v>
      </c>
    </row>
    <row r="62" customFormat="false" ht="15" hidden="false" customHeight="true" outlineLevel="0" collapsed="false">
      <c r="D62" s="39" t="s">
        <v>88</v>
      </c>
      <c r="F62" s="23" t="str">
        <f aca="false">FIXED(M62,2)</f>
        <v>30.14</v>
      </c>
      <c r="H62" s="23" t="str">
        <f aca="false">FIXED(O62,2)</f>
        <v>30.15</v>
      </c>
      <c r="J62" s="23" t="str">
        <f aca="false">FIXED(AVERAGE(Q62,S62),2)</f>
        <v>29.72</v>
      </c>
      <c r="K62" s="14"/>
      <c r="L62" s="106"/>
      <c r="M62" s="109" t="n">
        <v>30.144927536</v>
      </c>
      <c r="N62" s="106"/>
      <c r="O62" s="109" t="n">
        <v>30.152671756</v>
      </c>
      <c r="P62" s="106"/>
      <c r="Q62" s="109" t="n">
        <v>36.363636364</v>
      </c>
      <c r="R62" s="109"/>
      <c r="S62" s="109" t="n">
        <v>23.076923077</v>
      </c>
      <c r="T62" s="109"/>
      <c r="U62" s="109" t="n">
        <v>0.9196986029</v>
      </c>
    </row>
    <row r="63" customFormat="false" ht="15" hidden="false" customHeight="true" outlineLevel="0" collapsed="false">
      <c r="D63" s="39" t="s">
        <v>89</v>
      </c>
      <c r="F63" s="23" t="str">
        <f aca="false">FIXED(M63,2)</f>
        <v>42.61</v>
      </c>
      <c r="H63" s="23" t="str">
        <f aca="false">FIXED(O63,2)</f>
        <v>41.22</v>
      </c>
      <c r="J63" s="23" t="str">
        <f aca="false">FIXED(AVERAGE(Q63,S63),2)</f>
        <v>47.23</v>
      </c>
      <c r="K63" s="14"/>
      <c r="L63" s="106"/>
      <c r="M63" s="109" t="n">
        <v>42.608695652</v>
      </c>
      <c r="N63" s="106"/>
      <c r="O63" s="109" t="n">
        <v>41.221374046</v>
      </c>
      <c r="P63" s="106"/>
      <c r="Q63" s="109" t="n">
        <v>43.181818182</v>
      </c>
      <c r="R63" s="109"/>
      <c r="S63" s="109" t="n">
        <v>51.282051282</v>
      </c>
      <c r="T63" s="109"/>
      <c r="U63" s="109" t="n">
        <v>0.9196986029</v>
      </c>
    </row>
    <row r="64" s="34" customFormat="true" ht="15" hidden="false" customHeight="true" outlineLevel="0" collapsed="false">
      <c r="B64" s="47"/>
      <c r="D64" s="41" t="s">
        <v>33</v>
      </c>
      <c r="F64" s="23" t="str">
        <f aca="false">FIXED(M64,2)</f>
        <v>15.07</v>
      </c>
      <c r="H64" s="23" t="str">
        <f aca="false">FIXED(O64,2)</f>
        <v>16.79</v>
      </c>
      <c r="J64" s="23" t="str">
        <f aca="false">FIXED(AVERAGE(Q64,S64),2)</f>
        <v>9.67</v>
      </c>
      <c r="K64" s="14"/>
      <c r="L64" s="110"/>
      <c r="M64" s="111" t="n">
        <v>15.072463768</v>
      </c>
      <c r="N64" s="110"/>
      <c r="O64" s="111" t="n">
        <v>16.79389313</v>
      </c>
      <c r="P64" s="110"/>
      <c r="Q64" s="111" t="n">
        <v>9.0909090909</v>
      </c>
      <c r="R64" s="111"/>
      <c r="S64" s="111" t="n">
        <v>10.256410256</v>
      </c>
      <c r="T64" s="111"/>
      <c r="U64" s="111" t="n">
        <v>0.9196986029</v>
      </c>
      <c r="V64" s="36"/>
      <c r="W64" s="36"/>
      <c r="X64" s="5"/>
      <c r="Y64" s="5"/>
    </row>
    <row r="65" customFormat="false" ht="15" hidden="false" customHeight="true" outlineLevel="0" collapsed="false">
      <c r="B65" s="22" t="s">
        <v>90</v>
      </c>
      <c r="C65" s="34"/>
      <c r="K65" s="14" t="n">
        <v>38</v>
      </c>
      <c r="M65" s="109"/>
      <c r="O65" s="109"/>
      <c r="Q65" s="109"/>
      <c r="R65" s="109"/>
      <c r="S65" s="109"/>
      <c r="T65" s="109"/>
      <c r="U65" s="109"/>
    </row>
    <row r="66" customFormat="false" ht="15" hidden="false" customHeight="true" outlineLevel="0" collapsed="false">
      <c r="B66" s="22"/>
      <c r="C66" s="15" t="n">
        <v>0</v>
      </c>
      <c r="F66" s="23" t="str">
        <f aca="false">FIXED(M66,2)</f>
        <v>40.73</v>
      </c>
      <c r="H66" s="23" t="str">
        <f aca="false">FIXED(O66,2)</f>
        <v>43.43</v>
      </c>
      <c r="J66" s="23" t="str">
        <f aca="false">FIXED(AVERAGE(Q66,S66),2)</f>
        <v>35.03</v>
      </c>
      <c r="K66" s="14" t="n">
        <v>39</v>
      </c>
      <c r="L66" s="106" t="s">
        <v>91</v>
      </c>
      <c r="M66" s="109" t="n">
        <v>40.732640787</v>
      </c>
      <c r="N66" s="106"/>
      <c r="O66" s="109" t="n">
        <v>43.432715552</v>
      </c>
      <c r="P66" s="106"/>
      <c r="Q66" s="109" t="n">
        <v>34.693877551</v>
      </c>
      <c r="R66" s="109"/>
      <c r="S66" s="109" t="n">
        <v>35.37414966</v>
      </c>
      <c r="T66" s="109"/>
      <c r="U66" s="109" t="n">
        <v>0.9076239926</v>
      </c>
      <c r="V66" s="6" t="n">
        <v>86</v>
      </c>
      <c r="W66" s="6" t="n">
        <v>86</v>
      </c>
    </row>
    <row r="67" customFormat="false" ht="15" hidden="false" customHeight="true" outlineLevel="0" collapsed="false">
      <c r="B67" s="22"/>
      <c r="C67" s="38" t="s">
        <v>92</v>
      </c>
      <c r="F67" s="23" t="str">
        <f aca="false">FIXED(M67,2)</f>
        <v>33.95</v>
      </c>
      <c r="H67" s="23" t="str">
        <f aca="false">FIXED(O67,2)</f>
        <v>32.23</v>
      </c>
      <c r="J67" s="23" t="str">
        <f aca="false">FIXED(AVERAGE(Q67,S67),2)</f>
        <v>37.41</v>
      </c>
      <c r="K67" s="14" t="n">
        <v>40</v>
      </c>
      <c r="L67" s="106" t="s">
        <v>93</v>
      </c>
      <c r="M67" s="109" t="n">
        <v>33.95297977</v>
      </c>
      <c r="N67" s="106"/>
      <c r="O67" s="109" t="n">
        <v>32.232070911</v>
      </c>
      <c r="P67" s="106"/>
      <c r="Q67" s="109" t="n">
        <v>36.394557823</v>
      </c>
      <c r="R67" s="109"/>
      <c r="S67" s="109" t="n">
        <v>38.43537415</v>
      </c>
      <c r="T67" s="109"/>
      <c r="U67" s="109" t="n">
        <v>0.9076239926</v>
      </c>
      <c r="V67" s="6" t="n">
        <v>86</v>
      </c>
      <c r="W67" s="6" t="n">
        <v>86</v>
      </c>
    </row>
    <row r="68" customFormat="false" ht="15" hidden="false" customHeight="true" outlineLevel="0" collapsed="false">
      <c r="B68" s="22"/>
      <c r="C68" s="41" t="s">
        <v>94</v>
      </c>
      <c r="F68" s="23" t="str">
        <f aca="false">FIXED(M68,2)</f>
        <v>12.14</v>
      </c>
      <c r="H68" s="23" t="str">
        <f aca="false">FIXED(O68,2)</f>
        <v>11.85</v>
      </c>
      <c r="J68" s="23" t="str">
        <f aca="false">FIXED(AVERAGE(Q68,S68),2)</f>
        <v>12.93</v>
      </c>
      <c r="K68" s="14" t="n">
        <v>41</v>
      </c>
      <c r="L68" s="106" t="s">
        <v>95</v>
      </c>
      <c r="M68" s="109" t="n">
        <v>12.137780208</v>
      </c>
      <c r="N68" s="106"/>
      <c r="O68" s="109" t="n">
        <v>11.84528606</v>
      </c>
      <c r="P68" s="106"/>
      <c r="Q68" s="109" t="n">
        <v>12.585034014</v>
      </c>
      <c r="R68" s="109"/>
      <c r="S68" s="109" t="n">
        <v>13.265306122</v>
      </c>
      <c r="T68" s="109"/>
      <c r="U68" s="109" t="n">
        <v>0.9076239926</v>
      </c>
      <c r="V68" s="6" t="n">
        <v>86</v>
      </c>
      <c r="W68" s="6" t="n">
        <v>86</v>
      </c>
    </row>
    <row r="69" customFormat="false" ht="15" hidden="false" customHeight="true" outlineLevel="0" collapsed="false">
      <c r="B69" s="22"/>
      <c r="C69" s="41" t="s">
        <v>96</v>
      </c>
      <c r="F69" s="23" t="str">
        <f aca="false">FIXED(M69,2)</f>
        <v>5.30</v>
      </c>
      <c r="H69" s="23" t="str">
        <f aca="false">FIXED(O69,2)</f>
        <v>4.67</v>
      </c>
      <c r="J69" s="23" t="str">
        <f aca="false">FIXED(AVERAGE(Q69,S69),2)</f>
        <v>6.63</v>
      </c>
      <c r="K69" s="14" t="n">
        <v>42</v>
      </c>
      <c r="L69" s="106" t="s">
        <v>97</v>
      </c>
      <c r="M69" s="109" t="n">
        <v>5.3034445052</v>
      </c>
      <c r="N69" s="106"/>
      <c r="O69" s="109" t="n">
        <v>4.673650282</v>
      </c>
      <c r="P69" s="106"/>
      <c r="Q69" s="109" t="n">
        <v>6.8027210884</v>
      </c>
      <c r="R69" s="109"/>
      <c r="S69" s="109" t="n">
        <v>6.462585034</v>
      </c>
      <c r="T69" s="109"/>
      <c r="U69" s="109" t="n">
        <v>0.9076239926</v>
      </c>
      <c r="V69" s="6" t="n">
        <v>86</v>
      </c>
      <c r="W69" s="6" t="n">
        <v>86</v>
      </c>
    </row>
    <row r="70" customFormat="false" ht="15" hidden="false" customHeight="true" outlineLevel="0" collapsed="false">
      <c r="B70" s="22"/>
      <c r="C70" s="41" t="s">
        <v>98</v>
      </c>
      <c r="F70" s="23" t="str">
        <f aca="false">FIXED(M70,2)</f>
        <v>2.02</v>
      </c>
      <c r="H70" s="23" t="str">
        <f aca="false">FIXED(O70,2)</f>
        <v>1.69</v>
      </c>
      <c r="J70" s="23" t="str">
        <f aca="false">FIXED(AVERAGE(Q70,S70),2)</f>
        <v>2.72</v>
      </c>
      <c r="K70" s="14" t="n">
        <v>43</v>
      </c>
      <c r="L70" s="106" t="s">
        <v>99</v>
      </c>
      <c r="M70" s="109" t="n">
        <v>2.022963368</v>
      </c>
      <c r="N70" s="106"/>
      <c r="O70" s="109" t="n">
        <v>1.6921837228</v>
      </c>
      <c r="P70" s="106"/>
      <c r="Q70" s="109" t="n">
        <v>2.7210884354</v>
      </c>
      <c r="R70" s="109"/>
      <c r="S70" s="109" t="n">
        <v>2.7210884354</v>
      </c>
      <c r="T70" s="109"/>
      <c r="U70" s="109" t="n">
        <v>0.9076239926</v>
      </c>
      <c r="V70" s="6" t="n">
        <v>86</v>
      </c>
      <c r="W70" s="6" t="n">
        <v>86</v>
      </c>
    </row>
    <row r="71" customFormat="false" ht="15" hidden="false" customHeight="true" outlineLevel="0" collapsed="false">
      <c r="B71" s="22"/>
      <c r="C71" s="41" t="s">
        <v>100</v>
      </c>
      <c r="F71" s="23" t="str">
        <f aca="false">FIXED(M71,2)</f>
        <v>5.85</v>
      </c>
      <c r="H71" s="23" t="str">
        <f aca="false">FIXED(O71,2)</f>
        <v>6.12</v>
      </c>
      <c r="J71" s="23" t="str">
        <f aca="false">FIXED(AVERAGE(Q71,S71),2)</f>
        <v>5.27</v>
      </c>
      <c r="K71" s="14" t="n">
        <v>44</v>
      </c>
      <c r="L71" s="106" t="s">
        <v>101</v>
      </c>
      <c r="M71" s="109" t="n">
        <v>5.8501913614</v>
      </c>
      <c r="N71" s="106"/>
      <c r="O71" s="109" t="n">
        <v>6.124093473</v>
      </c>
      <c r="P71" s="106"/>
      <c r="Q71" s="109" t="n">
        <v>6.8027210884</v>
      </c>
      <c r="R71" s="109"/>
      <c r="S71" s="109" t="n">
        <v>3.7414965986</v>
      </c>
      <c r="T71" s="109"/>
      <c r="U71" s="109" t="n">
        <v>0.9076239926</v>
      </c>
      <c r="V71" s="6" t="n">
        <v>86</v>
      </c>
      <c r="W71" s="6" t="n">
        <v>86</v>
      </c>
      <c r="X71" s="1"/>
      <c r="Y71" s="1"/>
    </row>
    <row r="72" customFormat="false" ht="15" hidden="false" customHeight="true" outlineLevel="0" collapsed="false">
      <c r="B72" s="22"/>
      <c r="C72" s="38" t="s">
        <v>33</v>
      </c>
      <c r="F72" s="23" t="str">
        <f aca="false">FIXED(M72,2)</f>
        <v>0.00</v>
      </c>
      <c r="H72" s="23" t="str">
        <f aca="false">FIXED(O72,2)</f>
        <v>0.00</v>
      </c>
      <c r="J72" s="23" t="str">
        <f aca="false">FIXED(AVERAGE(Q72,S72),2)</f>
        <v>0.00</v>
      </c>
      <c r="K72" s="14" t="n">
        <v>45</v>
      </c>
      <c r="L72" s="106" t="s">
        <v>102</v>
      </c>
      <c r="M72" s="109"/>
      <c r="N72" s="106"/>
      <c r="O72" s="109"/>
      <c r="P72" s="106"/>
      <c r="Q72" s="109" t="n">
        <v>0</v>
      </c>
      <c r="R72" s="109"/>
      <c r="S72" s="109" t="n">
        <v>0</v>
      </c>
      <c r="T72" s="109"/>
      <c r="U72" s="109"/>
      <c r="V72" s="6" t="n">
        <v>86</v>
      </c>
      <c r="W72" s="6" t="n">
        <v>86</v>
      </c>
      <c r="X72" s="1"/>
      <c r="Y72" s="1"/>
    </row>
    <row r="73" s="42" customFormat="true" ht="15" hidden="false" customHeight="true" outlineLevel="0" collapsed="false">
      <c r="B73" s="43" t="s">
        <v>103</v>
      </c>
      <c r="F73" s="44" t="str">
        <f aca="false">FIXED(M73,2)</f>
        <v>25.97</v>
      </c>
      <c r="H73" s="44" t="str">
        <f aca="false">FIXED(O73,2)</f>
        <v>25.38</v>
      </c>
      <c r="J73" s="44" t="str">
        <f aca="false">FIXED(AVERAGE(Q73,S73),2)</f>
        <v>27.21</v>
      </c>
      <c r="K73" s="16" t="n">
        <v>46</v>
      </c>
      <c r="L73" s="112" t="s">
        <v>104</v>
      </c>
      <c r="M73" s="113" t="n">
        <v>25.97047567</v>
      </c>
      <c r="N73" s="112"/>
      <c r="O73" s="113" t="n">
        <v>25.382755842</v>
      </c>
      <c r="P73" s="112"/>
      <c r="Q73" s="113" t="n">
        <v>29.591836735</v>
      </c>
      <c r="R73" s="113"/>
      <c r="S73" s="113" t="n">
        <v>24.829931973</v>
      </c>
      <c r="T73" s="113"/>
      <c r="U73" s="113" t="n">
        <v>0.2523903859</v>
      </c>
      <c r="V73" s="114" t="n">
        <v>86</v>
      </c>
      <c r="W73" s="114" t="n">
        <v>86</v>
      </c>
    </row>
    <row r="74" customFormat="false" ht="15" hidden="false" customHeight="true" outlineLevel="0" collapsed="false">
      <c r="A74" s="1" t="s">
        <v>105</v>
      </c>
      <c r="K74" s="14" t="n">
        <v>47</v>
      </c>
      <c r="M74" s="109"/>
      <c r="O74" s="109"/>
      <c r="Q74" s="109"/>
      <c r="R74" s="109"/>
      <c r="S74" s="109"/>
      <c r="T74" s="109"/>
      <c r="U74" s="109"/>
      <c r="X74" s="1"/>
      <c r="Y74" s="1"/>
    </row>
    <row r="75" customFormat="false" ht="15" hidden="false" customHeight="true" outlineLevel="0" collapsed="false">
      <c r="B75" s="2" t="s">
        <v>106</v>
      </c>
      <c r="F75" s="23" t="str">
        <f aca="false">FIXED(M75,2)</f>
        <v>34.28</v>
      </c>
      <c r="H75" s="23" t="str">
        <f aca="false">FIXED(O75,2)</f>
        <v>38.11</v>
      </c>
      <c r="J75" s="23" t="str">
        <f aca="false">FIXED(AVERAGE(Q75,S75),2)</f>
        <v>26.36</v>
      </c>
      <c r="K75" s="14" t="n">
        <v>48</v>
      </c>
      <c r="L75" s="4" t="s">
        <v>107</v>
      </c>
      <c r="M75" s="109" t="n">
        <v>34.281027884</v>
      </c>
      <c r="O75" s="109" t="n">
        <v>38.114423852</v>
      </c>
      <c r="Q75" s="109" t="n">
        <v>26.530612245</v>
      </c>
      <c r="R75" s="109"/>
      <c r="S75" s="109" t="n">
        <v>26.19047619</v>
      </c>
      <c r="T75" s="109"/>
      <c r="U75" s="109" t="n">
        <v>0.5643073669</v>
      </c>
      <c r="V75" s="6" t="n">
        <v>86</v>
      </c>
      <c r="W75" s="6" t="n">
        <v>86</v>
      </c>
      <c r="X75" s="1"/>
      <c r="Y75" s="1"/>
    </row>
    <row r="76" customFormat="false" ht="15" hidden="false" customHeight="true" outlineLevel="0" collapsed="false">
      <c r="A76" s="34"/>
      <c r="B76" s="47" t="s">
        <v>108</v>
      </c>
      <c r="C76" s="34"/>
      <c r="D76" s="34"/>
      <c r="E76" s="34"/>
      <c r="F76" s="23" t="str">
        <f aca="false">FIXED(M76,2)</f>
        <v>65.28</v>
      </c>
      <c r="G76" s="34"/>
      <c r="H76" s="23" t="str">
        <f aca="false">FIXED(O76,2)</f>
        <v>61.40</v>
      </c>
      <c r="I76" s="34"/>
      <c r="J76" s="23" t="str">
        <f aca="false">FIXED(AVERAGE(Q76,S76),2)</f>
        <v>73.30</v>
      </c>
      <c r="K76" s="14" t="n">
        <v>49</v>
      </c>
      <c r="L76" s="4" t="s">
        <v>109</v>
      </c>
      <c r="M76" s="109" t="n">
        <v>65.281574631</v>
      </c>
      <c r="O76" s="109" t="n">
        <v>61.402095085</v>
      </c>
      <c r="Q76" s="109" t="n">
        <v>73.129251701</v>
      </c>
      <c r="R76" s="109"/>
      <c r="S76" s="109" t="n">
        <v>73.469387755</v>
      </c>
      <c r="T76" s="109"/>
      <c r="U76" s="109" t="n">
        <v>0.5643073669</v>
      </c>
      <c r="V76" s="6" t="n">
        <v>86</v>
      </c>
      <c r="W76" s="6" t="n">
        <v>86</v>
      </c>
      <c r="X76" s="1"/>
      <c r="Y76" s="1"/>
    </row>
    <row r="77" customFormat="false" ht="15" hidden="false" customHeight="true" outlineLevel="0" collapsed="false">
      <c r="A77" s="42"/>
      <c r="B77" s="43" t="s">
        <v>33</v>
      </c>
      <c r="C77" s="42"/>
      <c r="D77" s="42"/>
      <c r="E77" s="42"/>
      <c r="F77" s="44" t="str">
        <f aca="false">FIXED(M77,2)</f>
        <v>0.44</v>
      </c>
      <c r="G77" s="42"/>
      <c r="H77" s="44" t="str">
        <f aca="false">FIXED(O77,2)</f>
        <v>0.48</v>
      </c>
      <c r="I77" s="42"/>
      <c r="J77" s="44" t="str">
        <f aca="false">FIXED(AVERAGE(Q77,S77),2)</f>
        <v>0.34</v>
      </c>
      <c r="K77" s="14" t="n">
        <v>50</v>
      </c>
      <c r="L77" s="4" t="s">
        <v>110</v>
      </c>
      <c r="M77" s="109" t="n">
        <v>0.437397485</v>
      </c>
      <c r="O77" s="109" t="n">
        <v>0.4834810637</v>
      </c>
      <c r="Q77" s="109" t="n">
        <v>0.3401360544</v>
      </c>
      <c r="R77" s="109"/>
      <c r="S77" s="109" t="n">
        <v>0.3401360544</v>
      </c>
      <c r="T77" s="109"/>
      <c r="U77" s="109" t="n">
        <v>0.5643073669</v>
      </c>
      <c r="V77" s="6" t="n">
        <v>86</v>
      </c>
      <c r="W77" s="6" t="n">
        <v>86</v>
      </c>
      <c r="X77" s="1"/>
      <c r="Y77" s="1"/>
    </row>
    <row r="78" customFormat="false" ht="15" hidden="false" customHeight="true" outlineLevel="0" collapsed="false">
      <c r="A78" s="31" t="s">
        <v>111</v>
      </c>
      <c r="B78" s="31"/>
      <c r="C78" s="23"/>
      <c r="D78" s="23"/>
      <c r="E78" s="23"/>
      <c r="F78" s="23"/>
      <c r="G78" s="23"/>
      <c r="H78" s="23"/>
      <c r="I78" s="23"/>
      <c r="J78" s="23"/>
      <c r="K78" s="14" t="n">
        <v>51</v>
      </c>
      <c r="M78" s="109"/>
      <c r="O78" s="109"/>
      <c r="Q78" s="109"/>
      <c r="R78" s="109"/>
      <c r="S78" s="109"/>
      <c r="T78" s="109"/>
      <c r="U78" s="109"/>
      <c r="X78" s="1"/>
      <c r="Y78" s="1"/>
    </row>
    <row r="79" customFormat="false" ht="15" hidden="false" customHeight="true" outlineLevel="0" collapsed="false">
      <c r="A79" s="31"/>
      <c r="B79" s="48" t="s">
        <v>112</v>
      </c>
      <c r="C79" s="48"/>
      <c r="D79" s="48"/>
      <c r="E79" s="48"/>
      <c r="F79" s="23" t="str">
        <f aca="false">FIXED(M79,2)</f>
        <v>21.76</v>
      </c>
      <c r="G79" s="48"/>
      <c r="H79" s="23" t="str">
        <f aca="false">FIXED(O79,2)</f>
        <v>20.47</v>
      </c>
      <c r="I79" s="48"/>
      <c r="J79" s="23" t="str">
        <f aca="false">FIXED(AVERAGE(Q79,S79),2)</f>
        <v>24.32</v>
      </c>
      <c r="K79" s="14" t="n">
        <v>52</v>
      </c>
      <c r="L79" s="4" t="s">
        <v>113</v>
      </c>
      <c r="M79" s="109" t="n">
        <v>21.760524877</v>
      </c>
      <c r="O79" s="109" t="n">
        <v>20.467365028</v>
      </c>
      <c r="Q79" s="109" t="n">
        <v>23.469387755</v>
      </c>
      <c r="R79" s="109"/>
      <c r="S79" s="109" t="n">
        <v>25.170068027</v>
      </c>
      <c r="T79" s="109"/>
      <c r="U79" s="109" t="n">
        <v>0.6153025557</v>
      </c>
      <c r="V79" s="6" t="n">
        <v>86</v>
      </c>
      <c r="W79" s="6" t="n">
        <v>86</v>
      </c>
      <c r="X79" s="1"/>
      <c r="Y79" s="1"/>
    </row>
    <row r="80" customFormat="false" ht="15" hidden="false" customHeight="true" outlineLevel="0" collapsed="false">
      <c r="A80" s="31"/>
      <c r="B80" s="48" t="s">
        <v>114</v>
      </c>
      <c r="C80" s="48"/>
      <c r="D80" s="48"/>
      <c r="E80" s="48"/>
      <c r="F80" s="23" t="str">
        <f aca="false">FIXED(M80,2)</f>
        <v>4.21</v>
      </c>
      <c r="G80" s="48"/>
      <c r="H80" s="23" t="str">
        <f aca="false">FIXED(O80,2)</f>
        <v>3.14</v>
      </c>
      <c r="I80" s="48"/>
      <c r="J80" s="23" t="str">
        <f aca="false">FIXED(AVERAGE(Q80,S80),2)</f>
        <v>6.29</v>
      </c>
      <c r="K80" s="14" t="n">
        <v>53</v>
      </c>
      <c r="L80" s="4" t="s">
        <v>115</v>
      </c>
      <c r="M80" s="109" t="n">
        <v>4.2099507928</v>
      </c>
      <c r="O80" s="109" t="n">
        <v>3.1426269138</v>
      </c>
      <c r="Q80" s="109" t="n">
        <v>7.8231292517</v>
      </c>
      <c r="R80" s="109"/>
      <c r="S80" s="109" t="n">
        <v>4.7619047619</v>
      </c>
      <c r="T80" s="109"/>
      <c r="U80" s="109" t="n">
        <v>0.1281901743</v>
      </c>
      <c r="V80" s="6" t="n">
        <v>86</v>
      </c>
      <c r="W80" s="6" t="n">
        <v>86</v>
      </c>
      <c r="X80" s="1"/>
      <c r="Y80" s="1"/>
    </row>
    <row r="81" customFormat="false" ht="15" hidden="false" customHeight="true" outlineLevel="0" collapsed="false">
      <c r="A81" s="31"/>
      <c r="B81" s="48" t="s">
        <v>116</v>
      </c>
      <c r="C81" s="48"/>
      <c r="D81" s="48"/>
      <c r="E81" s="48"/>
      <c r="F81" s="23" t="str">
        <f aca="false">FIXED(M81,2)</f>
        <v>4.16</v>
      </c>
      <c r="G81" s="48"/>
      <c r="H81" s="23" t="str">
        <f aca="false">FIXED(O81,2)</f>
        <v>3.46</v>
      </c>
      <c r="I81" s="48"/>
      <c r="J81" s="23" t="str">
        <f aca="false">FIXED(AVERAGE(Q81,S81),2)</f>
        <v>5.61</v>
      </c>
      <c r="K81" s="14" t="n">
        <v>54</v>
      </c>
      <c r="L81" s="4" t="s">
        <v>117</v>
      </c>
      <c r="M81" s="109" t="n">
        <v>4.1552761072</v>
      </c>
      <c r="O81" s="109" t="n">
        <v>3.4649476229</v>
      </c>
      <c r="Q81" s="109" t="n">
        <v>6.1224489796</v>
      </c>
      <c r="R81" s="109"/>
      <c r="S81" s="109" t="n">
        <v>5.1020408163</v>
      </c>
      <c r="T81" s="109"/>
      <c r="U81" s="109" t="n">
        <v>0.5637028617</v>
      </c>
      <c r="V81" s="6" t="n">
        <v>86</v>
      </c>
      <c r="W81" s="6" t="n">
        <v>86</v>
      </c>
      <c r="X81" s="1"/>
      <c r="Y81" s="1"/>
    </row>
    <row r="82" customFormat="false" ht="15" hidden="false" customHeight="true" outlineLevel="0" collapsed="false">
      <c r="A82" s="31"/>
      <c r="B82" s="48" t="s">
        <v>118</v>
      </c>
      <c r="C82" s="48"/>
      <c r="D82" s="48"/>
      <c r="E82" s="48"/>
      <c r="F82" s="23" t="str">
        <f aca="false">FIXED(M82,2)</f>
        <v>2.13</v>
      </c>
      <c r="G82" s="48"/>
      <c r="H82" s="23" t="str">
        <f aca="false">FIXED(O82,2)</f>
        <v>1.61</v>
      </c>
      <c r="I82" s="48"/>
      <c r="J82" s="23" t="str">
        <f aca="false">FIXED(AVERAGE(Q82,S82),2)</f>
        <v>3.23</v>
      </c>
      <c r="K82" s="14" t="n">
        <v>55</v>
      </c>
      <c r="L82" s="4" t="s">
        <v>119</v>
      </c>
      <c r="M82" s="109" t="n">
        <v>2.1323127392</v>
      </c>
      <c r="O82" s="109" t="n">
        <v>1.6116035455</v>
      </c>
      <c r="Q82" s="109" t="n">
        <v>3.0612244898</v>
      </c>
      <c r="R82" s="109"/>
      <c r="S82" s="109" t="n">
        <v>3.4013605442</v>
      </c>
      <c r="T82" s="109"/>
      <c r="U82" s="109" t="n">
        <v>0.7962534147</v>
      </c>
      <c r="V82" s="6" t="n">
        <v>86</v>
      </c>
      <c r="W82" s="6" t="n">
        <v>86</v>
      </c>
      <c r="X82" s="1"/>
      <c r="Y82" s="1"/>
    </row>
    <row r="83" customFormat="false" ht="15" hidden="false" customHeight="true" outlineLevel="0" collapsed="false">
      <c r="A83" s="31"/>
      <c r="B83" s="115" t="s">
        <v>120</v>
      </c>
      <c r="C83" s="48"/>
      <c r="D83" s="48"/>
      <c r="E83" s="48"/>
      <c r="F83" s="23" t="str">
        <f aca="false">FIXED(M83,2)</f>
        <v>3.50</v>
      </c>
      <c r="G83" s="48"/>
      <c r="H83" s="23" t="str">
        <f aca="false">FIXED(O83,2)</f>
        <v>3.06</v>
      </c>
      <c r="I83" s="48"/>
      <c r="J83" s="23" t="str">
        <f aca="false">FIXED(AVERAGE(Q83,S83),2)</f>
        <v>4.25</v>
      </c>
      <c r="K83" s="14" t="n">
        <v>56</v>
      </c>
      <c r="L83" s="4" t="s">
        <v>121</v>
      </c>
      <c r="M83" s="109" t="n">
        <v>3.4991798797</v>
      </c>
      <c r="O83" s="109" t="n">
        <v>3.0620467365</v>
      </c>
      <c r="Q83" s="109" t="n">
        <v>2.7210884354</v>
      </c>
      <c r="R83" s="109"/>
      <c r="S83" s="109" t="n">
        <v>5.7823129252</v>
      </c>
      <c r="T83" s="109"/>
      <c r="U83" s="109" t="n">
        <v>0.0605688602</v>
      </c>
      <c r="V83" s="6" t="n">
        <v>86</v>
      </c>
      <c r="W83" s="6" t="n">
        <v>86</v>
      </c>
      <c r="X83" s="1"/>
      <c r="Y83" s="1"/>
    </row>
    <row r="84" customFormat="false" ht="15" hidden="false" customHeight="true" outlineLevel="0" collapsed="false">
      <c r="A84" s="31"/>
      <c r="B84" s="48" t="s">
        <v>122</v>
      </c>
      <c r="C84" s="48"/>
      <c r="D84" s="48"/>
      <c r="E84" s="48"/>
      <c r="F84" s="23" t="str">
        <f aca="false">FIXED(M84,2)</f>
        <v>2.73</v>
      </c>
      <c r="G84" s="48"/>
      <c r="H84" s="23" t="str">
        <f aca="false">FIXED(O84,2)</f>
        <v>2.01</v>
      </c>
      <c r="I84" s="48"/>
      <c r="J84" s="23" t="str">
        <f aca="false">FIXED(AVERAGE(Q84,S84),2)</f>
        <v>4.08</v>
      </c>
      <c r="K84" s="14" t="n">
        <v>57</v>
      </c>
      <c r="L84" s="4" t="s">
        <v>123</v>
      </c>
      <c r="M84" s="109" t="n">
        <v>2.733734281</v>
      </c>
      <c r="O84" s="109" t="n">
        <v>2.0145044319</v>
      </c>
      <c r="Q84" s="109" t="n">
        <v>5.1020408163</v>
      </c>
      <c r="R84" s="109"/>
      <c r="S84" s="109" t="n">
        <v>3.0612244898</v>
      </c>
      <c r="T84" s="109"/>
      <c r="U84" s="109" t="n">
        <v>0.2206713619</v>
      </c>
      <c r="V84" s="6" t="n">
        <v>86</v>
      </c>
      <c r="W84" s="6" t="n">
        <v>86</v>
      </c>
      <c r="X84" s="1"/>
      <c r="Y84" s="1"/>
    </row>
    <row r="85" customFormat="false" ht="15" hidden="false" customHeight="true" outlineLevel="0" collapsed="false">
      <c r="A85" s="31"/>
      <c r="B85" s="48" t="s">
        <v>124</v>
      </c>
      <c r="C85" s="48"/>
      <c r="D85" s="48"/>
      <c r="E85" s="48"/>
      <c r="F85" s="23" t="str">
        <f aca="false">FIXED(M85,2)</f>
        <v>2.68</v>
      </c>
      <c r="G85" s="48"/>
      <c r="H85" s="23" t="str">
        <f aca="false">FIXED(O85,2)</f>
        <v>1.85</v>
      </c>
      <c r="I85" s="48"/>
      <c r="J85" s="23" t="str">
        <f aca="false">FIXED(AVERAGE(Q85,S85),2)</f>
        <v>4.59</v>
      </c>
      <c r="K85" s="14" t="n">
        <v>58</v>
      </c>
      <c r="L85" s="4" t="s">
        <v>125</v>
      </c>
      <c r="M85" s="109" t="n">
        <v>2.6790595954</v>
      </c>
      <c r="O85" s="109" t="n">
        <v>1.8533440774</v>
      </c>
      <c r="Q85" s="109" t="n">
        <v>5.4421768707</v>
      </c>
      <c r="R85" s="109"/>
      <c r="S85" s="109" t="n">
        <v>3.7414965986</v>
      </c>
      <c r="T85" s="109"/>
      <c r="U85" s="109" t="n">
        <v>0.3173105079</v>
      </c>
      <c r="V85" s="6" t="n">
        <v>86</v>
      </c>
      <c r="W85" s="6" t="n">
        <v>86</v>
      </c>
      <c r="X85" s="1"/>
      <c r="Y85" s="1"/>
    </row>
    <row r="86" customFormat="false" ht="15" hidden="false" customHeight="true" outlineLevel="0" collapsed="false">
      <c r="A86" s="31"/>
      <c r="B86" s="48" t="s">
        <v>31</v>
      </c>
      <c r="C86" s="48"/>
      <c r="D86" s="48"/>
      <c r="E86" s="48"/>
      <c r="F86" s="23" t="str">
        <f aca="false">FIXED(M86,2)</f>
        <v>40.62</v>
      </c>
      <c r="G86" s="48"/>
      <c r="H86" s="23" t="str">
        <f aca="false">FIXED(O86,2)</f>
        <v>37.39</v>
      </c>
      <c r="I86" s="48"/>
      <c r="J86" s="23" t="str">
        <f aca="false">FIXED(AVERAGE(Q86,S86),2)</f>
        <v>47.62</v>
      </c>
      <c r="K86" s="14" t="n">
        <v>59</v>
      </c>
      <c r="L86" s="4" t="s">
        <v>126</v>
      </c>
      <c r="M86" s="109" t="n">
        <v>40.623291416</v>
      </c>
      <c r="O86" s="109" t="n">
        <v>37.389202256</v>
      </c>
      <c r="Q86" s="109" t="n">
        <v>48.979591837</v>
      </c>
      <c r="R86" s="109"/>
      <c r="S86" s="109" t="n">
        <v>46.258503401</v>
      </c>
      <c r="T86" s="109"/>
      <c r="U86" s="109" t="n">
        <v>0.5049850751</v>
      </c>
      <c r="V86" s="6" t="n">
        <v>86</v>
      </c>
      <c r="W86" s="6" t="n">
        <v>86</v>
      </c>
      <c r="X86" s="1"/>
      <c r="Y86" s="1"/>
    </row>
    <row r="87" customFormat="false" ht="15" hidden="false" customHeight="true" outlineLevel="0" collapsed="false">
      <c r="A87" s="50" t="s">
        <v>127</v>
      </c>
      <c r="B87" s="50"/>
      <c r="C87" s="51"/>
      <c r="D87" s="51"/>
      <c r="E87" s="51"/>
      <c r="F87" s="51"/>
      <c r="G87" s="51"/>
      <c r="H87" s="51"/>
      <c r="I87" s="51"/>
      <c r="J87" s="52"/>
      <c r="K87" s="14" t="n">
        <v>60</v>
      </c>
      <c r="M87" s="109"/>
      <c r="O87" s="109"/>
      <c r="Q87" s="109"/>
      <c r="R87" s="109"/>
      <c r="S87" s="109"/>
      <c r="T87" s="109"/>
      <c r="U87" s="109"/>
      <c r="Y87" s="37"/>
    </row>
    <row r="88" customFormat="false" ht="15" hidden="false" customHeight="true" outlineLevel="0" collapsed="false">
      <c r="A88" s="22"/>
      <c r="B88" s="22" t="s">
        <v>128</v>
      </c>
      <c r="C88" s="34"/>
      <c r="D88" s="34"/>
      <c r="E88" s="34"/>
      <c r="F88" s="23" t="str">
        <f aca="false">FIXED(M88,2)</f>
        <v>11.10</v>
      </c>
      <c r="G88" s="34"/>
      <c r="H88" s="23" t="str">
        <f aca="false">FIXED(O88,2)</f>
        <v>8.78</v>
      </c>
      <c r="I88" s="34"/>
      <c r="J88" s="23" t="str">
        <f aca="false">FIXED(AVERAGE(Q88,S88),2)</f>
        <v>16.33</v>
      </c>
      <c r="K88" s="14" t="n">
        <v>61</v>
      </c>
      <c r="L88" s="4" t="s">
        <v>129</v>
      </c>
      <c r="M88" s="109" t="n">
        <v>11.098961181</v>
      </c>
      <c r="O88" s="109" t="n">
        <v>8.7832393231</v>
      </c>
      <c r="Q88" s="109" t="n">
        <v>17.346938776</v>
      </c>
      <c r="R88" s="109"/>
      <c r="S88" s="109" t="n">
        <v>15.306122449</v>
      </c>
      <c r="T88" s="109"/>
      <c r="U88" s="109" t="n">
        <v>0.4460595494</v>
      </c>
      <c r="V88" s="6" t="n">
        <v>86</v>
      </c>
      <c r="W88" s="6" t="n">
        <v>86</v>
      </c>
      <c r="Y88" s="37"/>
    </row>
    <row r="89" customFormat="false" ht="15" hidden="false" customHeight="true" outlineLevel="0" collapsed="false">
      <c r="A89" s="22"/>
      <c r="B89" s="22" t="s">
        <v>130</v>
      </c>
      <c r="C89" s="34"/>
      <c r="D89" s="34"/>
      <c r="E89" s="34"/>
      <c r="F89" s="23" t="str">
        <f aca="false">FIXED(M89,2)</f>
        <v>3.61</v>
      </c>
      <c r="G89" s="34"/>
      <c r="H89" s="23" t="str">
        <f aca="false">FIXED(O89,2)</f>
        <v>3.38</v>
      </c>
      <c r="I89" s="34"/>
      <c r="J89" s="23" t="str">
        <f aca="false">FIXED(AVERAGE(Q89,S89),2)</f>
        <v>4.08</v>
      </c>
      <c r="K89" s="14" t="n">
        <v>62</v>
      </c>
      <c r="L89" s="4" t="s">
        <v>131</v>
      </c>
      <c r="M89" s="109" t="n">
        <v>3.608529251</v>
      </c>
      <c r="O89" s="109" t="n">
        <v>3.3843674456</v>
      </c>
      <c r="Q89" s="109" t="n">
        <v>3.7414965986</v>
      </c>
      <c r="R89" s="109"/>
      <c r="S89" s="109" t="n">
        <v>4.4217687075</v>
      </c>
      <c r="T89" s="109"/>
      <c r="U89" s="109" t="n">
        <v>0.6698153576</v>
      </c>
      <c r="V89" s="6" t="n">
        <v>86</v>
      </c>
      <c r="W89" s="6" t="n">
        <v>86</v>
      </c>
      <c r="Y89" s="37"/>
    </row>
    <row r="90" customFormat="false" ht="15" hidden="false" customHeight="true" outlineLevel="0" collapsed="false">
      <c r="A90" s="53"/>
      <c r="B90" s="53" t="s">
        <v>132</v>
      </c>
      <c r="C90" s="42"/>
      <c r="D90" s="42"/>
      <c r="E90" s="42"/>
      <c r="F90" s="23" t="str">
        <f aca="false">FIXED(M90,2)</f>
        <v>12.14</v>
      </c>
      <c r="G90" s="34"/>
      <c r="H90" s="23" t="str">
        <f aca="false">FIXED(O90,2)</f>
        <v>12.25</v>
      </c>
      <c r="I90" s="34"/>
      <c r="J90" s="23" t="str">
        <f aca="false">FIXED(AVERAGE(Q90,S90),2)</f>
        <v>11.90</v>
      </c>
      <c r="K90" s="14" t="n">
        <v>63</v>
      </c>
      <c r="L90" s="4" t="s">
        <v>133</v>
      </c>
      <c r="M90" s="109" t="n">
        <v>12.137780208</v>
      </c>
      <c r="O90" s="109" t="n">
        <v>12.248186946</v>
      </c>
      <c r="Q90" s="109" t="n">
        <v>12.925170068</v>
      </c>
      <c r="R90" s="109"/>
      <c r="S90" s="109" t="n">
        <v>10.884353741</v>
      </c>
      <c r="T90" s="109"/>
      <c r="U90" s="109" t="n">
        <v>0.4601809354</v>
      </c>
      <c r="V90" s="6" t="n">
        <v>86</v>
      </c>
      <c r="W90" s="6" t="n">
        <v>86</v>
      </c>
      <c r="Y90" s="37"/>
    </row>
    <row r="91" customFormat="false" ht="15" hidden="false" customHeight="true" outlineLevel="0" collapsed="false">
      <c r="A91" s="54"/>
      <c r="B91" s="54"/>
      <c r="C91" s="54"/>
      <c r="D91" s="54"/>
      <c r="E91" s="54"/>
      <c r="F91" s="54"/>
      <c r="G91" s="54"/>
      <c r="H91" s="54"/>
      <c r="I91" s="54"/>
      <c r="J91" s="54"/>
      <c r="K91" s="55"/>
      <c r="Q91" s="109"/>
      <c r="R91" s="109"/>
      <c r="S91" s="109"/>
      <c r="T91" s="109"/>
      <c r="U91" s="109"/>
    </row>
    <row r="92" customFormat="false" ht="12.75" hidden="false" customHeight="true" outlineLevel="0" collapsed="false">
      <c r="A92" s="54"/>
      <c r="B92" s="54"/>
      <c r="C92" s="54"/>
      <c r="D92" s="54"/>
      <c r="E92" s="54"/>
      <c r="F92" s="54"/>
      <c r="G92" s="54"/>
      <c r="H92" s="54"/>
      <c r="I92" s="54"/>
      <c r="J92" s="54"/>
      <c r="K92" s="56"/>
    </row>
    <row r="93" customFormat="false" ht="12.75" hidden="false" customHeight="true" outlineLevel="0" collapsed="false">
      <c r="A93" s="54"/>
      <c r="B93" s="54"/>
      <c r="C93" s="54"/>
      <c r="D93" s="54"/>
      <c r="E93" s="54"/>
      <c r="F93" s="54"/>
      <c r="G93" s="54"/>
      <c r="H93" s="54"/>
      <c r="I93" s="54"/>
      <c r="J93" s="54"/>
      <c r="K93" s="56"/>
      <c r="W93" s="36"/>
    </row>
    <row r="94" customFormat="false" ht="12.75" hidden="false" customHeight="true" outlineLevel="0" collapsed="false">
      <c r="W94" s="36"/>
    </row>
    <row r="95" customFormat="false" ht="12.75" hidden="false" customHeight="true" outlineLevel="0" collapsed="false">
      <c r="W95" s="36"/>
    </row>
    <row r="97" customFormat="false" ht="12.75" hidden="false" customHeight="true" outlineLevel="0" collapsed="false">
      <c r="A97" s="34"/>
      <c r="B97" s="47"/>
      <c r="C97" s="34"/>
      <c r="D97" s="34"/>
      <c r="E97" s="34"/>
      <c r="F97" s="34"/>
      <c r="G97" s="34"/>
      <c r="H97" s="34"/>
      <c r="I97" s="34"/>
      <c r="J97" s="5"/>
      <c r="K97" s="5"/>
    </row>
  </sheetData>
  <mergeCells count="13">
    <mergeCell ref="A1:J1"/>
    <mergeCell ref="A2:J3"/>
    <mergeCell ref="A6:E6"/>
    <mergeCell ref="C9:E9"/>
    <mergeCell ref="A48:J48"/>
    <mergeCell ref="A49:J50"/>
    <mergeCell ref="B79:E79"/>
    <mergeCell ref="B80:E80"/>
    <mergeCell ref="B81:E81"/>
    <mergeCell ref="B82:E82"/>
    <mergeCell ref="B84:E84"/>
    <mergeCell ref="B86:E86"/>
    <mergeCell ref="A91:J93"/>
  </mergeCells>
  <printOptions headings="false" gridLines="false" gridLinesSet="true" horizontalCentered="false" verticalCentered="false"/>
  <pageMargins left="1" right="1" top="1" bottom="1" header="0.511811023622047" footer="0.511811023622047"/>
  <pageSetup paperSize="1" scale="8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47" man="true" max="16383" min="0"/>
  </rowBreak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56"/>
  <sheetViews>
    <sheetView showFormulas="false" showGridLines="false" showRowColHeaders="true" showZeros="true" rightToLeft="false" tabSelected="false" showOutlineSymbols="true" defaultGridColor="true" view="pageBreakPreview" topLeftCell="A1" colorId="64" zoomScale="75" zoomScaleNormal="100" zoomScalePageLayoutView="75" workbookViewId="0">
      <selection pane="topLeft" activeCell="A4" activeCellId="0" sqref="A4"/>
    </sheetView>
  </sheetViews>
  <sheetFormatPr defaultColWidth="9.171875" defaultRowHeight="12.75" zeroHeight="false" outlineLevelRow="0" outlineLevelCol="0"/>
  <cols>
    <col collapsed="false" customWidth="true" hidden="false" outlineLevel="0" max="1" min="1" style="1" width="2.26"/>
    <col collapsed="false" customWidth="true" hidden="false" outlineLevel="0" max="2" min="2" style="2" width="2.99"/>
    <col collapsed="false" customWidth="true" hidden="false" outlineLevel="0" max="4" min="3" style="1" width="2.99"/>
    <col collapsed="false" customWidth="true" hidden="false" outlineLevel="0" max="5" min="5" style="1" width="25.99"/>
    <col collapsed="false" customWidth="true" hidden="false" outlineLevel="0" max="6" min="6" style="1" width="20.72"/>
    <col collapsed="false" customWidth="true" hidden="false" outlineLevel="0" max="7" min="7" style="1" width="1.81"/>
    <col collapsed="false" customWidth="true" hidden="false" outlineLevel="0" max="8" min="8" style="1" width="20.72"/>
    <col collapsed="false" customWidth="true" hidden="false" outlineLevel="0" max="9" min="9" style="1" width="1.81"/>
    <col collapsed="false" customWidth="true" hidden="false" outlineLevel="0" max="10" min="10" style="3" width="20.99"/>
    <col collapsed="false" customWidth="true" hidden="false" outlineLevel="0" max="11" min="11" style="3" width="12.17"/>
    <col collapsed="false" customWidth="true" hidden="false" outlineLevel="0" max="16" min="12" style="57" width="14.26"/>
    <col collapsed="false" customWidth="true" hidden="false" outlineLevel="0" max="17" min="17" style="58" width="14.81"/>
    <col collapsed="false" customWidth="true" hidden="false" outlineLevel="0" max="18" min="18" style="5" width="17.26"/>
    <col collapsed="false" customWidth="true" hidden="false" outlineLevel="0" max="19" min="19" style="3" width="11.26"/>
    <col collapsed="false" customWidth="false" hidden="false" outlineLevel="0" max="22" min="20" style="3" width="9.17"/>
    <col collapsed="false" customWidth="true" hidden="false" outlineLevel="0" max="23" min="23" style="3" width="9.81"/>
    <col collapsed="false" customWidth="false" hidden="false" outlineLevel="0" max="29" min="24" style="3" width="9.17"/>
    <col collapsed="false" customWidth="false" hidden="false" outlineLevel="0" max="257" min="30" style="1" width="9.17"/>
  </cols>
  <sheetData>
    <row r="1" s="1" customFormat="true" ht="6" hidden="false" customHeight="true" outlineLevel="0" collapsed="false">
      <c r="A1" s="7"/>
      <c r="B1" s="7"/>
      <c r="C1" s="7"/>
      <c r="D1" s="7"/>
      <c r="E1" s="7"/>
      <c r="F1" s="7"/>
      <c r="G1" s="7"/>
      <c r="H1" s="7"/>
      <c r="I1" s="7"/>
      <c r="J1" s="7"/>
      <c r="K1" s="8"/>
      <c r="L1" s="59"/>
      <c r="M1" s="59"/>
      <c r="N1" s="59"/>
      <c r="O1" s="59"/>
      <c r="P1" s="59"/>
      <c r="Q1" s="60"/>
      <c r="R1" s="5"/>
      <c r="S1" s="3"/>
      <c r="T1" s="3"/>
      <c r="U1" s="3"/>
      <c r="V1" s="3"/>
      <c r="W1" s="3"/>
    </row>
    <row r="2" s="1" customFormat="true" ht="15" hidden="false" customHeight="true" outlineLevel="0" collapsed="false">
      <c r="A2" s="10" t="s">
        <v>229</v>
      </c>
      <c r="B2" s="10"/>
      <c r="C2" s="10"/>
      <c r="D2" s="10"/>
      <c r="E2" s="10"/>
      <c r="F2" s="10"/>
      <c r="G2" s="10"/>
      <c r="H2" s="10"/>
      <c r="I2" s="10"/>
      <c r="J2" s="10"/>
      <c r="K2" s="11"/>
      <c r="L2" s="61"/>
      <c r="M2" s="61"/>
      <c r="N2" s="61"/>
      <c r="O2" s="61"/>
      <c r="P2" s="61"/>
      <c r="Q2" s="62"/>
      <c r="R2" s="5"/>
      <c r="S2" s="3"/>
      <c r="T2" s="3"/>
      <c r="U2" s="3"/>
      <c r="V2" s="3"/>
      <c r="W2" s="3"/>
    </row>
    <row r="3" s="1" customFormat="true" ht="15" hidden="false" customHeight="true" outlineLevel="0" collapsed="false">
      <c r="A3" s="10"/>
      <c r="B3" s="10"/>
      <c r="C3" s="10"/>
      <c r="D3" s="10"/>
      <c r="E3" s="10"/>
      <c r="F3" s="10"/>
      <c r="G3" s="10"/>
      <c r="H3" s="10"/>
      <c r="I3" s="10"/>
      <c r="J3" s="10"/>
      <c r="K3" s="11"/>
      <c r="L3" s="61"/>
      <c r="M3" s="61"/>
      <c r="N3" s="61"/>
      <c r="O3" s="61"/>
      <c r="P3" s="61"/>
      <c r="Q3" s="62"/>
      <c r="R3" s="13"/>
      <c r="S3" s="13"/>
      <c r="T3" s="5"/>
      <c r="U3" s="3"/>
      <c r="V3" s="3"/>
      <c r="W3" s="3"/>
    </row>
    <row r="4" s="1" customFormat="true" ht="15" hidden="false" customHeight="true" outlineLevel="0" collapsed="false">
      <c r="A4" s="11"/>
      <c r="B4" s="11"/>
      <c r="C4" s="11"/>
      <c r="D4" s="11"/>
      <c r="E4" s="11"/>
      <c r="F4" s="14" t="s">
        <v>226</v>
      </c>
      <c r="G4" s="14"/>
      <c r="H4" s="14" t="s">
        <v>227</v>
      </c>
      <c r="I4" s="11"/>
      <c r="J4" s="14" t="s">
        <v>228</v>
      </c>
      <c r="K4" s="14" t="s">
        <v>3</v>
      </c>
      <c r="L4" s="63" t="s">
        <v>4</v>
      </c>
      <c r="M4" s="63"/>
      <c r="N4" s="63"/>
      <c r="O4" s="63"/>
      <c r="P4" s="63"/>
      <c r="Q4" s="64" t="s">
        <v>5</v>
      </c>
      <c r="R4" s="5" t="s">
        <v>6</v>
      </c>
      <c r="S4" s="3" t="s">
        <v>7</v>
      </c>
      <c r="T4" s="3" t="s">
        <v>8</v>
      </c>
      <c r="U4" s="3" t="s">
        <v>9</v>
      </c>
      <c r="V4" s="3" t="s">
        <v>10</v>
      </c>
      <c r="W4" s="3" t="s">
        <v>11</v>
      </c>
    </row>
    <row r="5" s="1" customFormat="true" ht="15" hidden="false" customHeight="true" outlineLevel="0" collapsed="false">
      <c r="A5" s="10"/>
      <c r="B5" s="10"/>
      <c r="C5" s="10"/>
      <c r="D5" s="10"/>
      <c r="E5" s="10"/>
      <c r="F5" s="16" t="str">
        <f aca="false">"(n="&amp;M5&amp;")"</f>
        <v>(n=1829)</v>
      </c>
      <c r="G5" s="16"/>
      <c r="H5" s="16" t="str">
        <f aca="false">"(n="&amp;O5&amp;")"</f>
        <v>(n=1239)</v>
      </c>
      <c r="I5" s="10"/>
      <c r="J5" s="16" t="str">
        <f aca="false">"(n="&amp;SUM(Q5,S5)&amp;")"</f>
        <v>(n=590)</v>
      </c>
      <c r="K5" s="14" t="n">
        <v>1</v>
      </c>
      <c r="L5" s="18" t="s">
        <v>13</v>
      </c>
      <c r="M5" s="18" t="n">
        <v>1829</v>
      </c>
      <c r="N5" s="18"/>
      <c r="O5" s="18" t="n">
        <f aca="false">1829-Q5-S5</f>
        <v>1239</v>
      </c>
      <c r="P5" s="18"/>
      <c r="Q5" s="107" t="n">
        <v>295</v>
      </c>
      <c r="R5" s="5" t="n">
        <v>100</v>
      </c>
      <c r="S5" s="107" t="n">
        <v>295</v>
      </c>
      <c r="T5" s="5" t="n">
        <v>100</v>
      </c>
      <c r="U5" s="3"/>
      <c r="V5" s="3" t="n">
        <v>86</v>
      </c>
      <c r="W5" s="3" t="n">
        <v>86</v>
      </c>
    </row>
    <row r="6" s="1" customFormat="true" ht="15" hidden="false" customHeight="true" outlineLevel="0" collapsed="false">
      <c r="A6" s="34" t="s">
        <v>135</v>
      </c>
      <c r="B6" s="47"/>
      <c r="C6" s="34"/>
      <c r="D6" s="34"/>
      <c r="E6" s="34"/>
      <c r="F6" s="34"/>
      <c r="G6" s="34"/>
      <c r="H6" s="34"/>
      <c r="I6" s="34"/>
      <c r="J6" s="66"/>
      <c r="K6" s="23" t="n">
        <v>2</v>
      </c>
      <c r="L6" s="57"/>
      <c r="M6" s="57"/>
      <c r="N6" s="57"/>
      <c r="O6" s="57"/>
      <c r="P6" s="57"/>
      <c r="Q6" s="58"/>
      <c r="R6" s="58"/>
      <c r="S6" s="3"/>
      <c r="T6" s="3"/>
      <c r="U6" s="3"/>
      <c r="V6" s="3"/>
      <c r="W6" s="3"/>
    </row>
    <row r="7" s="1" customFormat="true" ht="15" hidden="false" customHeight="true" outlineLevel="0" collapsed="false">
      <c r="A7" s="34"/>
      <c r="B7" s="47" t="s">
        <v>136</v>
      </c>
      <c r="C7" s="34"/>
      <c r="D7" s="34"/>
      <c r="E7" s="34"/>
      <c r="F7" s="23" t="str">
        <f aca="false">FIXED(M7,2)</f>
        <v>2.68</v>
      </c>
      <c r="G7" s="34"/>
      <c r="H7" s="23" t="str">
        <f aca="false">FIXED(O7,2)</f>
        <v>2.34</v>
      </c>
      <c r="I7" s="34"/>
      <c r="J7" s="23" t="str">
        <f aca="false">FIXED(AVERAGE(Q7,S7),2)</f>
        <v>3.40</v>
      </c>
      <c r="K7" s="5" t="n">
        <v>3</v>
      </c>
      <c r="L7" s="57" t="s">
        <v>137</v>
      </c>
      <c r="M7" s="34" t="n">
        <v>2.68</v>
      </c>
      <c r="N7" s="57"/>
      <c r="O7" s="109" t="n">
        <v>2.336825141</v>
      </c>
      <c r="P7" s="57"/>
      <c r="Q7" s="109" t="n">
        <v>3.4013605442</v>
      </c>
      <c r="R7" s="109"/>
      <c r="S7" s="109" t="n">
        <v>3.4013605442</v>
      </c>
      <c r="T7" s="109"/>
      <c r="U7" s="109"/>
      <c r="V7" s="3" t="n">
        <v>86</v>
      </c>
      <c r="W7" s="3" t="n">
        <v>86</v>
      </c>
    </row>
    <row r="8" s="1" customFormat="true" ht="15" hidden="false" customHeight="true" outlineLevel="0" collapsed="false">
      <c r="A8" s="34"/>
      <c r="B8" s="47" t="s">
        <v>138</v>
      </c>
      <c r="C8" s="34"/>
      <c r="D8" s="34"/>
      <c r="E8" s="34"/>
      <c r="F8" s="23" t="str">
        <f aca="false">FIXED(M8,2)</f>
        <v>26.63</v>
      </c>
      <c r="G8" s="34"/>
      <c r="H8" s="23" t="str">
        <f aca="false">FIXED(O8,2)</f>
        <v>26.03</v>
      </c>
      <c r="I8" s="34"/>
      <c r="J8" s="23" t="str">
        <f aca="false">FIXED(AVERAGE(Q8,S8),2)</f>
        <v>27.89</v>
      </c>
      <c r="K8" s="14" t="n">
        <v>4</v>
      </c>
      <c r="L8" s="57" t="s">
        <v>139</v>
      </c>
      <c r="M8" s="34" t="n">
        <v>26.63</v>
      </c>
      <c r="N8" s="57"/>
      <c r="O8" s="109" t="n">
        <v>26.02739726</v>
      </c>
      <c r="P8" s="109"/>
      <c r="Q8" s="109" t="n">
        <v>27.891156463</v>
      </c>
      <c r="R8" s="109"/>
      <c r="S8" s="109" t="n">
        <v>27.891156463</v>
      </c>
      <c r="T8" s="109"/>
      <c r="U8" s="109"/>
      <c r="V8" s="3" t="n">
        <v>86</v>
      </c>
      <c r="W8" s="3" t="n">
        <v>86</v>
      </c>
    </row>
    <row r="9" s="1" customFormat="true" ht="15" hidden="false" customHeight="true" outlineLevel="0" collapsed="false">
      <c r="A9" s="34"/>
      <c r="B9" s="47" t="s">
        <v>140</v>
      </c>
      <c r="C9" s="34"/>
      <c r="D9" s="34"/>
      <c r="E9" s="34"/>
      <c r="F9" s="23" t="str">
        <f aca="false">FIXED(M9,2)</f>
        <v>4.48</v>
      </c>
      <c r="G9" s="34"/>
      <c r="H9" s="23" t="str">
        <f aca="false">FIXED(O9,2)</f>
        <v>3.95</v>
      </c>
      <c r="I9" s="34"/>
      <c r="J9" s="23" t="str">
        <f aca="false">FIXED(AVERAGE(Q9,S9),2)</f>
        <v>5.44</v>
      </c>
      <c r="K9" s="23" t="n">
        <v>5</v>
      </c>
      <c r="L9" s="57" t="s">
        <v>141</v>
      </c>
      <c r="M9" s="34" t="n">
        <v>4.48</v>
      </c>
      <c r="N9" s="57"/>
      <c r="O9" s="109" t="n">
        <v>3.9484286865</v>
      </c>
      <c r="P9" s="109"/>
      <c r="Q9" s="109" t="n">
        <v>5.4421768707</v>
      </c>
      <c r="R9" s="109"/>
      <c r="S9" s="109" t="n">
        <v>5.4421768707</v>
      </c>
      <c r="T9" s="109"/>
      <c r="U9" s="109"/>
      <c r="V9" s="3" t="n">
        <v>86</v>
      </c>
      <c r="W9" s="3" t="n">
        <v>86</v>
      </c>
    </row>
    <row r="10" s="1" customFormat="true" ht="15" hidden="false" customHeight="true" outlineLevel="0" collapsed="false">
      <c r="A10" s="42"/>
      <c r="B10" s="43" t="s">
        <v>142</v>
      </c>
      <c r="C10" s="42"/>
      <c r="D10" s="42"/>
      <c r="E10" s="42"/>
      <c r="F10" s="45" t="str">
        <f aca="false">FIXED(M10,2)</f>
        <v>66.21</v>
      </c>
      <c r="G10" s="42"/>
      <c r="H10" s="45" t="str">
        <f aca="false">FIXED(O10,2)</f>
        <v>67.69</v>
      </c>
      <c r="I10" s="42"/>
      <c r="J10" s="45" t="str">
        <f aca="false">FIXED(AVERAGE(Q10,S10),2)</f>
        <v>63.27</v>
      </c>
      <c r="K10" s="5" t="n">
        <v>6</v>
      </c>
      <c r="L10" s="57" t="s">
        <v>143</v>
      </c>
      <c r="M10" s="42" t="n">
        <v>66.21</v>
      </c>
      <c r="N10" s="57"/>
      <c r="O10" s="109" t="n">
        <v>67.687348912</v>
      </c>
      <c r="P10" s="57"/>
      <c r="Q10" s="109" t="n">
        <v>63.265306122</v>
      </c>
      <c r="R10" s="109"/>
      <c r="S10" s="109" t="n">
        <v>63.265306122</v>
      </c>
      <c r="T10" s="109"/>
      <c r="U10" s="109"/>
      <c r="V10" s="3" t="n">
        <v>86</v>
      </c>
      <c r="W10" s="3" t="n">
        <v>86</v>
      </c>
    </row>
    <row r="11" s="1" customFormat="true" ht="15" hidden="false" customHeight="true" outlineLevel="0" collapsed="false">
      <c r="A11" s="1" t="s">
        <v>144</v>
      </c>
      <c r="B11" s="2"/>
      <c r="J11" s="3"/>
      <c r="K11" s="14" t="n">
        <v>7</v>
      </c>
      <c r="L11" s="57"/>
      <c r="M11" s="57"/>
      <c r="N11" s="57"/>
      <c r="O11" s="109"/>
      <c r="P11" s="57"/>
      <c r="Q11" s="109"/>
      <c r="R11" s="109"/>
      <c r="S11" s="109"/>
      <c r="T11" s="109"/>
      <c r="U11" s="109"/>
      <c r="V11" s="3"/>
      <c r="W11" s="3"/>
    </row>
    <row r="12" s="1" customFormat="true" ht="15" hidden="false" customHeight="true" outlineLevel="0" collapsed="false">
      <c r="B12" s="4" t="s">
        <v>145</v>
      </c>
      <c r="C12" s="4"/>
      <c r="J12" s="3"/>
      <c r="K12" s="23" t="n">
        <v>8</v>
      </c>
      <c r="L12" s="57"/>
      <c r="M12" s="57"/>
      <c r="N12" s="57"/>
      <c r="O12" s="109"/>
      <c r="P12" s="57"/>
      <c r="Q12" s="109"/>
      <c r="R12" s="109"/>
      <c r="S12" s="109"/>
      <c r="T12" s="109"/>
      <c r="U12" s="109"/>
      <c r="V12" s="3"/>
      <c r="W12" s="3"/>
    </row>
    <row r="13" s="1" customFormat="true" ht="12.75" hidden="false" customHeight="true" outlineLevel="0" collapsed="false">
      <c r="B13" s="2"/>
      <c r="C13" s="1" t="s">
        <v>146</v>
      </c>
      <c r="F13" s="23" t="str">
        <f aca="false">FIXED(M13,2)</f>
        <v>46.75</v>
      </c>
      <c r="H13" s="23" t="str">
        <f aca="false">FIXED(O13,2)</f>
        <v>45.45</v>
      </c>
      <c r="J13" s="23" t="str">
        <f aca="false">FIXED(AVERAGE(Q13,S13),2)</f>
        <v>54.08</v>
      </c>
      <c r="K13" s="5" t="n">
        <v>9</v>
      </c>
      <c r="L13" s="57" t="s">
        <v>147</v>
      </c>
      <c r="M13" s="57" t="n">
        <v>46.746856206</v>
      </c>
      <c r="N13" s="57"/>
      <c r="O13" s="109" t="n">
        <v>45.454545455</v>
      </c>
      <c r="P13" s="57"/>
      <c r="Q13" s="109" t="n">
        <v>51.700680272</v>
      </c>
      <c r="R13" s="109"/>
      <c r="S13" s="109" t="n">
        <v>56.462585034</v>
      </c>
      <c r="T13" s="109"/>
      <c r="U13" s="109" t="n">
        <v>0.1615133185</v>
      </c>
      <c r="V13" s="3" t="n">
        <v>86</v>
      </c>
      <c r="W13" s="3" t="n">
        <v>86</v>
      </c>
    </row>
    <row r="14" s="1" customFormat="true" ht="12.75" hidden="false" customHeight="true" outlineLevel="0" collapsed="false">
      <c r="B14" s="2"/>
      <c r="C14" s="1" t="s">
        <v>148</v>
      </c>
      <c r="F14" s="23" t="str">
        <f aca="false">FIXED(M14,2)</f>
        <v>8.58</v>
      </c>
      <c r="H14" s="23" t="str">
        <f aca="false">FIXED(O14,2)</f>
        <v>7.08</v>
      </c>
      <c r="J14" s="23" t="str">
        <f aca="false">FIXED(AVERAGE(Q14,S14),2)</f>
        <v>12.41</v>
      </c>
      <c r="K14" s="14" t="n">
        <v>10</v>
      </c>
      <c r="L14" s="57" t="s">
        <v>149</v>
      </c>
      <c r="M14" s="57" t="n">
        <v>8.5839256424</v>
      </c>
      <c r="N14" s="57"/>
      <c r="O14" s="109" t="n">
        <v>7.0796460177</v>
      </c>
      <c r="P14" s="57"/>
      <c r="Q14" s="109" t="n">
        <v>13.265306122</v>
      </c>
      <c r="R14" s="109"/>
      <c r="S14" s="109" t="n">
        <v>11.56462585</v>
      </c>
      <c r="T14" s="109"/>
      <c r="U14" s="109" t="n">
        <v>0.5287333251</v>
      </c>
      <c r="V14" s="3" t="n">
        <v>86</v>
      </c>
      <c r="W14" s="3" t="n">
        <v>86</v>
      </c>
    </row>
    <row r="15" s="1" customFormat="true" ht="12.75" hidden="false" customHeight="true" outlineLevel="0" collapsed="false">
      <c r="B15" s="2" t="s">
        <v>150</v>
      </c>
      <c r="J15" s="3"/>
      <c r="K15" s="23" t="n">
        <v>11</v>
      </c>
      <c r="L15" s="57"/>
      <c r="M15" s="57"/>
      <c r="N15" s="57"/>
      <c r="O15" s="109"/>
      <c r="P15" s="57"/>
      <c r="Q15" s="109"/>
      <c r="R15" s="109"/>
      <c r="S15" s="109"/>
      <c r="T15" s="109"/>
      <c r="U15" s="109"/>
      <c r="V15" s="3"/>
      <c r="W15" s="3"/>
    </row>
    <row r="16" s="1" customFormat="true" ht="12.75" hidden="false" customHeight="true" outlineLevel="0" collapsed="false">
      <c r="B16" s="2"/>
      <c r="C16" s="1" t="s">
        <v>151</v>
      </c>
      <c r="J16" s="23"/>
      <c r="K16" s="5" t="n">
        <v>12</v>
      </c>
      <c r="L16" s="57"/>
      <c r="M16" s="57"/>
      <c r="N16" s="57"/>
      <c r="O16" s="109"/>
      <c r="P16" s="57"/>
      <c r="Q16" s="109"/>
      <c r="R16" s="109"/>
      <c r="S16" s="109"/>
      <c r="T16" s="109"/>
      <c r="U16" s="109"/>
      <c r="V16" s="3"/>
      <c r="W16" s="3"/>
    </row>
    <row r="17" customFormat="false" ht="12.75" hidden="false" customHeight="true" outlineLevel="0" collapsed="false">
      <c r="D17" s="1" t="s">
        <v>152</v>
      </c>
      <c r="F17" s="3" t="s">
        <v>40</v>
      </c>
      <c r="H17" s="3" t="s">
        <v>40</v>
      </c>
      <c r="J17" s="23" t="str">
        <f aca="false">FIXED(AVERAGE(Q17,S17),2)</f>
        <v>39.63</v>
      </c>
      <c r="K17" s="14" t="n">
        <v>13</v>
      </c>
      <c r="L17" s="57" t="s">
        <v>153</v>
      </c>
      <c r="O17" s="109"/>
      <c r="Q17" s="109" t="n">
        <v>37.414965986</v>
      </c>
      <c r="R17" s="109"/>
      <c r="S17" s="109" t="n">
        <v>41.836734694</v>
      </c>
      <c r="T17" s="109"/>
      <c r="U17" s="109" t="n">
        <v>0.0741498977</v>
      </c>
      <c r="V17" s="3" t="n">
        <v>86</v>
      </c>
      <c r="W17" s="3" t="n">
        <v>86</v>
      </c>
      <c r="X17" s="1"/>
      <c r="Y17" s="1"/>
      <c r="Z17" s="1"/>
      <c r="AA17" s="1"/>
      <c r="AB17" s="1"/>
      <c r="AC17" s="1"/>
    </row>
    <row r="18" customFormat="false" ht="12.75" hidden="false" customHeight="true" outlineLevel="0" collapsed="false">
      <c r="D18" s="1" t="s">
        <v>154</v>
      </c>
      <c r="F18" s="3" t="s">
        <v>40</v>
      </c>
      <c r="H18" s="3" t="s">
        <v>40</v>
      </c>
      <c r="J18" s="23" t="str">
        <f aca="false">FIXED(AVERAGE(Q18,S18),2)</f>
        <v>7.99</v>
      </c>
      <c r="K18" s="23" t="n">
        <v>14</v>
      </c>
      <c r="L18" s="57" t="s">
        <v>155</v>
      </c>
      <c r="O18" s="109"/>
      <c r="Q18" s="109" t="n">
        <v>9.5238095238</v>
      </c>
      <c r="R18" s="109"/>
      <c r="S18" s="109" t="n">
        <v>6.462585034</v>
      </c>
      <c r="T18" s="109"/>
      <c r="U18" s="109" t="n">
        <v>0.1281901743</v>
      </c>
      <c r="V18" s="3" t="n">
        <v>86</v>
      </c>
      <c r="W18" s="3" t="n">
        <v>86</v>
      </c>
      <c r="X18" s="1"/>
      <c r="Y18" s="1"/>
      <c r="Z18" s="1"/>
      <c r="AA18" s="1"/>
      <c r="AB18" s="1"/>
      <c r="AC18" s="1"/>
    </row>
    <row r="19" customFormat="false" ht="12.75" hidden="false" customHeight="true" outlineLevel="0" collapsed="false">
      <c r="C19" s="1" t="s">
        <v>156</v>
      </c>
      <c r="K19" s="5" t="n">
        <v>15</v>
      </c>
      <c r="O19" s="109"/>
      <c r="Q19" s="109"/>
      <c r="R19" s="109"/>
      <c r="S19" s="109"/>
      <c r="T19" s="109"/>
      <c r="U19" s="109"/>
      <c r="X19" s="1"/>
      <c r="Y19" s="1"/>
      <c r="Z19" s="1"/>
      <c r="AA19" s="1"/>
      <c r="AB19" s="1"/>
      <c r="AC19" s="1"/>
    </row>
    <row r="20" customFormat="false" ht="12.75" hidden="false" customHeight="true" outlineLevel="0" collapsed="false">
      <c r="D20" s="1" t="s">
        <v>157</v>
      </c>
      <c r="F20" s="3" t="s">
        <v>40</v>
      </c>
      <c r="H20" s="3" t="s">
        <v>40</v>
      </c>
      <c r="J20" s="23" t="str">
        <f aca="false">FIXED(AVERAGE(Q20,S20),2)</f>
        <v>6.80</v>
      </c>
      <c r="K20" s="14" t="n">
        <v>16</v>
      </c>
      <c r="L20" s="57" t="s">
        <v>158</v>
      </c>
      <c r="O20" s="109"/>
      <c r="Q20" s="109" t="n">
        <v>7.8231292517</v>
      </c>
      <c r="R20" s="109"/>
      <c r="S20" s="109" t="n">
        <v>5.7823129252</v>
      </c>
      <c r="T20" s="109"/>
      <c r="U20" s="109" t="n">
        <v>0.303483664</v>
      </c>
      <c r="V20" s="3" t="n">
        <v>86</v>
      </c>
      <c r="W20" s="3" t="n">
        <v>86</v>
      </c>
      <c r="X20" s="1"/>
      <c r="Y20" s="1"/>
      <c r="Z20" s="1"/>
      <c r="AA20" s="1"/>
      <c r="AB20" s="1"/>
      <c r="AC20" s="1"/>
    </row>
    <row r="21" customFormat="false" ht="12.75" hidden="false" customHeight="true" outlineLevel="0" collapsed="false">
      <c r="D21" s="1" t="s">
        <v>159</v>
      </c>
      <c r="F21" s="3" t="s">
        <v>40</v>
      </c>
      <c r="H21" s="3" t="s">
        <v>40</v>
      </c>
      <c r="J21" s="23" t="str">
        <f aca="false">FIXED(AVERAGE(Q21,S21),2)</f>
        <v>1.02</v>
      </c>
      <c r="K21" s="23" t="n">
        <v>17</v>
      </c>
      <c r="L21" s="57" t="s">
        <v>160</v>
      </c>
      <c r="O21" s="109"/>
      <c r="Q21" s="109" t="n">
        <v>1.7006802721</v>
      </c>
      <c r="R21" s="109"/>
      <c r="S21" s="109" t="n">
        <v>0.3401360544</v>
      </c>
      <c r="T21" s="109"/>
      <c r="U21" s="109" t="n">
        <v>0.1024704349</v>
      </c>
      <c r="V21" s="3" t="n">
        <v>86</v>
      </c>
      <c r="W21" s="3" t="n">
        <v>86</v>
      </c>
      <c r="X21" s="1"/>
      <c r="Y21" s="1"/>
      <c r="Z21" s="1"/>
      <c r="AA21" s="1"/>
      <c r="AB21" s="1"/>
      <c r="AC21" s="1"/>
    </row>
    <row r="22" customFormat="false" ht="12.75" hidden="false" customHeight="true" outlineLevel="0" collapsed="false">
      <c r="A22" s="42"/>
      <c r="B22" s="43"/>
      <c r="C22" s="42" t="s">
        <v>161</v>
      </c>
      <c r="D22" s="42"/>
      <c r="E22" s="42"/>
      <c r="F22" s="45" t="s">
        <v>40</v>
      </c>
      <c r="G22" s="42"/>
      <c r="H22" s="45" t="s">
        <v>40</v>
      </c>
      <c r="I22" s="42"/>
      <c r="J22" s="45" t="str">
        <f aca="false">FIXED(AVERAGE(Q22,S22),2)</f>
        <v>8.16</v>
      </c>
      <c r="K22" s="5" t="n">
        <v>18</v>
      </c>
      <c r="L22" s="57" t="s">
        <v>162</v>
      </c>
      <c r="O22" s="109"/>
      <c r="Q22" s="109" t="n">
        <v>9.5238095238</v>
      </c>
      <c r="R22" s="109"/>
      <c r="S22" s="109" t="n">
        <v>6.8027210884</v>
      </c>
      <c r="T22" s="109"/>
      <c r="U22" s="109" t="n">
        <v>0.1441270348</v>
      </c>
      <c r="V22" s="3" t="n">
        <v>86</v>
      </c>
      <c r="W22" s="3" t="n">
        <v>86</v>
      </c>
      <c r="X22" s="1"/>
      <c r="Y22" s="1"/>
      <c r="Z22" s="1"/>
      <c r="AA22" s="1"/>
      <c r="AB22" s="1"/>
      <c r="AC22" s="1"/>
    </row>
    <row r="23" customFormat="false" ht="15" hidden="false" customHeight="true" outlineLevel="0" collapsed="false">
      <c r="A23" s="31" t="s">
        <v>163</v>
      </c>
      <c r="B23" s="31"/>
      <c r="C23" s="23"/>
      <c r="D23" s="23"/>
      <c r="E23" s="23"/>
      <c r="F23" s="23"/>
      <c r="G23" s="23"/>
      <c r="H23" s="23"/>
      <c r="I23" s="23"/>
      <c r="J23" s="23"/>
      <c r="K23" s="14" t="n">
        <v>19</v>
      </c>
      <c r="L23" s="18"/>
      <c r="M23" s="18"/>
      <c r="N23" s="18"/>
      <c r="O23" s="109"/>
      <c r="P23" s="18"/>
      <c r="Q23" s="109"/>
      <c r="R23" s="109"/>
      <c r="S23" s="109"/>
      <c r="T23" s="109"/>
      <c r="U23" s="109"/>
      <c r="V23" s="29"/>
      <c r="X23" s="1"/>
      <c r="Y23" s="1"/>
      <c r="Z23" s="1"/>
      <c r="AA23" s="1"/>
      <c r="AB23" s="1"/>
      <c r="AC23" s="1"/>
    </row>
    <row r="24" customFormat="false" ht="15" hidden="false" customHeight="true" outlineLevel="0" collapsed="false">
      <c r="A24" s="31"/>
      <c r="B24" s="31" t="n">
        <v>0</v>
      </c>
      <c r="C24" s="23"/>
      <c r="D24" s="23"/>
      <c r="E24" s="23"/>
      <c r="F24" s="23" t="str">
        <f aca="false">FIXED(M24,2)</f>
        <v>59.27</v>
      </c>
      <c r="G24" s="23"/>
      <c r="H24" s="23" t="str">
        <f aca="false">FIXED(O24,2)</f>
        <v>63.58</v>
      </c>
      <c r="I24" s="23"/>
      <c r="J24" s="23" t="str">
        <f aca="false">FIXED(AVERAGE(Q24,S24),2)</f>
        <v>50.00</v>
      </c>
      <c r="K24" s="23" t="n">
        <v>20</v>
      </c>
      <c r="L24" s="18" t="s">
        <v>164</v>
      </c>
      <c r="M24" s="18" t="n">
        <v>59.267359213</v>
      </c>
      <c r="N24" s="18"/>
      <c r="O24" s="109" t="n">
        <v>63.577759871</v>
      </c>
      <c r="P24" s="18"/>
      <c r="Q24" s="109" t="n">
        <v>47.619047619</v>
      </c>
      <c r="R24" s="109"/>
      <c r="S24" s="109" t="n">
        <v>52.380952381</v>
      </c>
      <c r="T24" s="109"/>
      <c r="U24" s="109" t="n">
        <v>0.1819262226</v>
      </c>
      <c r="V24" s="29" t="n">
        <v>86</v>
      </c>
      <c r="W24" s="3" t="n">
        <v>86</v>
      </c>
      <c r="X24" s="1"/>
      <c r="Y24" s="1"/>
      <c r="Z24" s="1"/>
      <c r="AA24" s="1"/>
      <c r="AB24" s="1"/>
      <c r="AC24" s="1"/>
    </row>
    <row r="25" customFormat="false" ht="15" hidden="false" customHeight="true" outlineLevel="0" collapsed="false">
      <c r="A25" s="31"/>
      <c r="B25" s="31" t="n">
        <v>1</v>
      </c>
      <c r="C25" s="23"/>
      <c r="D25" s="23"/>
      <c r="E25" s="23"/>
      <c r="F25" s="23" t="str">
        <f aca="false">FIXED(M25,2)</f>
        <v>27.61</v>
      </c>
      <c r="G25" s="23"/>
      <c r="H25" s="23" t="str">
        <f aca="false">FIXED(O25,2)</f>
        <v>25.87</v>
      </c>
      <c r="I25" s="23"/>
      <c r="J25" s="23" t="str">
        <f aca="false">FIXED(AVERAGE(Q25,S25),2)</f>
        <v>31.29</v>
      </c>
      <c r="K25" s="5" t="n">
        <v>21</v>
      </c>
      <c r="L25" s="18" t="s">
        <v>165</v>
      </c>
      <c r="M25" s="18" t="n">
        <v>27.610716238</v>
      </c>
      <c r="N25" s="18"/>
      <c r="O25" s="109" t="n">
        <v>25.866236906</v>
      </c>
      <c r="P25" s="18"/>
      <c r="Q25" s="109" t="n">
        <v>30.952380952</v>
      </c>
      <c r="R25" s="109"/>
      <c r="S25" s="109" t="n">
        <v>31.632653061</v>
      </c>
      <c r="T25" s="109"/>
      <c r="U25" s="109" t="n">
        <v>0.8514119676</v>
      </c>
      <c r="V25" s="29" t="n">
        <v>86</v>
      </c>
      <c r="W25" s="3" t="n">
        <v>86</v>
      </c>
      <c r="X25" s="1"/>
      <c r="Y25" s="1"/>
      <c r="Z25" s="1"/>
      <c r="AA25" s="1"/>
      <c r="AB25" s="1"/>
      <c r="AC25" s="1"/>
    </row>
    <row r="26" customFormat="false" ht="15" hidden="false" customHeight="true" outlineLevel="0" collapsed="false">
      <c r="A26" s="31"/>
      <c r="B26" s="31" t="n">
        <v>2</v>
      </c>
      <c r="C26" s="23"/>
      <c r="D26" s="23"/>
      <c r="E26" s="23"/>
      <c r="F26" s="23" t="str">
        <f aca="false">FIXED(M26,2)</f>
        <v>6.07</v>
      </c>
      <c r="G26" s="23"/>
      <c r="H26" s="23" t="str">
        <f aca="false">FIXED(O26,2)</f>
        <v>4.83</v>
      </c>
      <c r="I26" s="23"/>
      <c r="J26" s="23" t="str">
        <f aca="false">FIXED(AVERAGE(Q26,S26),2)</f>
        <v>8.84</v>
      </c>
      <c r="K26" s="14" t="n">
        <v>22</v>
      </c>
      <c r="L26" s="18" t="s">
        <v>166</v>
      </c>
      <c r="M26" s="18" t="n">
        <v>6.0688901039</v>
      </c>
      <c r="N26" s="18"/>
      <c r="O26" s="109" t="n">
        <v>4.8348106366</v>
      </c>
      <c r="P26" s="18"/>
      <c r="Q26" s="109" t="n">
        <v>10.204081633</v>
      </c>
      <c r="R26" s="109"/>
      <c r="S26" s="109" t="n">
        <v>7.4829931973</v>
      </c>
      <c r="T26" s="109"/>
      <c r="U26" s="109" t="n">
        <v>0.227799994</v>
      </c>
      <c r="V26" s="29" t="n">
        <v>86</v>
      </c>
      <c r="W26" s="3" t="n">
        <v>86</v>
      </c>
      <c r="X26" s="1"/>
      <c r="Y26" s="1"/>
      <c r="Z26" s="1"/>
      <c r="AA26" s="1"/>
      <c r="AB26" s="1"/>
      <c r="AC26" s="1"/>
    </row>
    <row r="27" customFormat="false" ht="15" hidden="false" customHeight="true" outlineLevel="0" collapsed="false">
      <c r="A27" s="31"/>
      <c r="B27" s="31" t="n">
        <v>3</v>
      </c>
      <c r="C27" s="23"/>
      <c r="D27" s="23"/>
      <c r="E27" s="23"/>
      <c r="F27" s="23" t="str">
        <f aca="false">FIXED(M27,2)</f>
        <v>1.86</v>
      </c>
      <c r="G27" s="23"/>
      <c r="H27" s="23" t="str">
        <f aca="false">FIXED(O27,2)</f>
        <v>0.64</v>
      </c>
      <c r="I27" s="23"/>
      <c r="J27" s="23" t="str">
        <f aca="false">FIXED(AVERAGE(Q27,S27),2)</f>
        <v>4.42</v>
      </c>
      <c r="K27" s="23" t="n">
        <v>23</v>
      </c>
      <c r="L27" s="18" t="s">
        <v>167</v>
      </c>
      <c r="M27" s="18" t="n">
        <v>1.8589393111</v>
      </c>
      <c r="N27" s="18"/>
      <c r="O27" s="109" t="n">
        <v>0.6446414182</v>
      </c>
      <c r="P27" s="18"/>
      <c r="Q27" s="109" t="n">
        <v>5.1020408163</v>
      </c>
      <c r="R27" s="109"/>
      <c r="S27" s="109" t="n">
        <v>3.7414965986</v>
      </c>
      <c r="T27" s="109"/>
      <c r="U27" s="109" t="n">
        <v>0.3710933695</v>
      </c>
      <c r="V27" s="29" t="n">
        <v>86</v>
      </c>
      <c r="W27" s="3" t="n">
        <v>86</v>
      </c>
      <c r="X27" s="1"/>
      <c r="Y27" s="1"/>
      <c r="Z27" s="1"/>
      <c r="AA27" s="1"/>
      <c r="AB27" s="1"/>
      <c r="AC27" s="1"/>
    </row>
    <row r="28" customFormat="false" ht="15" hidden="false" customHeight="true" outlineLevel="0" collapsed="false">
      <c r="A28" s="31"/>
      <c r="B28" s="67" t="s">
        <v>98</v>
      </c>
      <c r="C28" s="23"/>
      <c r="D28" s="23"/>
      <c r="E28" s="23"/>
      <c r="F28" s="23" t="str">
        <f aca="false">FIXED(M28,2)</f>
        <v>0.44</v>
      </c>
      <c r="G28" s="23"/>
      <c r="H28" s="23" t="str">
        <f aca="false">FIXED(O28,2)</f>
        <v>0.24</v>
      </c>
      <c r="I28" s="23"/>
      <c r="J28" s="23" t="str">
        <f aca="false">FIXED(AVERAGE(Q28,S28),2)</f>
        <v>0.85</v>
      </c>
      <c r="K28" s="5" t="n">
        <v>24</v>
      </c>
      <c r="L28" s="18" t="s">
        <v>168</v>
      </c>
      <c r="M28" s="18" t="n">
        <v>0.437397485</v>
      </c>
      <c r="N28" s="18"/>
      <c r="O28" s="109" t="n">
        <v>0.2417405318</v>
      </c>
      <c r="P28" s="18"/>
      <c r="Q28" s="109" t="n">
        <v>1.0204081633</v>
      </c>
      <c r="R28" s="109"/>
      <c r="S28" s="109" t="n">
        <v>0.6802721088</v>
      </c>
      <c r="T28" s="109"/>
      <c r="U28" s="109" t="n">
        <v>0.654720846</v>
      </c>
      <c r="V28" s="29" t="n">
        <v>86</v>
      </c>
      <c r="W28" s="3" t="n">
        <v>86</v>
      </c>
      <c r="X28" s="1"/>
      <c r="Y28" s="1"/>
      <c r="Z28" s="1"/>
      <c r="AA28" s="1"/>
      <c r="AB28" s="1"/>
      <c r="AC28" s="1"/>
    </row>
    <row r="29" customFormat="false" ht="15" hidden="false" customHeight="true" outlineLevel="0" collapsed="false">
      <c r="A29" s="68"/>
      <c r="B29" s="69" t="s">
        <v>33</v>
      </c>
      <c r="C29" s="44"/>
      <c r="D29" s="44"/>
      <c r="E29" s="44"/>
      <c r="F29" s="44" t="str">
        <f aca="false">FIXED(M29,2)</f>
        <v>4.76</v>
      </c>
      <c r="G29" s="44"/>
      <c r="H29" s="44" t="str">
        <f aca="false">FIXED(O29,2)</f>
        <v>4.83</v>
      </c>
      <c r="I29" s="44"/>
      <c r="J29" s="45" t="str">
        <f aca="false">FIXED(AVERAGE(Q29,S29),2)</f>
        <v>4.59</v>
      </c>
      <c r="K29" s="14" t="n">
        <v>25</v>
      </c>
      <c r="L29" s="18" t="s">
        <v>169</v>
      </c>
      <c r="M29" s="18" t="n">
        <v>4.756697649</v>
      </c>
      <c r="N29" s="18"/>
      <c r="O29" s="109" t="n">
        <v>4.8348106366</v>
      </c>
      <c r="P29" s="18"/>
      <c r="Q29" s="109" t="n">
        <v>5.1020408163</v>
      </c>
      <c r="R29" s="109"/>
      <c r="S29" s="109" t="n">
        <v>4.0816326531</v>
      </c>
      <c r="T29" s="109"/>
      <c r="U29" s="109" t="n">
        <v>0.5485062355</v>
      </c>
      <c r="V29" s="29" t="n">
        <v>86</v>
      </c>
      <c r="W29" s="3" t="n">
        <v>86</v>
      </c>
      <c r="X29" s="1"/>
      <c r="Y29" s="1"/>
      <c r="Z29" s="1"/>
      <c r="AA29" s="1"/>
      <c r="AB29" s="1"/>
      <c r="AC29" s="1"/>
    </row>
    <row r="30" customFormat="false" ht="15" hidden="false" customHeight="true" outlineLevel="0" collapsed="false">
      <c r="A30" s="31" t="s">
        <v>170</v>
      </c>
      <c r="B30" s="67"/>
      <c r="C30" s="23"/>
      <c r="D30" s="23"/>
      <c r="E30" s="23"/>
      <c r="F30" s="23"/>
      <c r="G30" s="23"/>
      <c r="H30" s="23"/>
      <c r="I30" s="23"/>
      <c r="J30" s="5"/>
      <c r="K30" s="14"/>
      <c r="L30" s="18"/>
      <c r="M30" s="18"/>
      <c r="N30" s="18"/>
      <c r="O30" s="109"/>
      <c r="P30" s="18"/>
      <c r="Q30" s="109"/>
      <c r="R30" s="109"/>
      <c r="S30" s="109"/>
      <c r="T30" s="109"/>
      <c r="U30" s="109"/>
      <c r="V30" s="29"/>
      <c r="X30" s="1"/>
      <c r="Y30" s="1"/>
      <c r="Z30" s="1"/>
      <c r="AA30" s="1"/>
      <c r="AB30" s="1"/>
      <c r="AC30" s="1"/>
    </row>
    <row r="31" customFormat="false" ht="15" hidden="false" customHeight="true" outlineLevel="0" collapsed="false">
      <c r="A31" s="31"/>
      <c r="B31" s="67" t="s">
        <v>171</v>
      </c>
      <c r="C31" s="23"/>
      <c r="D31" s="23"/>
      <c r="E31" s="23"/>
      <c r="F31" s="5" t="str">
        <f aca="false">CONCATENATE(FIXED(M31,2),"±",FIXED(N31,2))</f>
        <v>5.46±3.73</v>
      </c>
      <c r="G31" s="23"/>
      <c r="H31" s="5" t="str">
        <f aca="false">CONCATENATE(FIXED(O31,2),"±",FIXED(P31,2))</f>
        <v>5.44±3.62</v>
      </c>
      <c r="I31" s="23"/>
      <c r="J31" s="5" t="str">
        <f aca="false">CONCATENATE(FIXED(Q31,2),"±",FIXED(R31,2))</f>
        <v>5.51±3.97</v>
      </c>
      <c r="K31" s="14"/>
      <c r="L31" s="18"/>
      <c r="M31" s="18" t="n">
        <v>5.4636248</v>
      </c>
      <c r="N31" s="18" t="n">
        <v>3.7348635</v>
      </c>
      <c r="O31" s="25" t="n">
        <v>5.4400805</v>
      </c>
      <c r="P31" s="18" t="n">
        <v>3.6174505</v>
      </c>
      <c r="Q31" s="25" t="n">
        <v>5.512562</v>
      </c>
      <c r="R31" s="25" t="n">
        <v>3.9712405</v>
      </c>
      <c r="S31" s="109"/>
      <c r="T31" s="109"/>
      <c r="U31" s="109"/>
      <c r="V31" s="29"/>
      <c r="X31" s="1"/>
      <c r="Y31" s="1"/>
      <c r="Z31" s="1"/>
      <c r="AA31" s="1"/>
      <c r="AB31" s="1"/>
      <c r="AC31" s="1"/>
    </row>
    <row r="32" customFormat="false" ht="15" hidden="false" customHeight="true" outlineLevel="0" collapsed="false">
      <c r="A32" s="68"/>
      <c r="B32" s="68" t="s">
        <v>172</v>
      </c>
      <c r="C32" s="44"/>
      <c r="D32" s="44"/>
      <c r="E32" s="44"/>
      <c r="F32" s="44" t="str">
        <f aca="false">FIXED(M32,2)</f>
        <v>43.47</v>
      </c>
      <c r="G32" s="44"/>
      <c r="H32" s="44" t="str">
        <f aca="false">FIXED(O32,2)</f>
        <v>37.23</v>
      </c>
      <c r="I32" s="44"/>
      <c r="J32" s="45" t="str">
        <f aca="false">FIXED(AVERAGE(Q32,S32),2)</f>
        <v>56.46</v>
      </c>
      <c r="K32" s="23" t="n">
        <v>26</v>
      </c>
      <c r="L32" s="18" t="s">
        <v>173</v>
      </c>
      <c r="M32" s="18" t="n">
        <v>43.466375068</v>
      </c>
      <c r="N32" s="18"/>
      <c r="O32" s="109" t="n">
        <v>37.228041902</v>
      </c>
      <c r="P32" s="18"/>
      <c r="Q32" s="109" t="n">
        <v>56.802721088</v>
      </c>
      <c r="R32" s="109"/>
      <c r="S32" s="109" t="n">
        <v>56.12244898</v>
      </c>
      <c r="T32" s="109"/>
      <c r="U32" s="109" t="n">
        <v>0.8563114607</v>
      </c>
      <c r="V32" s="29" t="n">
        <v>86</v>
      </c>
      <c r="W32" s="3" t="n">
        <v>86</v>
      </c>
      <c r="X32" s="1"/>
      <c r="Y32" s="1"/>
      <c r="Z32" s="1"/>
      <c r="AA32" s="1"/>
      <c r="AB32" s="1"/>
      <c r="AC32" s="1"/>
    </row>
    <row r="33" customFormat="false" ht="12.75" hidden="false" customHeight="true" outlineLevel="0" collapsed="false">
      <c r="A33" s="1" t="s">
        <v>174</v>
      </c>
      <c r="K33" s="5" t="n">
        <v>27</v>
      </c>
      <c r="Q33" s="109"/>
      <c r="R33" s="109"/>
      <c r="S33" s="109"/>
      <c r="T33" s="109"/>
      <c r="U33" s="109"/>
      <c r="X33" s="1"/>
      <c r="Y33" s="1"/>
      <c r="Z33" s="1"/>
      <c r="AA33" s="1"/>
      <c r="AB33" s="1"/>
      <c r="AC33" s="1"/>
    </row>
    <row r="34" customFormat="false" ht="12.75" hidden="false" customHeight="true" outlineLevel="0" collapsed="false">
      <c r="B34" s="2" t="s">
        <v>92</v>
      </c>
      <c r="F34" s="3" t="s">
        <v>40</v>
      </c>
      <c r="H34" s="3" t="s">
        <v>40</v>
      </c>
      <c r="J34" s="23" t="str">
        <f aca="false">FIXED(AVERAGE(Q34,S34),2)</f>
        <v>42.86</v>
      </c>
      <c r="K34" s="14" t="n">
        <v>28</v>
      </c>
      <c r="L34" s="57" t="s">
        <v>175</v>
      </c>
      <c r="Q34" s="109" t="n">
        <v>42.857142857</v>
      </c>
      <c r="R34" s="109"/>
      <c r="S34" s="109" t="n">
        <v>42.857142857</v>
      </c>
      <c r="T34" s="109"/>
      <c r="U34" s="109"/>
      <c r="V34" s="3" t="n">
        <v>86</v>
      </c>
      <c r="W34" s="3" t="n">
        <v>86</v>
      </c>
      <c r="X34" s="1"/>
      <c r="Y34" s="1"/>
      <c r="Z34" s="1"/>
      <c r="AA34" s="1"/>
      <c r="AB34" s="1"/>
      <c r="AC34" s="1"/>
    </row>
    <row r="35" customFormat="false" ht="12.75" hidden="false" customHeight="true" outlineLevel="0" collapsed="false">
      <c r="B35" s="2" t="s">
        <v>94</v>
      </c>
      <c r="F35" s="3" t="s">
        <v>40</v>
      </c>
      <c r="H35" s="3" t="s">
        <v>40</v>
      </c>
      <c r="J35" s="23" t="str">
        <f aca="false">FIXED(AVERAGE(Q35,S35),2)</f>
        <v>13.61</v>
      </c>
      <c r="K35" s="23" t="n">
        <v>29</v>
      </c>
      <c r="L35" s="57" t="s">
        <v>176</v>
      </c>
      <c r="Q35" s="109" t="n">
        <v>13.605442177</v>
      </c>
      <c r="R35" s="109"/>
      <c r="S35" s="109" t="n">
        <v>13.605442177</v>
      </c>
      <c r="T35" s="109"/>
      <c r="U35" s="109"/>
      <c r="V35" s="3" t="n">
        <v>86</v>
      </c>
      <c r="W35" s="3" t="n">
        <v>86</v>
      </c>
      <c r="X35" s="1"/>
      <c r="Y35" s="1"/>
      <c r="Z35" s="1"/>
      <c r="AA35" s="1"/>
      <c r="AB35" s="1"/>
      <c r="AC35" s="1"/>
    </row>
    <row r="36" customFormat="false" ht="12.75" hidden="false" customHeight="true" outlineLevel="0" collapsed="false">
      <c r="B36" s="2" t="s">
        <v>96</v>
      </c>
      <c r="F36" s="3" t="s">
        <v>40</v>
      </c>
      <c r="H36" s="3" t="s">
        <v>40</v>
      </c>
      <c r="J36" s="23" t="str">
        <f aca="false">FIXED(AVERAGE(Q36,S36),2)</f>
        <v>11.22</v>
      </c>
      <c r="K36" s="5" t="n">
        <v>30</v>
      </c>
      <c r="L36" s="57" t="s">
        <v>177</v>
      </c>
      <c r="Q36" s="109" t="n">
        <v>11.224489796</v>
      </c>
      <c r="R36" s="109"/>
      <c r="S36" s="109" t="n">
        <v>11.224489796</v>
      </c>
      <c r="T36" s="109"/>
      <c r="U36" s="109"/>
      <c r="V36" s="3" t="n">
        <v>86</v>
      </c>
      <c r="W36" s="3" t="n">
        <v>86</v>
      </c>
      <c r="X36" s="1"/>
      <c r="Y36" s="1"/>
      <c r="Z36" s="1"/>
      <c r="AA36" s="1"/>
      <c r="AB36" s="1"/>
      <c r="AC36" s="1"/>
    </row>
    <row r="37" customFormat="false" ht="12.75" hidden="false" customHeight="true" outlineLevel="0" collapsed="false">
      <c r="B37" s="2" t="s">
        <v>98</v>
      </c>
      <c r="F37" s="3" t="s">
        <v>40</v>
      </c>
      <c r="H37" s="3" t="s">
        <v>40</v>
      </c>
      <c r="J37" s="23" t="str">
        <f aca="false">FIXED(AVERAGE(Q37,S37),2)</f>
        <v>12.24</v>
      </c>
      <c r="K37" s="14" t="n">
        <v>31</v>
      </c>
      <c r="L37" s="57" t="s">
        <v>178</v>
      </c>
      <c r="Q37" s="109" t="n">
        <v>12.244897959</v>
      </c>
      <c r="R37" s="109"/>
      <c r="S37" s="109" t="n">
        <v>12.244897959</v>
      </c>
      <c r="T37" s="109"/>
      <c r="U37" s="109"/>
      <c r="V37" s="3" t="n">
        <v>86</v>
      </c>
      <c r="W37" s="3" t="n">
        <v>86</v>
      </c>
      <c r="X37" s="1"/>
      <c r="Y37" s="1"/>
      <c r="Z37" s="1"/>
      <c r="AA37" s="1"/>
      <c r="AB37" s="1"/>
      <c r="AC37" s="1"/>
    </row>
    <row r="38" customFormat="false" ht="12.75" hidden="false" customHeight="true" outlineLevel="0" collapsed="false">
      <c r="B38" s="2" t="s">
        <v>100</v>
      </c>
      <c r="F38" s="3" t="s">
        <v>40</v>
      </c>
      <c r="H38" s="3" t="s">
        <v>40</v>
      </c>
      <c r="J38" s="23" t="str">
        <f aca="false">FIXED(AVERAGE(Q38,S38),2)</f>
        <v>9.86</v>
      </c>
      <c r="K38" s="23" t="n">
        <v>32</v>
      </c>
      <c r="L38" s="57" t="s">
        <v>179</v>
      </c>
      <c r="Q38" s="109" t="n">
        <v>9.8639455782</v>
      </c>
      <c r="R38" s="109"/>
      <c r="S38" s="109" t="n">
        <v>9.8639455782</v>
      </c>
      <c r="T38" s="109"/>
      <c r="U38" s="109"/>
      <c r="V38" s="3" t="n">
        <v>86</v>
      </c>
      <c r="W38" s="3" t="n">
        <v>86</v>
      </c>
      <c r="X38" s="1"/>
      <c r="Y38" s="1"/>
      <c r="Z38" s="1"/>
      <c r="AA38" s="1"/>
      <c r="AB38" s="1"/>
      <c r="AC38" s="1"/>
    </row>
    <row r="39" customFormat="false" ht="12.75" hidden="false" customHeight="true" outlineLevel="0" collapsed="false">
      <c r="B39" s="2" t="s">
        <v>180</v>
      </c>
      <c r="F39" s="3" t="s">
        <v>40</v>
      </c>
      <c r="H39" s="3" t="s">
        <v>40</v>
      </c>
      <c r="J39" s="23" t="str">
        <f aca="false">FIXED(AVERAGE(Q39,S39),2)</f>
        <v>8.16</v>
      </c>
      <c r="K39" s="5" t="n">
        <v>33</v>
      </c>
      <c r="L39" s="57" t="s">
        <v>181</v>
      </c>
      <c r="Q39" s="109" t="n">
        <v>8.1632653061</v>
      </c>
      <c r="R39" s="109"/>
      <c r="S39" s="109" t="n">
        <v>8.1632653061</v>
      </c>
      <c r="T39" s="109"/>
      <c r="U39" s="109"/>
      <c r="V39" s="3" t="n">
        <v>86</v>
      </c>
      <c r="W39" s="3" t="n">
        <v>86</v>
      </c>
      <c r="X39" s="1"/>
      <c r="Y39" s="1"/>
      <c r="Z39" s="1"/>
      <c r="AA39" s="1"/>
      <c r="AB39" s="1"/>
      <c r="AC39" s="1"/>
    </row>
    <row r="40" customFormat="false" ht="12.75" hidden="false" customHeight="true" outlineLevel="0" collapsed="false">
      <c r="B40" s="2" t="s">
        <v>182</v>
      </c>
      <c r="F40" s="3" t="s">
        <v>40</v>
      </c>
      <c r="H40" s="3" t="s">
        <v>40</v>
      </c>
      <c r="J40" s="23" t="str">
        <f aca="false">FIXED(AVERAGE(Q40,S40),2)</f>
        <v>1.70</v>
      </c>
      <c r="K40" s="14" t="n">
        <v>34</v>
      </c>
      <c r="L40" s="57" t="s">
        <v>183</v>
      </c>
      <c r="Q40" s="109" t="n">
        <v>1.7006802721</v>
      </c>
      <c r="R40" s="109"/>
      <c r="S40" s="109" t="n">
        <v>1.7006802721</v>
      </c>
      <c r="T40" s="109"/>
      <c r="U40" s="109"/>
      <c r="V40" s="3" t="n">
        <v>86</v>
      </c>
      <c r="W40" s="3" t="n">
        <v>86</v>
      </c>
      <c r="X40" s="1"/>
      <c r="Y40" s="1"/>
      <c r="Z40" s="1"/>
      <c r="AA40" s="1"/>
      <c r="AB40" s="1"/>
      <c r="AC40" s="1"/>
    </row>
    <row r="41" customFormat="false" ht="12.75" hidden="false" customHeight="true" outlineLevel="0" collapsed="false">
      <c r="B41" s="2" t="s">
        <v>184</v>
      </c>
      <c r="F41" s="3" t="s">
        <v>40</v>
      </c>
      <c r="H41" s="3" t="s">
        <v>40</v>
      </c>
      <c r="J41" s="23" t="str">
        <f aca="false">FIXED(AVERAGE(Q41,S41),2)</f>
        <v>0.34</v>
      </c>
      <c r="K41" s="23" t="n">
        <v>35</v>
      </c>
      <c r="L41" s="57" t="s">
        <v>185</v>
      </c>
      <c r="Q41" s="109" t="n">
        <v>0.3401360544</v>
      </c>
      <c r="R41" s="109"/>
      <c r="S41" s="109" t="n">
        <v>0.3401360544</v>
      </c>
      <c r="T41" s="109"/>
      <c r="U41" s="109"/>
      <c r="V41" s="3" t="n">
        <v>86</v>
      </c>
      <c r="W41" s="3" t="n">
        <v>86</v>
      </c>
      <c r="X41" s="1"/>
      <c r="Y41" s="1"/>
      <c r="Z41" s="1"/>
      <c r="AA41" s="1"/>
      <c r="AB41" s="1"/>
      <c r="AC41" s="1"/>
    </row>
    <row r="42" customFormat="false" ht="12.75" hidden="false" customHeight="true" outlineLevel="0" collapsed="false">
      <c r="A42" s="1" t="s">
        <v>186</v>
      </c>
      <c r="K42" s="5" t="n">
        <v>36</v>
      </c>
      <c r="Q42" s="109"/>
      <c r="R42" s="109"/>
      <c r="S42" s="109"/>
      <c r="T42" s="109"/>
      <c r="U42" s="109"/>
      <c r="X42" s="1"/>
      <c r="Y42" s="1"/>
      <c r="Z42" s="1"/>
      <c r="AA42" s="1"/>
      <c r="AB42" s="1"/>
      <c r="AC42" s="1"/>
    </row>
    <row r="43" customFormat="false" ht="12.75" hidden="false" customHeight="true" outlineLevel="0" collapsed="false">
      <c r="B43" s="2" t="s">
        <v>92</v>
      </c>
      <c r="F43" s="3" t="s">
        <v>40</v>
      </c>
      <c r="H43" s="3" t="s">
        <v>40</v>
      </c>
      <c r="J43" s="23" t="str">
        <f aca="false">FIXED(AVERAGE(Q43,S43),2)</f>
        <v>10.90</v>
      </c>
      <c r="K43" s="14" t="n">
        <v>37</v>
      </c>
      <c r="L43" s="57" t="s">
        <v>187</v>
      </c>
      <c r="Q43" s="109" t="n">
        <v>10.580204778</v>
      </c>
      <c r="R43" s="109"/>
      <c r="S43" s="109" t="n">
        <v>11.224489796</v>
      </c>
      <c r="T43" s="109"/>
      <c r="U43" s="109" t="n">
        <v>0.8116821617</v>
      </c>
      <c r="V43" s="3" t="n">
        <v>86</v>
      </c>
      <c r="W43" s="3" t="n">
        <v>86</v>
      </c>
      <c r="X43" s="1"/>
      <c r="Y43" s="1"/>
      <c r="Z43" s="1"/>
      <c r="AA43" s="1"/>
      <c r="AB43" s="1"/>
      <c r="AC43" s="1"/>
    </row>
    <row r="44" customFormat="false" ht="12.75" hidden="false" customHeight="true" outlineLevel="0" collapsed="false">
      <c r="B44" s="2" t="s">
        <v>94</v>
      </c>
      <c r="F44" s="3" t="s">
        <v>40</v>
      </c>
      <c r="H44" s="3" t="s">
        <v>40</v>
      </c>
      <c r="J44" s="23" t="str">
        <f aca="false">FIXED(AVERAGE(Q44,S44),2)</f>
        <v>10.73</v>
      </c>
      <c r="K44" s="23" t="n">
        <v>38</v>
      </c>
      <c r="L44" s="57" t="s">
        <v>188</v>
      </c>
      <c r="Q44" s="109" t="n">
        <v>11.945392491</v>
      </c>
      <c r="R44" s="109"/>
      <c r="S44" s="109" t="n">
        <v>9.5238095238</v>
      </c>
      <c r="T44" s="109"/>
      <c r="U44" s="109" t="n">
        <v>0.8116821617</v>
      </c>
      <c r="V44" s="3" t="n">
        <v>86</v>
      </c>
      <c r="W44" s="3" t="n">
        <v>86</v>
      </c>
      <c r="X44" s="1"/>
      <c r="Y44" s="1"/>
      <c r="Z44" s="1"/>
      <c r="AA44" s="1"/>
      <c r="AB44" s="1"/>
      <c r="AC44" s="1"/>
    </row>
    <row r="45" customFormat="false" ht="12.75" hidden="false" customHeight="true" outlineLevel="0" collapsed="false">
      <c r="B45" s="2" t="s">
        <v>96</v>
      </c>
      <c r="F45" s="3" t="s">
        <v>40</v>
      </c>
      <c r="H45" s="3" t="s">
        <v>40</v>
      </c>
      <c r="J45" s="23" t="str">
        <f aca="false">FIXED(AVERAGE(Q45,S45),2)</f>
        <v>12.44</v>
      </c>
      <c r="K45" s="5" t="n">
        <v>39</v>
      </c>
      <c r="L45" s="57" t="s">
        <v>189</v>
      </c>
      <c r="Q45" s="109" t="n">
        <v>13.310580205</v>
      </c>
      <c r="R45" s="109"/>
      <c r="S45" s="109" t="n">
        <v>11.56462585</v>
      </c>
      <c r="T45" s="109"/>
      <c r="U45" s="109" t="n">
        <v>0.8116821617</v>
      </c>
      <c r="V45" s="3" t="n">
        <v>86</v>
      </c>
      <c r="W45" s="3" t="n">
        <v>86</v>
      </c>
      <c r="X45" s="1"/>
      <c r="Y45" s="1"/>
      <c r="Z45" s="1"/>
      <c r="AA45" s="1"/>
      <c r="AB45" s="1"/>
      <c r="AC45" s="1"/>
    </row>
    <row r="46" customFormat="false" ht="12.75" hidden="false" customHeight="true" outlineLevel="0" collapsed="false">
      <c r="B46" s="2" t="s">
        <v>98</v>
      </c>
      <c r="F46" s="3" t="s">
        <v>40</v>
      </c>
      <c r="H46" s="3" t="s">
        <v>40</v>
      </c>
      <c r="J46" s="23" t="str">
        <f aca="false">FIXED(AVERAGE(Q46,S46),2)</f>
        <v>13.80</v>
      </c>
      <c r="K46" s="14" t="n">
        <v>40</v>
      </c>
      <c r="L46" s="57" t="s">
        <v>190</v>
      </c>
      <c r="Q46" s="109" t="n">
        <v>12.28668942</v>
      </c>
      <c r="R46" s="109"/>
      <c r="S46" s="109" t="n">
        <v>15.306122449</v>
      </c>
      <c r="T46" s="109"/>
      <c r="U46" s="109" t="n">
        <v>0.8116821617</v>
      </c>
      <c r="V46" s="3" t="n">
        <v>86</v>
      </c>
      <c r="W46" s="3" t="n">
        <v>86</v>
      </c>
      <c r="X46" s="1"/>
      <c r="Y46" s="1"/>
      <c r="Z46" s="1"/>
      <c r="AA46" s="1"/>
      <c r="AB46" s="1"/>
      <c r="AC46" s="1"/>
    </row>
    <row r="47" customFormat="false" ht="12.75" hidden="false" customHeight="true" outlineLevel="0" collapsed="false">
      <c r="B47" s="2" t="s">
        <v>100</v>
      </c>
      <c r="F47" s="3" t="s">
        <v>40</v>
      </c>
      <c r="H47" s="3" t="s">
        <v>40</v>
      </c>
      <c r="J47" s="23" t="str">
        <f aca="false">FIXED(AVERAGE(Q47,S47),2)</f>
        <v>12.10</v>
      </c>
      <c r="K47" s="23" t="n">
        <v>41</v>
      </c>
      <c r="L47" s="57" t="s">
        <v>191</v>
      </c>
      <c r="Q47" s="109" t="n">
        <v>12.627986348</v>
      </c>
      <c r="R47" s="109"/>
      <c r="S47" s="109" t="n">
        <v>11.56462585</v>
      </c>
      <c r="T47" s="109"/>
      <c r="U47" s="109" t="n">
        <v>0.8116821617</v>
      </c>
      <c r="V47" s="3" t="n">
        <v>86</v>
      </c>
      <c r="W47" s="3" t="n">
        <v>86</v>
      </c>
      <c r="X47" s="1"/>
      <c r="Y47" s="1"/>
      <c r="Z47" s="1"/>
      <c r="AA47" s="1"/>
      <c r="AB47" s="1"/>
      <c r="AC47" s="1"/>
    </row>
    <row r="48" customFormat="false" ht="12.75" hidden="false" customHeight="true" outlineLevel="0" collapsed="false">
      <c r="B48" s="2" t="s">
        <v>180</v>
      </c>
      <c r="F48" s="3" t="s">
        <v>40</v>
      </c>
      <c r="H48" s="3" t="s">
        <v>40</v>
      </c>
      <c r="J48" s="23" t="str">
        <f aca="false">FIXED(AVERAGE(Q48,S48),2)</f>
        <v>24.53</v>
      </c>
      <c r="K48" s="5" t="n">
        <v>42</v>
      </c>
      <c r="L48" s="57" t="s">
        <v>192</v>
      </c>
      <c r="Q48" s="109" t="n">
        <v>24.232081911</v>
      </c>
      <c r="R48" s="109"/>
      <c r="S48" s="109" t="n">
        <v>24.829931973</v>
      </c>
      <c r="T48" s="109"/>
      <c r="U48" s="109" t="n">
        <v>0.8116821617</v>
      </c>
      <c r="V48" s="3" t="n">
        <v>86</v>
      </c>
      <c r="W48" s="3" t="n">
        <v>86</v>
      </c>
      <c r="X48" s="1"/>
      <c r="Y48" s="1"/>
      <c r="Z48" s="1"/>
      <c r="AA48" s="1"/>
      <c r="AB48" s="1"/>
      <c r="AC48" s="1"/>
    </row>
    <row r="49" customFormat="false" ht="12.75" hidden="false" customHeight="true" outlineLevel="0" collapsed="false">
      <c r="B49" s="2" t="s">
        <v>182</v>
      </c>
      <c r="F49" s="3" t="s">
        <v>40</v>
      </c>
      <c r="H49" s="3" t="s">
        <v>40</v>
      </c>
      <c r="J49" s="23" t="str">
        <f aca="false">FIXED(AVERAGE(Q49,S49),2)</f>
        <v>4.09</v>
      </c>
      <c r="K49" s="14" t="n">
        <v>43</v>
      </c>
      <c r="L49" s="57" t="s">
        <v>193</v>
      </c>
      <c r="Q49" s="109" t="n">
        <v>4.0955631399</v>
      </c>
      <c r="R49" s="109"/>
      <c r="S49" s="109" t="n">
        <v>4.0816326531</v>
      </c>
      <c r="T49" s="109"/>
      <c r="U49" s="109" t="n">
        <v>0.8116821617</v>
      </c>
      <c r="V49" s="3" t="n">
        <v>86</v>
      </c>
      <c r="W49" s="3" t="n">
        <v>86</v>
      </c>
      <c r="X49" s="1"/>
      <c r="Y49" s="1"/>
      <c r="Z49" s="1"/>
      <c r="AA49" s="1"/>
      <c r="AB49" s="1"/>
      <c r="AC49" s="1"/>
    </row>
    <row r="50" customFormat="false" ht="12.75" hidden="false" customHeight="true" outlineLevel="0" collapsed="false">
      <c r="B50" s="2" t="s">
        <v>184</v>
      </c>
      <c r="F50" s="3" t="s">
        <v>40</v>
      </c>
      <c r="H50" s="3" t="s">
        <v>40</v>
      </c>
      <c r="J50" s="23" t="str">
        <f aca="false">FIXED(AVERAGE(Q50,S50),2)</f>
        <v>11.41</v>
      </c>
      <c r="K50" s="23" t="n">
        <v>44</v>
      </c>
      <c r="L50" s="57" t="s">
        <v>194</v>
      </c>
      <c r="Q50" s="109" t="n">
        <v>10.921501706</v>
      </c>
      <c r="R50" s="109"/>
      <c r="S50" s="109" t="n">
        <v>11.904761905</v>
      </c>
      <c r="T50" s="109"/>
      <c r="U50" s="109" t="n">
        <v>0.8116821617</v>
      </c>
      <c r="V50" s="3" t="n">
        <v>86</v>
      </c>
      <c r="W50" s="3" t="n">
        <v>86</v>
      </c>
      <c r="X50" s="1"/>
      <c r="Y50" s="1"/>
      <c r="Z50" s="1"/>
      <c r="AA50" s="1"/>
      <c r="AB50" s="1"/>
      <c r="AC50" s="1"/>
    </row>
    <row r="51" customFormat="false" ht="12.75" hidden="false" customHeight="true" outlineLevel="0" collapsed="false">
      <c r="A51" s="54"/>
      <c r="B51" s="54"/>
      <c r="C51" s="54"/>
      <c r="D51" s="54"/>
      <c r="E51" s="54"/>
      <c r="F51" s="54"/>
      <c r="G51" s="54"/>
      <c r="H51" s="54"/>
      <c r="I51" s="54"/>
      <c r="J51" s="54"/>
      <c r="K51" s="55"/>
      <c r="Q51" s="109"/>
      <c r="R51" s="109"/>
      <c r="S51" s="109"/>
      <c r="T51" s="1"/>
      <c r="U51" s="1"/>
      <c r="V51" s="1"/>
      <c r="W51" s="1"/>
      <c r="X51" s="1"/>
      <c r="Y51" s="1"/>
      <c r="Z51" s="1"/>
      <c r="AA51" s="1"/>
      <c r="AB51" s="1"/>
      <c r="AC51" s="1"/>
    </row>
    <row r="52" customFormat="false" ht="12.75" hidden="false" customHeight="true" outlineLevel="0" collapsed="false">
      <c r="A52" s="54"/>
      <c r="B52" s="54"/>
      <c r="C52" s="54"/>
      <c r="D52" s="54"/>
      <c r="E52" s="54"/>
      <c r="F52" s="54"/>
      <c r="G52" s="54"/>
      <c r="H52" s="54"/>
      <c r="I52" s="54"/>
      <c r="J52" s="54"/>
      <c r="K52" s="56"/>
      <c r="T52" s="1"/>
      <c r="U52" s="1"/>
      <c r="V52" s="1"/>
      <c r="W52" s="1"/>
      <c r="X52" s="1"/>
      <c r="Y52" s="1"/>
      <c r="Z52" s="1"/>
      <c r="AA52" s="1"/>
      <c r="AB52" s="1"/>
      <c r="AC52" s="1"/>
    </row>
    <row r="53" customFormat="false" ht="12.75" hidden="false" customHeight="true" outlineLevel="0" collapsed="false">
      <c r="A53" s="54"/>
      <c r="B53" s="54"/>
      <c r="C53" s="54"/>
      <c r="D53" s="54"/>
      <c r="E53" s="54"/>
      <c r="F53" s="54"/>
      <c r="G53" s="54"/>
      <c r="H53" s="54"/>
      <c r="I53" s="54"/>
      <c r="J53" s="54"/>
      <c r="K53" s="56"/>
      <c r="T53" s="1"/>
      <c r="U53" s="1"/>
      <c r="V53" s="1"/>
      <c r="W53" s="1"/>
      <c r="X53" s="1"/>
      <c r="Y53" s="1"/>
      <c r="Z53" s="1"/>
      <c r="AA53" s="1"/>
      <c r="AB53" s="1"/>
      <c r="AC53" s="1"/>
    </row>
    <row r="54" customFormat="false" ht="12.75" hidden="false" customHeight="true" outlineLevel="0" collapsed="false">
      <c r="A54" s="55"/>
      <c r="B54" s="55"/>
      <c r="C54" s="55"/>
      <c r="D54" s="55"/>
      <c r="E54" s="55"/>
      <c r="F54" s="55"/>
      <c r="G54" s="55"/>
      <c r="H54" s="55"/>
      <c r="I54" s="55"/>
      <c r="J54" s="55"/>
      <c r="K54" s="55"/>
      <c r="T54" s="1"/>
      <c r="U54" s="1"/>
      <c r="V54" s="1"/>
      <c r="W54" s="1"/>
      <c r="X54" s="1"/>
      <c r="Y54" s="1"/>
      <c r="Z54" s="1"/>
      <c r="AA54" s="1"/>
      <c r="AB54" s="1"/>
      <c r="AC54" s="1"/>
    </row>
    <row r="55" customFormat="false" ht="12.75" hidden="false" customHeight="true" outlineLevel="0" collapsed="false">
      <c r="A55" s="55"/>
      <c r="B55" s="55"/>
      <c r="C55" s="55"/>
      <c r="D55" s="55"/>
      <c r="E55" s="55"/>
      <c r="F55" s="55"/>
      <c r="G55" s="55"/>
      <c r="H55" s="55"/>
      <c r="I55" s="55"/>
      <c r="J55" s="55"/>
      <c r="K55" s="55"/>
      <c r="T55" s="1"/>
      <c r="U55" s="1"/>
      <c r="V55" s="1"/>
      <c r="W55" s="1"/>
      <c r="X55" s="1"/>
      <c r="Y55" s="1"/>
      <c r="Z55" s="1"/>
      <c r="AA55" s="1"/>
      <c r="AB55" s="1"/>
      <c r="AC55" s="1"/>
    </row>
    <row r="56" customFormat="false" ht="12.75" hidden="false" customHeight="true" outlineLevel="0" collapsed="false">
      <c r="A56" s="55"/>
      <c r="B56" s="55"/>
      <c r="C56" s="55"/>
      <c r="D56" s="55"/>
      <c r="E56" s="55"/>
      <c r="F56" s="55"/>
      <c r="G56" s="55"/>
      <c r="H56" s="55"/>
      <c r="I56" s="55"/>
      <c r="J56" s="55"/>
      <c r="K56" s="55"/>
      <c r="T56" s="1"/>
      <c r="U56" s="1"/>
      <c r="V56" s="1"/>
      <c r="W56" s="1"/>
      <c r="X56" s="1"/>
      <c r="Y56" s="1"/>
      <c r="Z56" s="1"/>
      <c r="AA56" s="1"/>
      <c r="AB56" s="1"/>
      <c r="AC56" s="1"/>
    </row>
  </sheetData>
  <mergeCells count="4">
    <mergeCell ref="A1:J1"/>
    <mergeCell ref="A2:J3"/>
    <mergeCell ref="A51:J53"/>
    <mergeCell ref="A54:J56"/>
  </mergeCells>
  <printOptions headings="false" gridLines="false" gridLinesSet="true" horizontalCentered="false" verticalCentered="false"/>
  <pageMargins left="1" right="1" top="1" bottom="1" header="0.511811023622047" footer="0.511811023622047"/>
  <pageSetup paperSize="1" scale="8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I187"/>
  <sheetViews>
    <sheetView showFormulas="false" showGridLines="false" showRowColHeaders="true" showZeros="true" rightToLeft="false" tabSelected="false" showOutlineSymbols="true" defaultGridColor="true" view="pageBreakPreview" topLeftCell="A1" colorId="64" zoomScale="85" zoomScaleNormal="85" zoomScalePageLayoutView="85" workbookViewId="0">
      <selection pane="topLeft" activeCell="A128" activeCellId="0" sqref="A128:Q129"/>
    </sheetView>
  </sheetViews>
  <sheetFormatPr defaultColWidth="8.8125" defaultRowHeight="13" zeroHeight="false" outlineLevelRow="0" outlineLevelCol="0"/>
  <cols>
    <col collapsed="false" customWidth="true" hidden="false" outlineLevel="0" max="1" min="1" style="71" width="2.53"/>
    <col collapsed="false" customWidth="true" hidden="false" outlineLevel="0" max="5" min="2" style="71" width="2.72"/>
    <col collapsed="false" customWidth="true" hidden="false" outlineLevel="0" max="6" min="6" style="71" width="15.99"/>
    <col collapsed="false" customWidth="true" hidden="false" outlineLevel="0" max="9" min="7" style="71" width="17.72"/>
    <col collapsed="false" customWidth="true" hidden="false" outlineLevel="0" max="10" min="10" style="71" width="0.81"/>
    <col collapsed="false" customWidth="true" hidden="false" outlineLevel="0" max="13" min="11" style="71" width="17.72"/>
    <col collapsed="false" customWidth="true" hidden="false" outlineLevel="0" max="14" min="14" style="71" width="0.81"/>
    <col collapsed="false" customWidth="true" hidden="false" outlineLevel="0" max="17" min="15" style="71" width="17.72"/>
    <col collapsed="false" customWidth="true" hidden="false" outlineLevel="0" max="18" min="18" style="72" width="3.99"/>
    <col collapsed="false" customWidth="true" hidden="false" outlineLevel="0" max="19" min="19" style="71" width="15.72"/>
    <col collapsed="false" customWidth="true" hidden="false" outlineLevel="0" max="20" min="20" style="71" width="14.17"/>
    <col collapsed="false" customWidth="true" hidden="false" outlineLevel="0" max="21" min="21" style="71" width="12.44"/>
    <col collapsed="false" customWidth="true" hidden="false" outlineLevel="0" max="22" min="22" style="71" width="12.72"/>
    <col collapsed="false" customWidth="false" hidden="false" outlineLevel="0" max="24" min="23" style="71" width="8.81"/>
    <col collapsed="false" customWidth="true" hidden="false" outlineLevel="0" max="25" min="25" style="71" width="12.44"/>
    <col collapsed="false" customWidth="false" hidden="false" outlineLevel="0" max="257" min="26" style="71" width="8.81"/>
  </cols>
  <sheetData>
    <row r="1" customFormat="false" ht="6" hidden="false" customHeight="true" outlineLevel="0" collapsed="false">
      <c r="A1" s="116"/>
      <c r="B1" s="116"/>
      <c r="C1" s="116"/>
      <c r="D1" s="116"/>
      <c r="E1" s="116"/>
      <c r="F1" s="116"/>
      <c r="G1" s="116"/>
      <c r="H1" s="116"/>
      <c r="I1" s="116"/>
      <c r="J1" s="116"/>
      <c r="K1" s="116"/>
      <c r="L1" s="116"/>
      <c r="M1" s="116"/>
      <c r="N1" s="116"/>
      <c r="O1" s="116"/>
      <c r="P1" s="116"/>
      <c r="Q1" s="116"/>
      <c r="R1" s="74"/>
    </row>
    <row r="2" customFormat="false" ht="12.75" hidden="false" customHeight="true" outlineLevel="0" collapsed="false">
      <c r="A2" s="117" t="s">
        <v>230</v>
      </c>
      <c r="B2" s="117"/>
      <c r="C2" s="117"/>
      <c r="D2" s="117"/>
      <c r="E2" s="117"/>
      <c r="F2" s="117"/>
      <c r="G2" s="117"/>
      <c r="H2" s="117"/>
      <c r="I2" s="117"/>
      <c r="J2" s="117"/>
      <c r="K2" s="117"/>
      <c r="L2" s="117"/>
      <c r="M2" s="117"/>
      <c r="N2" s="117"/>
      <c r="O2" s="117"/>
      <c r="P2" s="117"/>
      <c r="Q2" s="117"/>
      <c r="R2" s="118"/>
    </row>
    <row r="3" s="77" customFormat="true" ht="12.75" hidden="false" customHeight="true" outlineLevel="0" collapsed="false">
      <c r="A3" s="117"/>
      <c r="B3" s="117"/>
      <c r="C3" s="117"/>
      <c r="D3" s="117"/>
      <c r="E3" s="117"/>
      <c r="F3" s="117"/>
      <c r="G3" s="117"/>
      <c r="H3" s="117"/>
      <c r="I3" s="117"/>
      <c r="J3" s="117"/>
      <c r="K3" s="117"/>
      <c r="L3" s="117"/>
      <c r="M3" s="117"/>
      <c r="N3" s="117"/>
      <c r="O3" s="117"/>
      <c r="P3" s="117"/>
      <c r="Q3" s="117"/>
      <c r="R3" s="119"/>
    </row>
    <row r="4" s="77" customFormat="true" ht="12.75" hidden="false" customHeight="true" outlineLevel="0" collapsed="false">
      <c r="B4" s="79"/>
      <c r="C4" s="79"/>
      <c r="D4" s="79"/>
      <c r="E4" s="79"/>
      <c r="F4" s="79"/>
      <c r="G4" s="120" t="s">
        <v>231</v>
      </c>
      <c r="H4" s="120"/>
      <c r="I4" s="120"/>
      <c r="J4" s="120"/>
      <c r="K4" s="120"/>
      <c r="L4" s="120"/>
      <c r="M4" s="120"/>
      <c r="N4" s="120"/>
      <c r="O4" s="120"/>
      <c r="P4" s="120"/>
      <c r="Q4" s="120"/>
      <c r="R4" s="79"/>
    </row>
    <row r="5" s="77" customFormat="true" ht="6" hidden="false" customHeight="true" outlineLevel="0" collapsed="false">
      <c r="B5" s="79"/>
      <c r="C5" s="79"/>
      <c r="D5" s="79"/>
      <c r="E5" s="79"/>
      <c r="F5" s="79"/>
      <c r="G5" s="121"/>
      <c r="H5" s="122"/>
      <c r="I5" s="122"/>
      <c r="J5" s="122"/>
      <c r="K5" s="122"/>
      <c r="L5" s="122"/>
      <c r="M5" s="122"/>
      <c r="N5" s="122"/>
      <c r="O5" s="122"/>
      <c r="P5" s="122"/>
      <c r="Q5" s="123"/>
      <c r="R5" s="79"/>
    </row>
    <row r="6" s="77" customFormat="true" ht="12.75" hidden="false" customHeight="true" outlineLevel="0" collapsed="false">
      <c r="B6" s="79"/>
      <c r="C6" s="79"/>
      <c r="D6" s="79"/>
      <c r="E6" s="79"/>
      <c r="F6" s="79"/>
      <c r="G6" s="120" t="s">
        <v>232</v>
      </c>
      <c r="H6" s="120"/>
      <c r="I6" s="120"/>
      <c r="J6" s="79"/>
      <c r="K6" s="120" t="s">
        <v>145</v>
      </c>
      <c r="L6" s="120"/>
      <c r="M6" s="120"/>
      <c r="N6" s="79"/>
      <c r="O6" s="120" t="s">
        <v>233</v>
      </c>
      <c r="P6" s="120"/>
      <c r="Q6" s="120"/>
      <c r="R6" s="124"/>
    </row>
    <row r="7" s="77" customFormat="true" ht="6" hidden="false" customHeight="true" outlineLevel="0" collapsed="false">
      <c r="B7" s="79"/>
      <c r="C7" s="79"/>
      <c r="D7" s="79"/>
      <c r="E7" s="79"/>
      <c r="F7" s="79"/>
      <c r="G7" s="121"/>
      <c r="H7" s="122"/>
      <c r="I7" s="123"/>
      <c r="J7" s="79"/>
      <c r="K7" s="121"/>
      <c r="L7" s="122"/>
      <c r="M7" s="123"/>
      <c r="N7" s="79"/>
      <c r="O7" s="121"/>
      <c r="P7" s="122"/>
      <c r="Q7" s="123"/>
      <c r="R7" s="79"/>
    </row>
    <row r="8" s="77" customFormat="true" ht="12.75" hidden="false" customHeight="true" outlineLevel="0" collapsed="false">
      <c r="B8" s="125"/>
      <c r="C8" s="125"/>
      <c r="D8" s="125"/>
      <c r="E8" s="125"/>
      <c r="F8" s="125"/>
      <c r="G8" s="94" t="s">
        <v>234</v>
      </c>
      <c r="H8" s="94" t="s">
        <v>235</v>
      </c>
      <c r="I8" s="94"/>
      <c r="J8" s="125"/>
      <c r="K8" s="94" t="s">
        <v>234</v>
      </c>
      <c r="L8" s="94" t="s">
        <v>235</v>
      </c>
      <c r="M8" s="94"/>
      <c r="N8" s="125"/>
      <c r="O8" s="94" t="s">
        <v>234</v>
      </c>
      <c r="P8" s="94" t="s">
        <v>235</v>
      </c>
      <c r="Q8" s="94"/>
      <c r="R8" s="94"/>
    </row>
    <row r="9" s="77" customFormat="true" ht="12.75" hidden="false" customHeight="true" outlineLevel="0" collapsed="false">
      <c r="A9" s="91" t="s">
        <v>236</v>
      </c>
      <c r="B9" s="126"/>
      <c r="C9" s="126"/>
      <c r="D9" s="126"/>
      <c r="E9" s="126"/>
      <c r="F9" s="126"/>
      <c r="G9" s="88" t="s">
        <v>237</v>
      </c>
      <c r="H9" s="88" t="s">
        <v>237</v>
      </c>
      <c r="I9" s="88" t="s">
        <v>238</v>
      </c>
      <c r="J9" s="126"/>
      <c r="K9" s="88" t="s">
        <v>237</v>
      </c>
      <c r="L9" s="88" t="s">
        <v>237</v>
      </c>
      <c r="M9" s="88" t="s">
        <v>238</v>
      </c>
      <c r="N9" s="126"/>
      <c r="O9" s="88" t="s">
        <v>237</v>
      </c>
      <c r="P9" s="88" t="s">
        <v>237</v>
      </c>
      <c r="Q9" s="88" t="s">
        <v>238</v>
      </c>
      <c r="R9" s="94" t="s">
        <v>3</v>
      </c>
      <c r="S9" s="77" t="s">
        <v>4</v>
      </c>
      <c r="T9" s="85" t="s">
        <v>239</v>
      </c>
      <c r="U9" s="85" t="s">
        <v>240</v>
      </c>
      <c r="V9" s="85" t="s">
        <v>241</v>
      </c>
      <c r="W9" s="85" t="s">
        <v>242</v>
      </c>
      <c r="X9" s="85"/>
      <c r="Y9" s="85" t="s">
        <v>243</v>
      </c>
      <c r="Z9" s="85" t="s">
        <v>244</v>
      </c>
      <c r="AA9" s="85"/>
      <c r="AB9" s="85"/>
      <c r="AC9" s="85"/>
      <c r="AD9" s="85"/>
      <c r="AE9" s="85"/>
      <c r="AF9" s="85" t="s">
        <v>245</v>
      </c>
      <c r="AG9" s="85" t="s">
        <v>246</v>
      </c>
      <c r="AH9" s="85" t="s">
        <v>247</v>
      </c>
      <c r="AI9" s="85" t="s">
        <v>248</v>
      </c>
      <c r="AJ9" s="85"/>
      <c r="AK9" s="85" t="s">
        <v>249</v>
      </c>
      <c r="AL9" s="85" t="s">
        <v>250</v>
      </c>
      <c r="AM9" s="85"/>
      <c r="AN9" s="85"/>
      <c r="AO9" s="85"/>
      <c r="AP9" s="85"/>
      <c r="AQ9" s="85"/>
      <c r="AR9" s="85" t="s">
        <v>251</v>
      </c>
      <c r="AS9" s="85" t="s">
        <v>252</v>
      </c>
      <c r="AT9" s="85" t="s">
        <v>253</v>
      </c>
      <c r="AU9" s="85" t="s">
        <v>254</v>
      </c>
      <c r="AV9" s="85"/>
      <c r="AW9" s="85" t="s">
        <v>255</v>
      </c>
      <c r="AX9" s="85" t="s">
        <v>256</v>
      </c>
      <c r="AY9" s="85"/>
      <c r="AZ9" s="85"/>
      <c r="BA9" s="85"/>
      <c r="BB9" s="85"/>
      <c r="BC9" s="85"/>
    </row>
    <row r="10" s="77" customFormat="true" ht="12.75" hidden="false" customHeight="true" outlineLevel="0" collapsed="false">
      <c r="A10" s="127" t="s">
        <v>257</v>
      </c>
      <c r="B10" s="84"/>
      <c r="C10" s="84"/>
      <c r="D10" s="84"/>
      <c r="E10" s="84"/>
      <c r="F10" s="84"/>
      <c r="G10" s="14"/>
      <c r="H10" s="14"/>
      <c r="I10" s="94"/>
      <c r="J10" s="84"/>
      <c r="K10" s="14"/>
      <c r="L10" s="14"/>
      <c r="M10" s="94"/>
      <c r="N10" s="84"/>
      <c r="O10" s="14"/>
      <c r="P10" s="14"/>
      <c r="Q10" s="94"/>
      <c r="R10" s="84"/>
      <c r="T10" s="85"/>
      <c r="U10" s="85"/>
      <c r="V10" s="85"/>
      <c r="W10" s="85"/>
      <c r="X10" s="85"/>
      <c r="Y10" s="85"/>
      <c r="Z10" s="85"/>
      <c r="AA10" s="85"/>
      <c r="AB10" s="85"/>
      <c r="AC10" s="85"/>
      <c r="AD10" s="85"/>
      <c r="AE10" s="85"/>
      <c r="AF10" s="85"/>
      <c r="AG10" s="85"/>
      <c r="AH10" s="85"/>
      <c r="AI10" s="85"/>
      <c r="AJ10" s="85"/>
      <c r="AK10" s="85"/>
      <c r="AL10" s="85"/>
      <c r="AM10" s="85"/>
      <c r="AN10" s="85"/>
      <c r="AO10" s="85"/>
      <c r="AP10" s="85"/>
      <c r="AQ10" s="85"/>
      <c r="AR10" s="85"/>
      <c r="AS10" s="85"/>
      <c r="AT10" s="85"/>
      <c r="AU10" s="85"/>
      <c r="AV10" s="85"/>
      <c r="AW10" s="85"/>
      <c r="AX10" s="85"/>
      <c r="AY10" s="85"/>
      <c r="AZ10" s="85"/>
      <c r="BA10" s="85"/>
      <c r="BB10" s="85"/>
      <c r="BC10" s="85"/>
    </row>
    <row r="11" s="77" customFormat="true" ht="12.75" hidden="false" customHeight="true" outlineLevel="0" collapsed="false">
      <c r="B11" s="84" t="s">
        <v>258</v>
      </c>
      <c r="C11" s="84"/>
      <c r="D11" s="84"/>
      <c r="E11" s="84"/>
      <c r="F11" s="84"/>
      <c r="G11" s="14" t="str">
        <f aca="false">CONCATENATE(FIXED(U11,2)," (",FIXED(Z11,2),",",FIXED(AB11,2),")")</f>
        <v>1.80 (1.00,3.40)</v>
      </c>
      <c r="H11" s="14" t="str">
        <f aca="false">CONCATENATE(FIXED(T11,2)," (",FIXED(W11,2),",",FIXED(Y11,2),")")</f>
        <v>0.00 (0.00,0.00)</v>
      </c>
      <c r="I11" s="14" t="str">
        <f aca="false">CONCATENATE(FIXED(V11,2)," (",FIXED(AC11,2),",",FIXED(AE11,2),")")</f>
        <v>1.80 (1.00,3.40)</v>
      </c>
      <c r="J11" s="84"/>
      <c r="K11" s="14" t="str">
        <f aca="false">CONCATENATE(FIXED(AG11,2)," (",FIXED(AL11,2),",",FIXED(AN11,2),")")</f>
        <v>1.00 (1.00,1.00)</v>
      </c>
      <c r="L11" s="14" t="str">
        <f aca="false">CONCATENATE(FIXED(AF11,2)," (",FIXED(AI11,2),",",FIXED(AK11,2),")")</f>
        <v>0.00 (0.00,0.00)</v>
      </c>
      <c r="M11" s="14" t="str">
        <f aca="false">CONCATENATE(FIXED(AH11,2)," (",FIXED(AO11,2),",",FIXED(AQ11,2),")")</f>
        <v>1.00 (1.00,1.00)</v>
      </c>
      <c r="N11" s="84"/>
      <c r="O11" s="14" t="str">
        <f aca="false">CONCATENATE(FIXED(AS11,2)," (",FIXED(AX11,2),",",FIXED(AZ11,2),")")</f>
        <v>0.80 (0.00,2.40)</v>
      </c>
      <c r="P11" s="14" t="str">
        <f aca="false">CONCATENATE(FIXED(AR11,2)," (",FIXED(AU11,2),",",FIXED(AW11,2),")")</f>
        <v>0.00 (0.00,0.00)</v>
      </c>
      <c r="Q11" s="14" t="str">
        <f aca="false">CONCATENATE(FIXED(AT11,2)," (",FIXED(BA11,2),",",FIXED(BC11,2),")")</f>
        <v>0.80 (0.00,2.40)</v>
      </c>
      <c r="R11" s="84" t="n">
        <v>2</v>
      </c>
      <c r="S11" s="77" t="s">
        <v>259</v>
      </c>
      <c r="T11" s="0" t="n">
        <v>0</v>
      </c>
      <c r="U11" s="0" t="n">
        <v>1.8024</v>
      </c>
      <c r="V11" s="0" t="n">
        <v>1.8008</v>
      </c>
      <c r="W11" s="0" t="n">
        <v>0</v>
      </c>
      <c r="X11" s="0" t="n">
        <v>0</v>
      </c>
      <c r="Y11" s="0" t="n">
        <v>0</v>
      </c>
      <c r="Z11" s="0" t="n">
        <v>1</v>
      </c>
      <c r="AA11" s="0" t="n">
        <v>1.8</v>
      </c>
      <c r="AB11" s="0" t="n">
        <v>3.4</v>
      </c>
      <c r="AC11" s="0" t="n">
        <v>1</v>
      </c>
      <c r="AD11" s="0" t="n">
        <v>1.8</v>
      </c>
      <c r="AE11" s="0" t="n">
        <v>3.4</v>
      </c>
      <c r="AF11" s="0" t="n">
        <v>0</v>
      </c>
      <c r="AG11" s="0" t="n">
        <v>1</v>
      </c>
      <c r="AH11" s="0" t="n">
        <v>1</v>
      </c>
      <c r="AI11" s="0" t="n">
        <v>0</v>
      </c>
      <c r="AJ11" s="0" t="n">
        <v>0</v>
      </c>
      <c r="AK11" s="0" t="n">
        <v>0</v>
      </c>
      <c r="AL11" s="0" t="n">
        <v>1</v>
      </c>
      <c r="AM11" s="0" t="n">
        <v>1</v>
      </c>
      <c r="AN11" s="0" t="n">
        <v>1</v>
      </c>
      <c r="AO11" s="0" t="n">
        <v>1</v>
      </c>
      <c r="AP11" s="0" t="n">
        <v>1</v>
      </c>
      <c r="AQ11" s="0" t="n">
        <v>1</v>
      </c>
      <c r="AR11" s="0" t="n">
        <v>0</v>
      </c>
      <c r="AS11" s="0" t="n">
        <v>0.8024</v>
      </c>
      <c r="AT11" s="0" t="n">
        <v>0.8008</v>
      </c>
      <c r="AU11" s="0" t="n">
        <v>0</v>
      </c>
      <c r="AV11" s="0" t="n">
        <v>0</v>
      </c>
      <c r="AW11" s="0" t="n">
        <v>0</v>
      </c>
      <c r="AX11" s="0" t="n">
        <v>0</v>
      </c>
      <c r="AY11" s="0" t="n">
        <v>0.8</v>
      </c>
      <c r="AZ11" s="0" t="n">
        <v>2.4</v>
      </c>
      <c r="BA11" s="0" t="n">
        <v>0</v>
      </c>
      <c r="BB11" s="0" t="n">
        <v>0.8</v>
      </c>
      <c r="BC11" s="0" t="n">
        <v>2.4</v>
      </c>
    </row>
    <row r="12" s="77" customFormat="true" ht="12.75" hidden="false" customHeight="true" outlineLevel="0" collapsed="false">
      <c r="B12" s="84"/>
      <c r="C12" s="128" t="s">
        <v>260</v>
      </c>
      <c r="D12" s="84"/>
      <c r="E12" s="84"/>
      <c r="F12" s="84"/>
      <c r="G12" s="14" t="str">
        <f aca="false">CONCATENATE(FIXED(U12,2)," (",FIXED(Z12,2),",",FIXED(AB12,2),")")</f>
        <v>1.80 (1.00,3.40)</v>
      </c>
      <c r="H12" s="14" t="str">
        <f aca="false">CONCATENATE(FIXED(T12,2)," (",FIXED(W12,2),",",FIXED(Y12,2),")")</f>
        <v>0.00 (0.00,0.00)</v>
      </c>
      <c r="I12" s="14" t="str">
        <f aca="false">CONCATENATE(FIXED(V12,2)," (",FIXED(AC12,2),",",FIXED(AE12,2),")")</f>
        <v>1.80 (1.00,3.40)</v>
      </c>
      <c r="J12" s="84"/>
      <c r="K12" s="14" t="str">
        <f aca="false">CONCATENATE(FIXED(AG12,2)," (",FIXED(AL12,2),",",FIXED(AN12,2),")")</f>
        <v>1.00 (1.00,1.00)</v>
      </c>
      <c r="L12" s="14" t="str">
        <f aca="false">CONCATENATE(FIXED(AF12,2)," (",FIXED(AI12,2),",",FIXED(AK12,2),")")</f>
        <v>0.00 (0.00,0.00)</v>
      </c>
      <c r="M12" s="14" t="str">
        <f aca="false">CONCATENATE(FIXED(AH12,2)," (",FIXED(AO12,2),",",FIXED(AQ12,2),")")</f>
        <v>1.00 (1.00,1.00)</v>
      </c>
      <c r="N12" s="84"/>
      <c r="O12" s="14" t="str">
        <f aca="false">CONCATENATE(FIXED(AS12,2)," (",FIXED(AX12,2),",",FIXED(AZ12,2),")")</f>
        <v>0.80 (0.00,2.40)</v>
      </c>
      <c r="P12" s="14" t="str">
        <f aca="false">CONCATENATE(FIXED(AR12,2)," (",FIXED(AU12,2),",",FIXED(AW12,2),")")</f>
        <v>0.00 (0.00,0.00)</v>
      </c>
      <c r="Q12" s="14" t="str">
        <f aca="false">CONCATENATE(FIXED(AT12,2)," (",FIXED(BA12,2),",",FIXED(BC12,2),")")</f>
        <v>0.80 (0.00,2.40)</v>
      </c>
      <c r="R12" s="84" t="n">
        <v>3</v>
      </c>
      <c r="S12" s="129" t="s">
        <v>261</v>
      </c>
      <c r="T12" s="0" t="n">
        <v>0</v>
      </c>
      <c r="U12" s="0" t="n">
        <v>1.8024</v>
      </c>
      <c r="V12" s="0" t="n">
        <v>1.8008</v>
      </c>
      <c r="W12" s="0" t="n">
        <v>0</v>
      </c>
      <c r="X12" s="0" t="n">
        <v>0</v>
      </c>
      <c r="Y12" s="0" t="n">
        <v>0</v>
      </c>
      <c r="Z12" s="0" t="n">
        <v>1</v>
      </c>
      <c r="AA12" s="0" t="n">
        <v>1.8</v>
      </c>
      <c r="AB12" s="0" t="n">
        <v>3.4</v>
      </c>
      <c r="AC12" s="0" t="n">
        <v>1</v>
      </c>
      <c r="AD12" s="0" t="n">
        <v>1.8</v>
      </c>
      <c r="AE12" s="0" t="n">
        <v>3.4</v>
      </c>
      <c r="AF12" s="0" t="n">
        <v>0</v>
      </c>
      <c r="AG12" s="0" t="n">
        <v>1</v>
      </c>
      <c r="AH12" s="0" t="n">
        <v>1</v>
      </c>
      <c r="AI12" s="0" t="n">
        <v>0</v>
      </c>
      <c r="AJ12" s="0" t="n">
        <v>0</v>
      </c>
      <c r="AK12" s="0" t="n">
        <v>0</v>
      </c>
      <c r="AL12" s="0" t="n">
        <v>1</v>
      </c>
      <c r="AM12" s="0" t="n">
        <v>1</v>
      </c>
      <c r="AN12" s="0" t="n">
        <v>1</v>
      </c>
      <c r="AO12" s="0" t="n">
        <v>1</v>
      </c>
      <c r="AP12" s="0" t="n">
        <v>1</v>
      </c>
      <c r="AQ12" s="0" t="n">
        <v>1</v>
      </c>
      <c r="AR12" s="0" t="n">
        <v>0</v>
      </c>
      <c r="AS12" s="0" t="n">
        <v>0.8024</v>
      </c>
      <c r="AT12" s="0" t="n">
        <v>0.8008</v>
      </c>
      <c r="AU12" s="0" t="n">
        <v>0</v>
      </c>
      <c r="AV12" s="0" t="n">
        <v>0</v>
      </c>
      <c r="AW12" s="0" t="n">
        <v>0</v>
      </c>
      <c r="AX12" s="0" t="n">
        <v>0</v>
      </c>
      <c r="AY12" s="0" t="n">
        <v>0.8</v>
      </c>
      <c r="AZ12" s="0" t="n">
        <v>2.4</v>
      </c>
      <c r="BA12" s="0" t="n">
        <v>0</v>
      </c>
      <c r="BB12" s="0" t="n">
        <v>0.8</v>
      </c>
      <c r="BC12" s="0" t="n">
        <v>2.4</v>
      </c>
      <c r="BE12" s="84" t="n">
        <f aca="false">AR12+AF12</f>
        <v>0</v>
      </c>
      <c r="BF12" s="84" t="n">
        <f aca="false">BE12=T12</f>
        <v>1</v>
      </c>
      <c r="BG12" s="90" t="n">
        <f aca="false">BE12-T12</f>
        <v>0</v>
      </c>
    </row>
    <row r="13" s="77" customFormat="true" ht="12.75" hidden="false" customHeight="true" outlineLevel="0" collapsed="false">
      <c r="B13" s="84"/>
      <c r="C13" s="128" t="s">
        <v>262</v>
      </c>
      <c r="D13" s="84"/>
      <c r="E13" s="84"/>
      <c r="F13" s="84"/>
      <c r="G13" s="14" t="str">
        <f aca="false">CONCATENATE(FIXED(U13,2)," (",FIXED(Z13,2),",",FIXED(AB13,2),")")</f>
        <v>0.00 (0.00,0.00)</v>
      </c>
      <c r="H13" s="14" t="str">
        <f aca="false">CONCATENATE(FIXED(T13,2)," (",FIXED(W13,2),",",FIXED(Y13,2),")")</f>
        <v>0.00 (0.00,0.00)</v>
      </c>
      <c r="I13" s="14" t="str">
        <f aca="false">CONCATENATE(FIXED(V13,2)," (",FIXED(AC13,2),",",FIXED(AE13,2),")")</f>
        <v>0.00 (0.00,0.00)</v>
      </c>
      <c r="J13" s="84"/>
      <c r="K13" s="14" t="str">
        <f aca="false">CONCATENATE(FIXED(AG13,2)," (",FIXED(AL13,2),",",FIXED(AN13,2),")")</f>
        <v>0.00 (0.00,0.00)</v>
      </c>
      <c r="L13" s="14" t="str">
        <f aca="false">CONCATENATE(FIXED(AF13,2)," (",FIXED(AI13,2),",",FIXED(AK13,2),")")</f>
        <v>0.00 (0.00,0.00)</v>
      </c>
      <c r="M13" s="14" t="str">
        <f aca="false">CONCATENATE(FIXED(AH13,2)," (",FIXED(AO13,2),",",FIXED(AQ13,2),")")</f>
        <v>0.00 (0.00,0.00)</v>
      </c>
      <c r="N13" s="84"/>
      <c r="O13" s="14" t="str">
        <f aca="false">CONCATENATE(FIXED(AS13,2)," (",FIXED(AX13,2),",",FIXED(AZ13,2),")")</f>
        <v>0.00 (0.00,0.00)</v>
      </c>
      <c r="P13" s="14" t="str">
        <f aca="false">CONCATENATE(FIXED(AR13,2)," (",FIXED(AU13,2),",",FIXED(AW13,2),")")</f>
        <v>0.00 (0.00,0.00)</v>
      </c>
      <c r="Q13" s="14" t="str">
        <f aca="false">CONCATENATE(FIXED(AT13,2)," (",FIXED(BA13,2),",",FIXED(BC13,2),")")</f>
        <v>0.00 (0.00,0.00)</v>
      </c>
      <c r="R13" s="84" t="n">
        <v>4</v>
      </c>
      <c r="S13" s="129" t="s">
        <v>263</v>
      </c>
      <c r="T13" s="0" t="n">
        <v>0</v>
      </c>
      <c r="U13" s="0" t="n">
        <v>0</v>
      </c>
      <c r="V13" s="0" t="n">
        <v>0</v>
      </c>
      <c r="W13" s="0" t="n">
        <v>0</v>
      </c>
      <c r="X13" s="0" t="n">
        <v>0</v>
      </c>
      <c r="Y13" s="0" t="n">
        <v>0</v>
      </c>
      <c r="Z13" s="0" t="n">
        <v>0</v>
      </c>
      <c r="AA13" s="0" t="n">
        <v>0</v>
      </c>
      <c r="AB13" s="0" t="n">
        <v>0</v>
      </c>
      <c r="AC13" s="0" t="n">
        <v>0</v>
      </c>
      <c r="AD13" s="0" t="n">
        <v>0</v>
      </c>
      <c r="AE13" s="0" t="n">
        <v>0</v>
      </c>
      <c r="AF13" s="0" t="n">
        <v>0</v>
      </c>
      <c r="AG13" s="0" t="n">
        <v>0</v>
      </c>
      <c r="AH13" s="0" t="n">
        <v>0</v>
      </c>
      <c r="AI13" s="0" t="n">
        <v>0</v>
      </c>
      <c r="AJ13" s="0" t="n">
        <v>0</v>
      </c>
      <c r="AK13" s="0" t="n">
        <v>0</v>
      </c>
      <c r="AL13" s="0" t="n">
        <v>0</v>
      </c>
      <c r="AM13" s="0" t="n">
        <v>0</v>
      </c>
      <c r="AN13" s="0" t="n">
        <v>0</v>
      </c>
      <c r="AO13" s="0" t="n">
        <v>0</v>
      </c>
      <c r="AP13" s="0" t="n">
        <v>0</v>
      </c>
      <c r="AQ13" s="0" t="n">
        <v>0</v>
      </c>
      <c r="AR13" s="0" t="n">
        <v>0</v>
      </c>
      <c r="AS13" s="0" t="n">
        <v>0</v>
      </c>
      <c r="AT13" s="0" t="n">
        <v>0</v>
      </c>
      <c r="AU13" s="0" t="n">
        <v>0</v>
      </c>
      <c r="AV13" s="0" t="n">
        <v>0</v>
      </c>
      <c r="AW13" s="0" t="n">
        <v>0</v>
      </c>
      <c r="AX13" s="0" t="n">
        <v>0</v>
      </c>
      <c r="AY13" s="0" t="n">
        <v>0</v>
      </c>
      <c r="AZ13" s="0" t="n">
        <v>0</v>
      </c>
      <c r="BA13" s="0" t="n">
        <v>0</v>
      </c>
      <c r="BB13" s="0" t="n">
        <v>0</v>
      </c>
      <c r="BC13" s="0" t="n">
        <v>0</v>
      </c>
      <c r="BE13" s="84" t="n">
        <f aca="false">AR13+AF13</f>
        <v>0</v>
      </c>
      <c r="BF13" s="84" t="n">
        <f aca="false">BE13=T13</f>
        <v>1</v>
      </c>
      <c r="BG13" s="90" t="n">
        <f aca="false">BE13-T13</f>
        <v>0</v>
      </c>
    </row>
    <row r="14" s="77" customFormat="true" ht="12.75" hidden="false" customHeight="true" outlineLevel="0" collapsed="false">
      <c r="B14" s="84"/>
      <c r="C14" s="128" t="s">
        <v>264</v>
      </c>
      <c r="D14" s="84"/>
      <c r="E14" s="84"/>
      <c r="F14" s="84"/>
      <c r="G14" s="14" t="str">
        <f aca="false">CONCATENATE(FIXED(U14,2)," (",FIXED(Z14,2),",",FIXED(AB14,2),")")</f>
        <v>0.00 (0.00,0.00)</v>
      </c>
      <c r="H14" s="14" t="str">
        <f aca="false">CONCATENATE(FIXED(T14,2)," (",FIXED(W14,2),",",FIXED(Y14,2),")")</f>
        <v>0.00 (0.00,0.00)</v>
      </c>
      <c r="I14" s="14" t="str">
        <f aca="false">CONCATENATE(FIXED(V14,2)," (",FIXED(AC14,2),",",FIXED(AE14,2),")")</f>
        <v>0.00 (0.00,0.00)</v>
      </c>
      <c r="J14" s="84"/>
      <c r="K14" s="14" t="str">
        <f aca="false">CONCATENATE(FIXED(AG14,2)," (",FIXED(AL14,2),",",FIXED(AN14,2),")")</f>
        <v>0.00 (0.00,0.00)</v>
      </c>
      <c r="L14" s="14" t="str">
        <f aca="false">CONCATENATE(FIXED(AF14,2)," (",FIXED(AI14,2),",",FIXED(AK14,2),")")</f>
        <v>0.00 (0.00,0.00)</v>
      </c>
      <c r="M14" s="14" t="str">
        <f aca="false">CONCATENATE(FIXED(AH14,2)," (",FIXED(AO14,2),",",FIXED(AQ14,2),")")</f>
        <v>0.00 (0.00,0.00)</v>
      </c>
      <c r="N14" s="84"/>
      <c r="O14" s="14" t="str">
        <f aca="false">CONCATENATE(FIXED(AS14,2)," (",FIXED(AX14,2),",",FIXED(AZ14,2),")")</f>
        <v>0.00 (0.00,0.00)</v>
      </c>
      <c r="P14" s="14" t="str">
        <f aca="false">CONCATENATE(FIXED(AR14,2)," (",FIXED(AU14,2),",",FIXED(AW14,2),")")</f>
        <v>0.00 (0.00,0.00)</v>
      </c>
      <c r="Q14" s="14" t="str">
        <f aca="false">CONCATENATE(FIXED(AT14,2)," (",FIXED(BA14,2),",",FIXED(BC14,2),")")</f>
        <v>0.00 (0.00,0.00)</v>
      </c>
      <c r="R14" s="84" t="n">
        <v>5</v>
      </c>
      <c r="S14" s="129" t="s">
        <v>265</v>
      </c>
      <c r="T14" s="0" t="n">
        <v>0</v>
      </c>
      <c r="U14" s="0" t="n">
        <v>0</v>
      </c>
      <c r="V14" s="0" t="n">
        <v>0</v>
      </c>
      <c r="W14" s="0" t="n">
        <v>0</v>
      </c>
      <c r="X14" s="0" t="n">
        <v>0</v>
      </c>
      <c r="Y14" s="0" t="n">
        <v>0</v>
      </c>
      <c r="Z14" s="0" t="n">
        <v>0</v>
      </c>
      <c r="AA14" s="0" t="n">
        <v>0</v>
      </c>
      <c r="AB14" s="0" t="n">
        <v>0</v>
      </c>
      <c r="AC14" s="0" t="n">
        <v>0</v>
      </c>
      <c r="AD14" s="0" t="n">
        <v>0</v>
      </c>
      <c r="AE14" s="0" t="n">
        <v>0</v>
      </c>
      <c r="AF14" s="0" t="n">
        <v>0</v>
      </c>
      <c r="AG14" s="0" t="n">
        <v>0</v>
      </c>
      <c r="AH14" s="0" t="n">
        <v>0</v>
      </c>
      <c r="AI14" s="0" t="n">
        <v>0</v>
      </c>
      <c r="AJ14" s="0" t="n">
        <v>0</v>
      </c>
      <c r="AK14" s="0" t="n">
        <v>0</v>
      </c>
      <c r="AL14" s="0" t="n">
        <v>0</v>
      </c>
      <c r="AM14" s="0" t="n">
        <v>0</v>
      </c>
      <c r="AN14" s="0" t="n">
        <v>0</v>
      </c>
      <c r="AO14" s="0" t="n">
        <v>0</v>
      </c>
      <c r="AP14" s="0" t="n">
        <v>0</v>
      </c>
      <c r="AQ14" s="0" t="n">
        <v>0</v>
      </c>
      <c r="AR14" s="0" t="n">
        <v>0</v>
      </c>
      <c r="AS14" s="0" t="n">
        <v>0</v>
      </c>
      <c r="AT14" s="0" t="n">
        <v>0</v>
      </c>
      <c r="AU14" s="0" t="n">
        <v>0</v>
      </c>
      <c r="AV14" s="0" t="n">
        <v>0</v>
      </c>
      <c r="AW14" s="0" t="n">
        <v>0</v>
      </c>
      <c r="AX14" s="0" t="n">
        <v>0</v>
      </c>
      <c r="AY14" s="0" t="n">
        <v>0</v>
      </c>
      <c r="AZ14" s="0" t="n">
        <v>0</v>
      </c>
      <c r="BA14" s="0" t="n">
        <v>0</v>
      </c>
      <c r="BB14" s="0" t="n">
        <v>0</v>
      </c>
      <c r="BC14" s="0" t="n">
        <v>0</v>
      </c>
      <c r="BE14" s="84" t="n">
        <f aca="false">AR14+AF14</f>
        <v>0</v>
      </c>
      <c r="BF14" s="84" t="n">
        <f aca="false">BE14=T14</f>
        <v>1</v>
      </c>
      <c r="BG14" s="90" t="n">
        <f aca="false">BE14-T14</f>
        <v>0</v>
      </c>
    </row>
    <row r="15" s="77" customFormat="true" ht="12.75" hidden="false" customHeight="true" outlineLevel="0" collapsed="false">
      <c r="B15" s="84"/>
      <c r="C15" s="128" t="s">
        <v>266</v>
      </c>
      <c r="D15" s="84"/>
      <c r="E15" s="84"/>
      <c r="F15" s="84"/>
      <c r="G15" s="14" t="str">
        <f aca="false">CONCATENATE(FIXED(U15,2)," (",FIXED(Z15,2),",",FIXED(AB15,2),")")</f>
        <v>0.00 (0.00,0.00)</v>
      </c>
      <c r="H15" s="14" t="str">
        <f aca="false">CONCATENATE(FIXED(T15,2)," (",FIXED(W15,2),",",FIXED(Y15,2),")")</f>
        <v>0.00 (0.00,0.00)</v>
      </c>
      <c r="I15" s="14" t="str">
        <f aca="false">CONCATENATE(FIXED(V15,2)," (",FIXED(AC15,2),",",FIXED(AE15,2),")")</f>
        <v>0.00 (0.00,0.00)</v>
      </c>
      <c r="J15" s="84"/>
      <c r="K15" s="14" t="str">
        <f aca="false">CONCATENATE(FIXED(AG15,2)," (",FIXED(AL15,2),",",FIXED(AN15,2),")")</f>
        <v>0.00 (0.00,0.00)</v>
      </c>
      <c r="L15" s="14" t="str">
        <f aca="false">CONCATENATE(FIXED(AF15,2)," (",FIXED(AI15,2),",",FIXED(AK15,2),")")</f>
        <v>0.00 (0.00,0.00)</v>
      </c>
      <c r="M15" s="14" t="str">
        <f aca="false">CONCATENATE(FIXED(AH15,2)," (",FIXED(AO15,2),",",FIXED(AQ15,2),")")</f>
        <v>0.00 (0.00,0.00)</v>
      </c>
      <c r="N15" s="84"/>
      <c r="O15" s="14" t="str">
        <f aca="false">CONCATENATE(FIXED(AS15,2)," (",FIXED(AX15,2),",",FIXED(AZ15,2),")")</f>
        <v>0.00 (0.00,0.00)</v>
      </c>
      <c r="P15" s="14" t="str">
        <f aca="false">CONCATENATE(FIXED(AR15,2)," (",FIXED(AU15,2),",",FIXED(AW15,2),")")</f>
        <v>0.00 (0.00,0.00)</v>
      </c>
      <c r="Q15" s="14" t="str">
        <f aca="false">CONCATENATE(FIXED(AT15,2)," (",FIXED(BA15,2),",",FIXED(BC15,2),")")</f>
        <v>0.00 (0.00,0.00)</v>
      </c>
      <c r="R15" s="84" t="n">
        <v>6</v>
      </c>
      <c r="S15" s="129" t="s">
        <v>267</v>
      </c>
      <c r="T15" s="0" t="n">
        <v>0</v>
      </c>
      <c r="U15" s="0" t="n">
        <v>0</v>
      </c>
      <c r="V15" s="0" t="n">
        <v>0</v>
      </c>
      <c r="W15" s="0" t="n">
        <v>0</v>
      </c>
      <c r="X15" s="0" t="n">
        <v>0</v>
      </c>
      <c r="Y15" s="0" t="n">
        <v>0</v>
      </c>
      <c r="Z15" s="0" t="n">
        <v>0</v>
      </c>
      <c r="AA15" s="0" t="n">
        <v>0</v>
      </c>
      <c r="AB15" s="0" t="n">
        <v>0</v>
      </c>
      <c r="AC15" s="0" t="n">
        <v>0</v>
      </c>
      <c r="AD15" s="0" t="n">
        <v>0</v>
      </c>
      <c r="AE15" s="0" t="n">
        <v>0</v>
      </c>
      <c r="AF15" s="0" t="n">
        <v>0</v>
      </c>
      <c r="AG15" s="0" t="n">
        <v>0</v>
      </c>
      <c r="AH15" s="0" t="n">
        <v>0</v>
      </c>
      <c r="AI15" s="0" t="n">
        <v>0</v>
      </c>
      <c r="AJ15" s="0" t="n">
        <v>0</v>
      </c>
      <c r="AK15" s="0" t="n">
        <v>0</v>
      </c>
      <c r="AL15" s="0" t="n">
        <v>0</v>
      </c>
      <c r="AM15" s="0" t="n">
        <v>0</v>
      </c>
      <c r="AN15" s="0" t="n">
        <v>0</v>
      </c>
      <c r="AO15" s="0" t="n">
        <v>0</v>
      </c>
      <c r="AP15" s="0" t="n">
        <v>0</v>
      </c>
      <c r="AQ15" s="0" t="n">
        <v>0</v>
      </c>
      <c r="AR15" s="0" t="n">
        <v>0</v>
      </c>
      <c r="AS15" s="0" t="n">
        <v>0</v>
      </c>
      <c r="AT15" s="0" t="n">
        <v>0</v>
      </c>
      <c r="AU15" s="0" t="n">
        <v>0</v>
      </c>
      <c r="AV15" s="0" t="n">
        <v>0</v>
      </c>
      <c r="AW15" s="0" t="n">
        <v>0</v>
      </c>
      <c r="AX15" s="0" t="n">
        <v>0</v>
      </c>
      <c r="AY15" s="0" t="n">
        <v>0</v>
      </c>
      <c r="AZ15" s="0" t="n">
        <v>0</v>
      </c>
      <c r="BA15" s="0" t="n">
        <v>0</v>
      </c>
      <c r="BB15" s="0" t="n">
        <v>0</v>
      </c>
      <c r="BC15" s="0" t="n">
        <v>0</v>
      </c>
      <c r="BE15" s="84" t="n">
        <f aca="false">AR15+AF15</f>
        <v>0</v>
      </c>
      <c r="BF15" s="84" t="n">
        <f aca="false">BE15=T15</f>
        <v>1</v>
      </c>
      <c r="BG15" s="90" t="n">
        <f aca="false">BE15-T15</f>
        <v>0</v>
      </c>
    </row>
    <row r="16" s="77" customFormat="true" ht="12.75" hidden="false" customHeight="true" outlineLevel="0" collapsed="false">
      <c r="A16" s="84"/>
      <c r="B16" s="91"/>
      <c r="C16" s="91" t="s">
        <v>268</v>
      </c>
      <c r="D16" s="91"/>
      <c r="E16" s="91"/>
      <c r="F16" s="91"/>
      <c r="G16" s="16" t="str">
        <f aca="false">CONCATENATE(FIXED(U16,2)," (",FIXED(Z16,2),",",FIXED(AB16,2),")")</f>
        <v>0.00 (0.00,0.00)</v>
      </c>
      <c r="H16" s="16" t="str">
        <f aca="false">CONCATENATE(FIXED(T16,2)," (",FIXED(W16,2),",",FIXED(Y16,2),")")</f>
        <v>0.00 (0.00,0.00)</v>
      </c>
      <c r="I16" s="16" t="str">
        <f aca="false">CONCATENATE(FIXED(V16,2)," (",FIXED(AC16,2),",",FIXED(AE16,2),")")</f>
        <v>0.00 (0.00,0.00)</v>
      </c>
      <c r="J16" s="91"/>
      <c r="K16" s="16" t="str">
        <f aca="false">CONCATENATE(FIXED(AG16,2)," (",FIXED(AL16,2),",",FIXED(AN16,2),")")</f>
        <v>0.00 (0.00,0.00)</v>
      </c>
      <c r="L16" s="16" t="str">
        <f aca="false">CONCATENATE(FIXED(AF16,2)," (",FIXED(AI16,2),",",FIXED(AK16,2),")")</f>
        <v>0.00 (0.00,0.00)</v>
      </c>
      <c r="M16" s="16" t="str">
        <f aca="false">CONCATENATE(FIXED(AH16,2)," (",FIXED(AO16,2),",",FIXED(AQ16,2),")")</f>
        <v>0.00 (0.00,0.00)</v>
      </c>
      <c r="N16" s="91"/>
      <c r="O16" s="16" t="str">
        <f aca="false">CONCATENATE(FIXED(AS16,2)," (",FIXED(AX16,2),",",FIXED(AZ16,2),")")</f>
        <v>0.00 (0.00,0.00)</v>
      </c>
      <c r="P16" s="16" t="str">
        <f aca="false">CONCATENATE(FIXED(AR16,2)," (",FIXED(AU16,2),",",FIXED(AW16,2),")")</f>
        <v>0.00 (0.00,0.00)</v>
      </c>
      <c r="Q16" s="16" t="str">
        <f aca="false">CONCATENATE(FIXED(AT16,2)," (",FIXED(BA16,2),",",FIXED(BC16,2),")")</f>
        <v>0.00 (0.00,0.00)</v>
      </c>
      <c r="R16" s="84"/>
      <c r="S16" s="129" t="s">
        <v>269</v>
      </c>
      <c r="T16" s="0" t="n">
        <v>0</v>
      </c>
      <c r="U16" s="0" t="n">
        <v>0</v>
      </c>
      <c r="V16" s="0" t="n">
        <v>0</v>
      </c>
      <c r="W16" s="0" t="n">
        <v>0</v>
      </c>
      <c r="X16" s="0" t="n">
        <v>0</v>
      </c>
      <c r="Y16" s="0" t="n">
        <v>0</v>
      </c>
      <c r="Z16" s="0" t="n">
        <v>0</v>
      </c>
      <c r="AA16" s="0" t="n">
        <v>0</v>
      </c>
      <c r="AB16" s="0" t="n">
        <v>0</v>
      </c>
      <c r="AC16" s="0" t="n">
        <v>0</v>
      </c>
      <c r="AD16" s="0" t="n">
        <v>0</v>
      </c>
      <c r="AE16" s="0" t="n">
        <v>0</v>
      </c>
      <c r="AF16" s="0" t="n">
        <v>0</v>
      </c>
      <c r="AG16" s="0" t="n">
        <v>0</v>
      </c>
      <c r="AH16" s="0" t="n">
        <v>0</v>
      </c>
      <c r="AI16" s="0" t="n">
        <v>0</v>
      </c>
      <c r="AJ16" s="0" t="n">
        <v>0</v>
      </c>
      <c r="AK16" s="0" t="n">
        <v>0</v>
      </c>
      <c r="AL16" s="0" t="n">
        <v>0</v>
      </c>
      <c r="AM16" s="0" t="n">
        <v>0</v>
      </c>
      <c r="AN16" s="0" t="n">
        <v>0</v>
      </c>
      <c r="AO16" s="0" t="n">
        <v>0</v>
      </c>
      <c r="AP16" s="0" t="n">
        <v>0</v>
      </c>
      <c r="AQ16" s="0" t="n">
        <v>0</v>
      </c>
      <c r="AR16" s="0" t="n">
        <v>0</v>
      </c>
      <c r="AS16" s="0" t="n">
        <v>0</v>
      </c>
      <c r="AT16" s="0" t="n">
        <v>0</v>
      </c>
      <c r="AU16" s="0" t="n">
        <v>0</v>
      </c>
      <c r="AV16" s="0" t="n">
        <v>0</v>
      </c>
      <c r="AW16" s="0" t="n">
        <v>0</v>
      </c>
      <c r="AX16" s="0" t="n">
        <v>0</v>
      </c>
      <c r="AY16" s="0" t="n">
        <v>0</v>
      </c>
      <c r="AZ16" s="0" t="n">
        <v>0</v>
      </c>
      <c r="BA16" s="0" t="n">
        <v>0</v>
      </c>
      <c r="BB16" s="0" t="n">
        <v>0</v>
      </c>
      <c r="BC16" s="0" t="n">
        <v>0</v>
      </c>
      <c r="BE16" s="84"/>
      <c r="BF16" s="84"/>
      <c r="BG16" s="90"/>
    </row>
    <row r="17" s="84" customFormat="true" ht="12.75" hidden="false" customHeight="true" outlineLevel="0" collapsed="false">
      <c r="B17" s="84" t="s">
        <v>270</v>
      </c>
      <c r="G17" s="14"/>
      <c r="I17" s="14"/>
      <c r="K17" s="14"/>
      <c r="L17" s="14"/>
      <c r="M17" s="14"/>
      <c r="O17" s="14"/>
      <c r="P17" s="14"/>
      <c r="Q17" s="14"/>
      <c r="R17" s="84" t="n">
        <v>7</v>
      </c>
      <c r="T17" s="0" t="n">
        <v>2.8008</v>
      </c>
      <c r="U17" s="0" t="n">
        <v>3.2002</v>
      </c>
      <c r="V17" s="0" t="n">
        <v>0.4068</v>
      </c>
      <c r="W17" s="0" t="n">
        <v>1.8</v>
      </c>
      <c r="X17" s="0" t="n">
        <v>2.8</v>
      </c>
      <c r="Y17" s="0" t="n">
        <v>4.2</v>
      </c>
      <c r="Z17" s="0" t="n">
        <v>1.8</v>
      </c>
      <c r="AA17" s="0" t="n">
        <v>3.2</v>
      </c>
      <c r="AB17" s="0" t="n">
        <v>4.6</v>
      </c>
      <c r="AC17" s="0" t="n">
        <v>-2</v>
      </c>
      <c r="AD17" s="0" t="n">
        <v>0.4</v>
      </c>
      <c r="AE17" s="0" t="n">
        <v>2.8</v>
      </c>
      <c r="AF17" s="0" t="n">
        <v>1</v>
      </c>
      <c r="AG17" s="0" t="n">
        <v>1</v>
      </c>
      <c r="AH17" s="0" t="n">
        <v>0</v>
      </c>
      <c r="AI17" s="0" t="n">
        <v>1</v>
      </c>
      <c r="AJ17" s="0" t="n">
        <v>1</v>
      </c>
      <c r="AK17" s="0" t="n">
        <v>1</v>
      </c>
      <c r="AL17" s="0" t="n">
        <v>1</v>
      </c>
      <c r="AM17" s="0" t="n">
        <v>1</v>
      </c>
      <c r="AN17" s="0" t="n">
        <v>1</v>
      </c>
      <c r="AO17" s="0" t="n">
        <v>0</v>
      </c>
      <c r="AP17" s="0" t="n">
        <v>0</v>
      </c>
      <c r="AQ17" s="0" t="n">
        <v>0</v>
      </c>
      <c r="AR17" s="0" t="n">
        <v>1.8008</v>
      </c>
      <c r="AS17" s="0" t="n">
        <v>2.2002</v>
      </c>
      <c r="AT17" s="0" t="n">
        <v>0.4068</v>
      </c>
      <c r="AU17" s="0" t="n">
        <v>0.8</v>
      </c>
      <c r="AV17" s="0" t="n">
        <v>1.8</v>
      </c>
      <c r="AW17" s="0" t="n">
        <v>3.2</v>
      </c>
      <c r="AX17" s="0" t="n">
        <v>0.8</v>
      </c>
      <c r="AY17" s="0" t="n">
        <v>2.2</v>
      </c>
      <c r="AZ17" s="0" t="n">
        <v>3.6</v>
      </c>
      <c r="BA17" s="0" t="n">
        <v>-2</v>
      </c>
      <c r="BB17" s="0" t="n">
        <v>0.4</v>
      </c>
      <c r="BC17" s="0" t="n">
        <v>2.8</v>
      </c>
    </row>
    <row r="18" s="84" customFormat="true" ht="12.75" hidden="false" customHeight="true" outlineLevel="0" collapsed="false">
      <c r="A18" s="91"/>
      <c r="B18" s="91"/>
      <c r="C18" s="91" t="s">
        <v>271</v>
      </c>
      <c r="D18" s="91"/>
      <c r="E18" s="91"/>
      <c r="F18" s="91"/>
      <c r="G18" s="16" t="str">
        <f aca="false">CONCATENATE(FIXED(U18,2)," (",FIXED(Z18,2),",",FIXED(AB18,2),")")</f>
        <v>3.20 (1.80,4.60)</v>
      </c>
      <c r="H18" s="16" t="str">
        <f aca="false">CONCATENATE(FIXED(T18,2)," (",FIXED(W18,2),",",FIXED(Y18,2),")")</f>
        <v>2.80 (1.80,4.20)</v>
      </c>
      <c r="I18" s="16" t="str">
        <f aca="false">CONCATENATE(FIXED(V18,2)," (",FIXED(AC18,2),",",FIXED(AE18,2),")")</f>
        <v>0.41 (-2.00,2.80)</v>
      </c>
      <c r="J18" s="91"/>
      <c r="K18" s="16" t="str">
        <f aca="false">CONCATENATE(FIXED(AG18,2)," (",FIXED(AL18,2),",",FIXED(AN18,2),")")</f>
        <v>1.00 (1.00,1.00)</v>
      </c>
      <c r="L18" s="16" t="str">
        <f aca="false">CONCATENATE(FIXED(AF18,2)," (",FIXED(AI18,2),",",FIXED(AK18,2),")")</f>
        <v>1.00 (1.00,1.00)</v>
      </c>
      <c r="M18" s="16" t="str">
        <f aca="false">K18</f>
        <v>1.00 (1.00,1.00)</v>
      </c>
      <c r="N18" s="91"/>
      <c r="O18" s="16" t="str">
        <f aca="false">CONCATENATE(FIXED(AS18,2)," (",FIXED(AX18,2),",",FIXED(AZ18,2),")")</f>
        <v>2.20 (0.80,3.60)</v>
      </c>
      <c r="P18" s="16" t="str">
        <f aca="false">CONCATENATE(FIXED(AR18,2)," (",FIXED(AU18,2),",",FIXED(AW18,2),")")</f>
        <v>1.80 (0.80,3.20)</v>
      </c>
      <c r="Q18" s="16" t="str">
        <f aca="false">CONCATENATE(FIXED(AT18,2)," (",FIXED(BA18,2),",",FIXED(BC18,2),")")</f>
        <v>0.41 (-2.00,2.80)</v>
      </c>
      <c r="R18" s="84" t="n">
        <v>8</v>
      </c>
      <c r="S18" s="129" t="s">
        <v>272</v>
      </c>
      <c r="T18" s="0" t="n">
        <v>2.8008</v>
      </c>
      <c r="U18" s="0" t="n">
        <v>3.2002</v>
      </c>
      <c r="V18" s="0" t="n">
        <v>0.4068</v>
      </c>
      <c r="W18" s="0" t="n">
        <v>1.8</v>
      </c>
      <c r="X18" s="0" t="n">
        <v>2.8</v>
      </c>
      <c r="Y18" s="0" t="n">
        <v>4.2</v>
      </c>
      <c r="Z18" s="0" t="n">
        <v>1.8</v>
      </c>
      <c r="AA18" s="0" t="n">
        <v>3.2</v>
      </c>
      <c r="AB18" s="0" t="n">
        <v>4.6</v>
      </c>
      <c r="AC18" s="0" t="n">
        <v>-2</v>
      </c>
      <c r="AD18" s="0" t="n">
        <v>0.4</v>
      </c>
      <c r="AE18" s="0" t="n">
        <v>2.8</v>
      </c>
      <c r="AF18" s="0" t="n">
        <v>1</v>
      </c>
      <c r="AG18" s="0" t="n">
        <v>1</v>
      </c>
      <c r="AH18" s="0" t="n">
        <v>0</v>
      </c>
      <c r="AI18" s="0" t="n">
        <v>1</v>
      </c>
      <c r="AJ18" s="0" t="n">
        <v>1</v>
      </c>
      <c r="AK18" s="0" t="n">
        <v>1</v>
      </c>
      <c r="AL18" s="0" t="n">
        <v>1</v>
      </c>
      <c r="AM18" s="0" t="n">
        <v>1</v>
      </c>
      <c r="AN18" s="0" t="n">
        <v>1</v>
      </c>
      <c r="AO18" s="0" t="n">
        <v>0</v>
      </c>
      <c r="AP18" s="0" t="n">
        <v>0</v>
      </c>
      <c r="AQ18" s="0" t="n">
        <v>0</v>
      </c>
      <c r="AR18" s="0" t="n">
        <v>1.8008</v>
      </c>
      <c r="AS18" s="0" t="n">
        <v>2.2002</v>
      </c>
      <c r="AT18" s="0" t="n">
        <v>0.4068</v>
      </c>
      <c r="AU18" s="0" t="n">
        <v>0.8</v>
      </c>
      <c r="AV18" s="0" t="n">
        <v>1.8</v>
      </c>
      <c r="AW18" s="0" t="n">
        <v>3.2</v>
      </c>
      <c r="AX18" s="0" t="n">
        <v>0.8</v>
      </c>
      <c r="AY18" s="0" t="n">
        <v>2.2</v>
      </c>
      <c r="AZ18" s="0" t="n">
        <v>3.6</v>
      </c>
      <c r="BA18" s="0" t="n">
        <v>-2</v>
      </c>
      <c r="BB18" s="0" t="n">
        <v>0.4</v>
      </c>
      <c r="BC18" s="0" t="n">
        <v>2.8</v>
      </c>
      <c r="BE18" s="84" t="n">
        <f aca="false">AR18+AF18</f>
        <v>2.8008</v>
      </c>
      <c r="BF18" s="84" t="n">
        <f aca="false">BE18=T18</f>
        <v>1</v>
      </c>
      <c r="BG18" s="90" t="n">
        <f aca="false">BE18-T18</f>
        <v>0</v>
      </c>
    </row>
    <row r="19" s="84" customFormat="true" ht="12.75" hidden="false" customHeight="true" outlineLevel="0" collapsed="false">
      <c r="A19" s="127" t="s">
        <v>273</v>
      </c>
      <c r="G19" s="14"/>
      <c r="H19" s="14"/>
      <c r="I19" s="94"/>
      <c r="K19" s="14"/>
      <c r="L19" s="14"/>
      <c r="M19" s="94"/>
      <c r="O19" s="14"/>
      <c r="P19" s="14"/>
      <c r="Q19" s="94"/>
      <c r="S19" s="130"/>
      <c r="T19" s="129"/>
      <c r="U19" s="129"/>
      <c r="V19" s="129"/>
      <c r="W19" s="129"/>
      <c r="X19" s="129"/>
      <c r="Y19" s="129"/>
      <c r="Z19" s="129"/>
      <c r="AA19" s="129"/>
      <c r="AB19" s="129"/>
      <c r="AC19" s="129"/>
      <c r="AD19" s="129"/>
      <c r="AE19" s="129"/>
      <c r="AF19" s="129"/>
      <c r="AG19" s="129"/>
      <c r="AH19" s="129"/>
      <c r="AI19" s="129"/>
      <c r="AJ19" s="129"/>
      <c r="AK19" s="129"/>
      <c r="AL19" s="129"/>
      <c r="AM19" s="129"/>
      <c r="AN19" s="129"/>
      <c r="AO19" s="129"/>
      <c r="AP19" s="129"/>
      <c r="AQ19" s="129"/>
      <c r="AR19" s="129"/>
      <c r="AS19" s="129"/>
      <c r="AT19" s="129"/>
      <c r="AU19" s="129"/>
      <c r="AV19" s="129"/>
      <c r="AW19" s="129"/>
      <c r="AX19" s="129"/>
      <c r="AY19" s="129"/>
      <c r="AZ19" s="129"/>
      <c r="BA19" s="129"/>
      <c r="BB19" s="129"/>
      <c r="BC19" s="129"/>
      <c r="BG19" s="90"/>
    </row>
    <row r="20" s="77" customFormat="true" ht="12.75" hidden="false" customHeight="true" outlineLevel="0" collapsed="false">
      <c r="B20" s="84" t="s">
        <v>258</v>
      </c>
      <c r="C20" s="84"/>
      <c r="D20" s="84"/>
      <c r="E20" s="84"/>
      <c r="F20" s="84"/>
      <c r="G20" s="14" t="str">
        <f aca="false">CONCATENATE(FIXED(U20,2)," (",FIXED(Z20,2),",",FIXED(AB20,2),")")</f>
        <v>1.69 (1.23,2.27)</v>
      </c>
      <c r="H20" s="14" t="str">
        <f aca="false">CONCATENATE(FIXED(T20,2)," (",FIXED(W20,2),",",FIXED(Y20,2),")")</f>
        <v>0.16 (0.00,0.46)</v>
      </c>
      <c r="I20" s="14" t="str">
        <f aca="false">CONCATENATE(FIXED(V20,2)," (",FIXED(AC20,2),",",FIXED(AE20,2),")")</f>
        <v>1.54 (1.08,2.15)</v>
      </c>
      <c r="J20" s="84"/>
      <c r="K20" s="14" t="str">
        <f aca="false">CONCATENATE(FIXED(AG20,2)," (",FIXED(AL20,2),",",FIXED(AN20,2),")")</f>
        <v>1.00 (1.00,1.00)</v>
      </c>
      <c r="L20" s="14" t="str">
        <f aca="false">CONCATENATE(FIXED(AF20,2)," (",FIXED(AI20,2),",",FIXED(AK20,2),")")</f>
        <v>0.00 (0.00,0.00)</v>
      </c>
      <c r="M20" s="14" t="str">
        <f aca="false">CONCATENATE(FIXED(AH20,2)," (",FIXED(AO20,2),",",FIXED(AQ20,2),")")</f>
        <v>1.00 (1.00,1.00)</v>
      </c>
      <c r="N20" s="84"/>
      <c r="O20" s="14" t="str">
        <f aca="false">CONCATENATE(FIXED(AS20,2)," (",FIXED(AX20,2),",",FIXED(AZ20,2),")")</f>
        <v>0.69 (0.23,1.27)</v>
      </c>
      <c r="P20" s="14" t="str">
        <f aca="false">CONCATENATE(FIXED(AR20,2)," (",FIXED(AU20,2),",",FIXED(AW20,2),")")</f>
        <v>0.16 (0.00,0.46)</v>
      </c>
      <c r="Q20" s="14" t="str">
        <f aca="false">CONCATENATE(FIXED(AT20,2)," (",FIXED(BA20,2),",",FIXED(BC20,2),")")</f>
        <v>0.54 (0.08,1.15)</v>
      </c>
      <c r="R20" s="84" t="n">
        <v>2</v>
      </c>
      <c r="S20" s="77" t="s">
        <v>259</v>
      </c>
      <c r="T20" s="0" t="n">
        <v>0.1558461538</v>
      </c>
      <c r="U20" s="0" t="n">
        <v>1.6930769231</v>
      </c>
      <c r="V20" s="0" t="n">
        <v>1.5390769231</v>
      </c>
      <c r="W20" s="0" t="n">
        <v>0</v>
      </c>
      <c r="X20" s="0" t="n">
        <v>0.1538461538</v>
      </c>
      <c r="Y20" s="0" t="n">
        <v>0.4615384615</v>
      </c>
      <c r="Z20" s="0" t="n">
        <v>1.2307692308</v>
      </c>
      <c r="AA20" s="0" t="n">
        <v>1.6923076923</v>
      </c>
      <c r="AB20" s="0" t="n">
        <v>2.2692307692</v>
      </c>
      <c r="AC20" s="0" t="n">
        <v>1.0769230769</v>
      </c>
      <c r="AD20" s="0" t="n">
        <v>1.5384615385</v>
      </c>
      <c r="AE20" s="0" t="n">
        <v>2.1538461538</v>
      </c>
      <c r="AF20" s="0" t="n">
        <v>0</v>
      </c>
      <c r="AG20" s="0" t="n">
        <v>1</v>
      </c>
      <c r="AH20" s="0" t="n">
        <v>1</v>
      </c>
      <c r="AI20" s="0" t="n">
        <v>0</v>
      </c>
      <c r="AJ20" s="0" t="n">
        <v>0</v>
      </c>
      <c r="AK20" s="0" t="n">
        <v>0</v>
      </c>
      <c r="AL20" s="0" t="n">
        <v>1</v>
      </c>
      <c r="AM20" s="0" t="n">
        <v>1</v>
      </c>
      <c r="AN20" s="0" t="n">
        <v>1</v>
      </c>
      <c r="AO20" s="0" t="n">
        <v>1</v>
      </c>
      <c r="AP20" s="0" t="n">
        <v>1</v>
      </c>
      <c r="AQ20" s="0" t="n">
        <v>1</v>
      </c>
      <c r="AR20" s="0" t="n">
        <v>0.1558461538</v>
      </c>
      <c r="AS20" s="0" t="n">
        <v>0.6930769231</v>
      </c>
      <c r="AT20" s="0" t="n">
        <v>0.5390769231</v>
      </c>
      <c r="AU20" s="0" t="n">
        <v>0</v>
      </c>
      <c r="AV20" s="0" t="n">
        <v>0.1538461538</v>
      </c>
      <c r="AW20" s="0" t="n">
        <v>0.4615384615</v>
      </c>
      <c r="AX20" s="0" t="n">
        <v>0.2307692308</v>
      </c>
      <c r="AY20" s="0" t="n">
        <v>0.6923076923</v>
      </c>
      <c r="AZ20" s="0" t="n">
        <v>1.2692307692</v>
      </c>
      <c r="BA20" s="0" t="n">
        <v>0.0769230769</v>
      </c>
      <c r="BB20" s="0" t="n">
        <v>0.5384615385</v>
      </c>
      <c r="BC20" s="0" t="n">
        <v>1.1538461538</v>
      </c>
    </row>
    <row r="21" s="77" customFormat="true" ht="12.75" hidden="false" customHeight="true" outlineLevel="0" collapsed="false">
      <c r="B21" s="84"/>
      <c r="C21" s="128" t="s">
        <v>260</v>
      </c>
      <c r="D21" s="84"/>
      <c r="E21" s="84"/>
      <c r="F21" s="84"/>
      <c r="G21" s="14" t="str">
        <f aca="false">CONCATENATE(FIXED(U21,2)," (",FIXED(Z21,2),",",FIXED(AB21,2),")")</f>
        <v>1.31 (0.85,1.92)</v>
      </c>
      <c r="H21" s="14" t="str">
        <f aca="false">CONCATENATE(FIXED(T21,2)," (",FIXED(W21,2),",",FIXED(Y21,2),")")</f>
        <v>0.16 (0.00,0.46)</v>
      </c>
      <c r="I21" s="14" t="str">
        <f aca="false">CONCATENATE(FIXED(V21,2)," (",FIXED(AC21,2),",",FIXED(AE21,2),")")</f>
        <v>1.15 (0.69,1.77)</v>
      </c>
      <c r="J21" s="84"/>
      <c r="K21" s="14" t="str">
        <f aca="false">CONCATENATE(FIXED(AG21,2)," (",FIXED(AL21,2),",",FIXED(AN21,2),")")</f>
        <v>0.77 (0.54,1.00)</v>
      </c>
      <c r="L21" s="14" t="str">
        <f aca="false">CONCATENATE(FIXED(AF21,2)," (",FIXED(AI21,2),",",FIXED(AK21,2),")")</f>
        <v>0.00 (0.00,0.00)</v>
      </c>
      <c r="M21" s="14" t="str">
        <f aca="false">CONCATENATE(FIXED(AH21,2)," (",FIXED(AO21,2),",",FIXED(AQ21,2),")")</f>
        <v>0.77 (0.54,1.00)</v>
      </c>
      <c r="N21" s="84"/>
      <c r="O21" s="14" t="str">
        <f aca="false">CONCATENATE(FIXED(AS21,2)," (",FIXED(AX21,2),",",FIXED(AZ21,2),")")</f>
        <v>0.54 (0.15,1.08)</v>
      </c>
      <c r="P21" s="14" t="str">
        <f aca="false">CONCATENATE(FIXED(AR21,2)," (",FIXED(AU21,2),",",FIXED(AW21,2),")")</f>
        <v>0.16 (0.00,0.46)</v>
      </c>
      <c r="Q21" s="14" t="str">
        <f aca="false">CONCATENATE(FIXED(AT21,2)," (",FIXED(BA21,2),",",FIXED(BC21,2),")")</f>
        <v>0.38 (-0.08,0.92)</v>
      </c>
      <c r="R21" s="84" t="n">
        <v>3</v>
      </c>
      <c r="S21" s="129" t="s">
        <v>261</v>
      </c>
      <c r="T21" s="0" t="n">
        <v>0.1558461538</v>
      </c>
      <c r="U21" s="0" t="n">
        <v>1.3096153846</v>
      </c>
      <c r="V21" s="0" t="n">
        <v>1.1533846154</v>
      </c>
      <c r="W21" s="0" t="n">
        <v>0</v>
      </c>
      <c r="X21" s="0" t="n">
        <v>0.1538461538</v>
      </c>
      <c r="Y21" s="0" t="n">
        <v>0.4615384615</v>
      </c>
      <c r="Z21" s="0" t="n">
        <v>0.8461538462</v>
      </c>
      <c r="AA21" s="0" t="n">
        <v>1.3076923077</v>
      </c>
      <c r="AB21" s="0" t="n">
        <v>1.9230769231</v>
      </c>
      <c r="AC21" s="0" t="n">
        <v>0.6923076923</v>
      </c>
      <c r="AD21" s="0" t="n">
        <v>1.1538461538</v>
      </c>
      <c r="AE21" s="0" t="n">
        <v>1.7692307692</v>
      </c>
      <c r="AF21" s="0" t="n">
        <v>0</v>
      </c>
      <c r="AG21" s="0" t="n">
        <v>0.7699230769</v>
      </c>
      <c r="AH21" s="0" t="n">
        <v>0.7686923077</v>
      </c>
      <c r="AI21" s="0" t="n">
        <v>0</v>
      </c>
      <c r="AJ21" s="0" t="n">
        <v>0</v>
      </c>
      <c r="AK21" s="0" t="n">
        <v>0</v>
      </c>
      <c r="AL21" s="0" t="n">
        <v>0.5384615385</v>
      </c>
      <c r="AM21" s="0" t="n">
        <v>0.7692307692</v>
      </c>
      <c r="AN21" s="0" t="n">
        <v>1</v>
      </c>
      <c r="AO21" s="0" t="n">
        <v>0.5384615385</v>
      </c>
      <c r="AP21" s="0" t="n">
        <v>0.7692307692</v>
      </c>
      <c r="AQ21" s="0" t="n">
        <v>1</v>
      </c>
      <c r="AR21" s="0" t="n">
        <v>0.1558461538</v>
      </c>
      <c r="AS21" s="0" t="n">
        <v>0.5396923077</v>
      </c>
      <c r="AT21" s="0" t="n">
        <v>0.3846923077</v>
      </c>
      <c r="AU21" s="0" t="n">
        <v>0</v>
      </c>
      <c r="AV21" s="0" t="n">
        <v>0.1538461538</v>
      </c>
      <c r="AW21" s="0" t="n">
        <v>0.4615384615</v>
      </c>
      <c r="AX21" s="0" t="n">
        <v>0.1538461538</v>
      </c>
      <c r="AY21" s="0" t="n">
        <v>0.5384615385</v>
      </c>
      <c r="AZ21" s="0" t="n">
        <v>1.0769230769</v>
      </c>
      <c r="BA21" s="0" t="n">
        <v>-0.076923077</v>
      </c>
      <c r="BB21" s="0" t="n">
        <v>0.3846153846</v>
      </c>
      <c r="BC21" s="0" t="n">
        <v>0.9230769231</v>
      </c>
      <c r="BE21" s="84" t="n">
        <f aca="false">AR21+AF21</f>
        <v>0.1558461538</v>
      </c>
      <c r="BF21" s="84" t="n">
        <f aca="false">BE21=T21</f>
        <v>1</v>
      </c>
      <c r="BG21" s="90" t="n">
        <f aca="false">BE21-T21</f>
        <v>0</v>
      </c>
      <c r="BI21" s="77" t="n">
        <f aca="false">U21/U20</f>
        <v>0.773512039962197</v>
      </c>
    </row>
    <row r="22" s="77" customFormat="true" ht="12.75" hidden="false" customHeight="true" outlineLevel="0" collapsed="false">
      <c r="B22" s="84"/>
      <c r="C22" s="128" t="s">
        <v>262</v>
      </c>
      <c r="D22" s="84"/>
      <c r="E22" s="84"/>
      <c r="F22" s="84"/>
      <c r="G22" s="14" t="str">
        <f aca="false">CONCATENATE(FIXED(U22,2)," (",FIXED(Z22,2),",",FIXED(AB22,2),")")</f>
        <v>0.08 (0.00,0.23)</v>
      </c>
      <c r="H22" s="14" t="str">
        <f aca="false">CONCATENATE(FIXED(T22,2)," (",FIXED(W22,2),",",FIXED(Y22,2),")")</f>
        <v>0.00 (0.00,0.00)</v>
      </c>
      <c r="I22" s="14" t="str">
        <f aca="false">CONCATENATE(FIXED(V22,2)," (",FIXED(AC22,2),",",FIXED(AE22,2),")")</f>
        <v>0.08 (0.00,0.23)</v>
      </c>
      <c r="J22" s="84"/>
      <c r="K22" s="14" t="str">
        <f aca="false">CONCATENATE(FIXED(AG22,2)," (",FIXED(AL22,2),",",FIXED(AN22,2),")")</f>
        <v>0.00 (0.00,0.00)</v>
      </c>
      <c r="L22" s="14" t="str">
        <f aca="false">CONCATENATE(FIXED(AF22,2)," (",FIXED(AI22,2),",",FIXED(AK22,2),")")</f>
        <v>0.00 (0.00,0.00)</v>
      </c>
      <c r="M22" s="14" t="str">
        <f aca="false">CONCATENATE(FIXED(AH22,2)," (",FIXED(AO22,2),",",FIXED(AQ22,2),")")</f>
        <v>0.00 (0.00,0.00)</v>
      </c>
      <c r="N22" s="84"/>
      <c r="O22" s="14" t="str">
        <f aca="false">CONCATENATE(FIXED(AS22,2)," (",FIXED(AX22,2),",",FIXED(AZ22,2),")")</f>
        <v>0.08 (0.00,0.23)</v>
      </c>
      <c r="P22" s="14" t="str">
        <f aca="false">CONCATENATE(FIXED(AR22,2)," (",FIXED(AU22,2),",",FIXED(AW22,2),")")</f>
        <v>0.00 (0.00,0.00)</v>
      </c>
      <c r="Q22" s="14" t="str">
        <f aca="false">CONCATENATE(FIXED(AT22,2)," (",FIXED(BA22,2),",",FIXED(BC22,2),")")</f>
        <v>0.08 (0.00,0.23)</v>
      </c>
      <c r="R22" s="84" t="n">
        <v>4</v>
      </c>
      <c r="S22" s="129" t="s">
        <v>263</v>
      </c>
      <c r="T22" s="0" t="n">
        <v>0</v>
      </c>
      <c r="U22" s="0" t="n">
        <v>0.0770769231</v>
      </c>
      <c r="V22" s="0" t="n">
        <v>0.0770769231</v>
      </c>
      <c r="W22" s="0" t="n">
        <v>0</v>
      </c>
      <c r="X22" s="0" t="n">
        <v>0</v>
      </c>
      <c r="Y22" s="0" t="n">
        <v>0</v>
      </c>
      <c r="Z22" s="0" t="n">
        <v>0</v>
      </c>
      <c r="AA22" s="0" t="n">
        <v>0.0769230769</v>
      </c>
      <c r="AB22" s="0" t="n">
        <v>0.2307692308</v>
      </c>
      <c r="AC22" s="0" t="n">
        <v>0</v>
      </c>
      <c r="AD22" s="0" t="n">
        <v>0.0769230769</v>
      </c>
      <c r="AE22" s="0" t="n">
        <v>0.2307692308</v>
      </c>
      <c r="AF22" s="0" t="n">
        <v>0</v>
      </c>
      <c r="AG22" s="0" t="n">
        <v>0</v>
      </c>
      <c r="AH22" s="0" t="n">
        <v>0</v>
      </c>
      <c r="AI22" s="0" t="n">
        <v>0</v>
      </c>
      <c r="AJ22" s="0" t="n">
        <v>0</v>
      </c>
      <c r="AK22" s="0" t="n">
        <v>0</v>
      </c>
      <c r="AL22" s="0" t="n">
        <v>0</v>
      </c>
      <c r="AM22" s="0" t="n">
        <v>0</v>
      </c>
      <c r="AN22" s="0" t="n">
        <v>0</v>
      </c>
      <c r="AO22" s="0" t="n">
        <v>0</v>
      </c>
      <c r="AP22" s="0" t="n">
        <v>0</v>
      </c>
      <c r="AQ22" s="0" t="n">
        <v>0</v>
      </c>
      <c r="AR22" s="0" t="n">
        <v>0</v>
      </c>
      <c r="AS22" s="0" t="n">
        <v>0.0770769231</v>
      </c>
      <c r="AT22" s="0" t="n">
        <v>0.0770769231</v>
      </c>
      <c r="AU22" s="0" t="n">
        <v>0</v>
      </c>
      <c r="AV22" s="0" t="n">
        <v>0</v>
      </c>
      <c r="AW22" s="0" t="n">
        <v>0</v>
      </c>
      <c r="AX22" s="0" t="n">
        <v>0</v>
      </c>
      <c r="AY22" s="0" t="n">
        <v>0.0769230769</v>
      </c>
      <c r="AZ22" s="0" t="n">
        <v>0.2307692308</v>
      </c>
      <c r="BA22" s="0" t="n">
        <v>0</v>
      </c>
      <c r="BB22" s="0" t="n">
        <v>0.0769230769</v>
      </c>
      <c r="BC22" s="0" t="n">
        <v>0.2307692308</v>
      </c>
      <c r="BE22" s="84" t="n">
        <f aca="false">AR22+AF22</f>
        <v>0</v>
      </c>
      <c r="BF22" s="84" t="n">
        <f aca="false">BE22=T22</f>
        <v>1</v>
      </c>
      <c r="BG22" s="90" t="n">
        <f aca="false">BE22-T22</f>
        <v>0</v>
      </c>
    </row>
    <row r="23" s="77" customFormat="true" ht="12.75" hidden="false" customHeight="true" outlineLevel="0" collapsed="false">
      <c r="B23" s="84"/>
      <c r="C23" s="128" t="s">
        <v>264</v>
      </c>
      <c r="D23" s="84"/>
      <c r="E23" s="84"/>
      <c r="F23" s="84"/>
      <c r="G23" s="14" t="str">
        <f aca="false">CONCATENATE(FIXED(U23,2)," (",FIXED(Z23,2),",",FIXED(AB23,2),")")</f>
        <v>0.15 (0.00,0.46)</v>
      </c>
      <c r="H23" s="14" t="str">
        <f aca="false">CONCATENATE(FIXED(T23,2)," (",FIXED(W23,2),",",FIXED(Y23,2),")")</f>
        <v>0.00 (0.00,0.00)</v>
      </c>
      <c r="I23" s="14" t="str">
        <f aca="false">CONCATENATE(FIXED(V23,2)," (",FIXED(AC23,2),",",FIXED(AE23,2),")")</f>
        <v>0.15 (0.00,0.46)</v>
      </c>
      <c r="J23" s="84"/>
      <c r="K23" s="14" t="str">
        <f aca="false">CONCATENATE(FIXED(AG23,2)," (",FIXED(AL23,2),",",FIXED(AN23,2),")")</f>
        <v>0.08 (0.00,0.23)</v>
      </c>
      <c r="L23" s="14" t="str">
        <f aca="false">CONCATENATE(FIXED(AF23,2)," (",FIXED(AI23,2),",",FIXED(AK23,2),")")</f>
        <v>0.00 (0.00,0.00)</v>
      </c>
      <c r="M23" s="14" t="str">
        <f aca="false">CONCATENATE(FIXED(AH23,2)," (",FIXED(AO23,2),",",FIXED(AQ23,2),")")</f>
        <v>0.08 (0.00,0.23)</v>
      </c>
      <c r="N23" s="84"/>
      <c r="O23" s="14" t="str">
        <f aca="false">CONCATENATE(FIXED(AS23,2)," (",FIXED(AX23,2),",",FIXED(AZ23,2),")")</f>
        <v>0.08 (0.00,0.23)</v>
      </c>
      <c r="P23" s="14" t="str">
        <f aca="false">CONCATENATE(FIXED(AR23,2)," (",FIXED(AU23,2),",",FIXED(AW23,2),")")</f>
        <v>0.00 (0.00,0.00)</v>
      </c>
      <c r="Q23" s="14" t="str">
        <f aca="false">CONCATENATE(FIXED(AT23,2)," (",FIXED(BA23,2),",",FIXED(BC23,2),")")</f>
        <v>0.08 (0.00,0.23)</v>
      </c>
      <c r="R23" s="84" t="n">
        <v>5</v>
      </c>
      <c r="S23" s="129" t="s">
        <v>265</v>
      </c>
      <c r="T23" s="0" t="n">
        <v>0</v>
      </c>
      <c r="U23" s="0" t="n">
        <v>0.1526153846</v>
      </c>
      <c r="V23" s="0" t="n">
        <v>0.1546153846</v>
      </c>
      <c r="W23" s="0" t="n">
        <v>0</v>
      </c>
      <c r="X23" s="0" t="n">
        <v>0</v>
      </c>
      <c r="Y23" s="0" t="n">
        <v>0</v>
      </c>
      <c r="Z23" s="0" t="n">
        <v>0</v>
      </c>
      <c r="AA23" s="0" t="n">
        <v>0.1538461538</v>
      </c>
      <c r="AB23" s="0" t="n">
        <v>0.4615384615</v>
      </c>
      <c r="AC23" s="0" t="n">
        <v>0</v>
      </c>
      <c r="AD23" s="0" t="n">
        <v>0.1538461538</v>
      </c>
      <c r="AE23" s="0" t="n">
        <v>0.4615384615</v>
      </c>
      <c r="AF23" s="0" t="n">
        <v>0</v>
      </c>
      <c r="AG23" s="0" t="n">
        <v>0.0763076923</v>
      </c>
      <c r="AH23" s="0" t="n">
        <v>0.0773076923</v>
      </c>
      <c r="AI23" s="0" t="n">
        <v>0</v>
      </c>
      <c r="AJ23" s="0" t="n">
        <v>0</v>
      </c>
      <c r="AK23" s="0" t="n">
        <v>0</v>
      </c>
      <c r="AL23" s="0" t="n">
        <v>0</v>
      </c>
      <c r="AM23" s="0" t="n">
        <v>0.0769230769</v>
      </c>
      <c r="AN23" s="0" t="n">
        <v>0.2307692308</v>
      </c>
      <c r="AO23" s="0" t="n">
        <v>0</v>
      </c>
      <c r="AP23" s="0" t="n">
        <v>0.0769230769</v>
      </c>
      <c r="AQ23" s="0" t="n">
        <v>0.2307692308</v>
      </c>
      <c r="AR23" s="0" t="n">
        <v>0</v>
      </c>
      <c r="AS23" s="0" t="n">
        <v>0.0763076923</v>
      </c>
      <c r="AT23" s="0" t="n">
        <v>0.0773076923</v>
      </c>
      <c r="AU23" s="0" t="n">
        <v>0</v>
      </c>
      <c r="AV23" s="0" t="n">
        <v>0</v>
      </c>
      <c r="AW23" s="0" t="n">
        <v>0</v>
      </c>
      <c r="AX23" s="0" t="n">
        <v>0</v>
      </c>
      <c r="AY23" s="0" t="n">
        <v>0.0769230769</v>
      </c>
      <c r="AZ23" s="0" t="n">
        <v>0.2307692308</v>
      </c>
      <c r="BA23" s="0" t="n">
        <v>0</v>
      </c>
      <c r="BB23" s="0" t="n">
        <v>0.0769230769</v>
      </c>
      <c r="BC23" s="0" t="n">
        <v>0.2307692308</v>
      </c>
      <c r="BE23" s="84" t="n">
        <f aca="false">AR23+AF23</f>
        <v>0</v>
      </c>
      <c r="BF23" s="84" t="n">
        <f aca="false">BE23=T23</f>
        <v>1</v>
      </c>
      <c r="BG23" s="90" t="n">
        <f aca="false">BE23-T23</f>
        <v>0</v>
      </c>
    </row>
    <row r="24" s="77" customFormat="true" ht="12.75" hidden="false" customHeight="true" outlineLevel="0" collapsed="false">
      <c r="B24" s="84"/>
      <c r="C24" s="128" t="s">
        <v>266</v>
      </c>
      <c r="D24" s="84"/>
      <c r="E24" s="84"/>
      <c r="F24" s="84"/>
      <c r="G24" s="14" t="str">
        <f aca="false">CONCATENATE(FIXED(U24,2)," (",FIXED(Z24,2),",",FIXED(AB24,2),")")</f>
        <v>0.00 (0.00,0.00)</v>
      </c>
      <c r="H24" s="14" t="str">
        <f aca="false">CONCATENATE(FIXED(T24,2)," (",FIXED(W24,2),",",FIXED(Y24,2),")")</f>
        <v>0.00 (0.00,0.00)</v>
      </c>
      <c r="I24" s="14" t="str">
        <f aca="false">CONCATENATE(FIXED(V24,2)," (",FIXED(AC24,2),",",FIXED(AE24,2),")")</f>
        <v>0.00 (0.00,0.00)</v>
      </c>
      <c r="J24" s="84"/>
      <c r="K24" s="14" t="str">
        <f aca="false">CONCATENATE(FIXED(AG24,2)," (",FIXED(AL24,2),",",FIXED(AN24,2),")")</f>
        <v>0.00 (0.00,0.00)</v>
      </c>
      <c r="L24" s="14" t="str">
        <f aca="false">CONCATENATE(FIXED(AF24,2)," (",FIXED(AI24,2),",",FIXED(AK24,2),")")</f>
        <v>0.00 (0.00,0.00)</v>
      </c>
      <c r="M24" s="14" t="str">
        <f aca="false">CONCATENATE(FIXED(AH24,2)," (",FIXED(AO24,2),",",FIXED(AQ24,2),")")</f>
        <v>0.00 (0.00,0.00)</v>
      </c>
      <c r="N24" s="84"/>
      <c r="O24" s="14" t="str">
        <f aca="false">CONCATENATE(FIXED(AS24,2)," (",FIXED(AX24,2),",",FIXED(AZ24,2),")")</f>
        <v>0.00 (0.00,0.00)</v>
      </c>
      <c r="P24" s="14" t="str">
        <f aca="false">CONCATENATE(FIXED(AR24,2)," (",FIXED(AU24,2),",",FIXED(AW24,2),")")</f>
        <v>0.00 (0.00,0.00)</v>
      </c>
      <c r="Q24" s="14" t="str">
        <f aca="false">CONCATENATE(FIXED(AT24,2)," (",FIXED(BA24,2),",",FIXED(BC24,2),")")</f>
        <v>0.00 (0.00,0.00)</v>
      </c>
      <c r="R24" s="84" t="n">
        <v>6</v>
      </c>
      <c r="S24" s="129" t="s">
        <v>267</v>
      </c>
      <c r="T24" s="0" t="n">
        <v>0</v>
      </c>
      <c r="U24" s="0" t="n">
        <v>0</v>
      </c>
      <c r="V24" s="0" t="n">
        <v>0</v>
      </c>
      <c r="W24" s="0" t="n">
        <v>0</v>
      </c>
      <c r="X24" s="0" t="n">
        <v>0</v>
      </c>
      <c r="Y24" s="0" t="n">
        <v>0</v>
      </c>
      <c r="Z24" s="0" t="n">
        <v>0</v>
      </c>
      <c r="AA24" s="0" t="n">
        <v>0</v>
      </c>
      <c r="AB24" s="0" t="n">
        <v>0</v>
      </c>
      <c r="AC24" s="0" t="n">
        <v>0</v>
      </c>
      <c r="AD24" s="0" t="n">
        <v>0</v>
      </c>
      <c r="AE24" s="0" t="n">
        <v>0</v>
      </c>
      <c r="AF24" s="0" t="n">
        <v>0</v>
      </c>
      <c r="AG24" s="0" t="n">
        <v>0</v>
      </c>
      <c r="AH24" s="0" t="n">
        <v>0</v>
      </c>
      <c r="AI24" s="0" t="n">
        <v>0</v>
      </c>
      <c r="AJ24" s="0" t="n">
        <v>0</v>
      </c>
      <c r="AK24" s="0" t="n">
        <v>0</v>
      </c>
      <c r="AL24" s="0" t="n">
        <v>0</v>
      </c>
      <c r="AM24" s="0" t="n">
        <v>0</v>
      </c>
      <c r="AN24" s="0" t="n">
        <v>0</v>
      </c>
      <c r="AO24" s="0" t="n">
        <v>0</v>
      </c>
      <c r="AP24" s="0" t="n">
        <v>0</v>
      </c>
      <c r="AQ24" s="0" t="n">
        <v>0</v>
      </c>
      <c r="AR24" s="0" t="n">
        <v>0</v>
      </c>
      <c r="AS24" s="0" t="n">
        <v>0</v>
      </c>
      <c r="AT24" s="0" t="n">
        <v>0</v>
      </c>
      <c r="AU24" s="0" t="n">
        <v>0</v>
      </c>
      <c r="AV24" s="0" t="n">
        <v>0</v>
      </c>
      <c r="AW24" s="0" t="n">
        <v>0</v>
      </c>
      <c r="AX24" s="0" t="n">
        <v>0</v>
      </c>
      <c r="AY24" s="0" t="n">
        <v>0</v>
      </c>
      <c r="AZ24" s="0" t="n">
        <v>0</v>
      </c>
      <c r="BA24" s="0" t="n">
        <v>0</v>
      </c>
      <c r="BB24" s="0" t="n">
        <v>0</v>
      </c>
      <c r="BC24" s="0" t="n">
        <v>0</v>
      </c>
      <c r="BE24" s="84" t="n">
        <f aca="false">AR24+AF24</f>
        <v>0</v>
      </c>
      <c r="BF24" s="84" t="n">
        <f aca="false">BE24=T24</f>
        <v>1</v>
      </c>
      <c r="BG24" s="90" t="n">
        <f aca="false">BE24-T24</f>
        <v>0</v>
      </c>
    </row>
    <row r="25" s="77" customFormat="true" ht="12.75" hidden="false" customHeight="true" outlineLevel="0" collapsed="false">
      <c r="A25" s="84"/>
      <c r="B25" s="91"/>
      <c r="C25" s="91" t="s">
        <v>268</v>
      </c>
      <c r="D25" s="91"/>
      <c r="E25" s="91"/>
      <c r="F25" s="91"/>
      <c r="G25" s="16" t="str">
        <f aca="false">CONCATENATE(FIXED(U25,2)," (",FIXED(Z25,2),",",FIXED(AB25,2),")")</f>
        <v>0.15 (0.00,0.38)</v>
      </c>
      <c r="H25" s="16" t="str">
        <f aca="false">CONCATENATE(FIXED(T25,2)," (",FIXED(W25,2),",",FIXED(Y25,2),")")</f>
        <v>0.00 (0.00,0.00)</v>
      </c>
      <c r="I25" s="16" t="str">
        <f aca="false">CONCATENATE(FIXED(V25,2)," (",FIXED(AC25,2),",",FIXED(AE25,2),")")</f>
        <v>0.15 (0.00,0.38)</v>
      </c>
      <c r="J25" s="91"/>
      <c r="K25" s="16" t="str">
        <f aca="false">CONCATENATE(FIXED(AG25,2)," (",FIXED(AL25,2),",",FIXED(AN25,2),")")</f>
        <v>0.15 (0.00,0.38)</v>
      </c>
      <c r="L25" s="16" t="str">
        <f aca="false">CONCATENATE(FIXED(AF25,2)," (",FIXED(AI25,2),",",FIXED(AK25,2),")")</f>
        <v>0.00 (0.00,0.00)</v>
      </c>
      <c r="M25" s="16" t="str">
        <f aca="false">CONCATENATE(FIXED(AH25,2)," (",FIXED(AO25,2),",",FIXED(AQ25,2),")")</f>
        <v>0.15 (0.00,0.38)</v>
      </c>
      <c r="N25" s="91"/>
      <c r="O25" s="16" t="str">
        <f aca="false">CONCATENATE(FIXED(AS25,2)," (",FIXED(AX25,2),",",FIXED(AZ25,2),")")</f>
        <v>0.00 (0.00,0.00)</v>
      </c>
      <c r="P25" s="16" t="str">
        <f aca="false">CONCATENATE(FIXED(AR25,2)," (",FIXED(AU25,2),",",FIXED(AW25,2),")")</f>
        <v>0.00 (0.00,0.00)</v>
      </c>
      <c r="Q25" s="16" t="str">
        <f aca="false">CONCATENATE(FIXED(AT25,2)," (",FIXED(BA25,2),",",FIXED(BC25,2),")")</f>
        <v>0.00 (0.00,0.00)</v>
      </c>
      <c r="R25" s="84"/>
      <c r="S25" s="129" t="s">
        <v>269</v>
      </c>
      <c r="T25" s="0" t="n">
        <v>0</v>
      </c>
      <c r="U25" s="0" t="n">
        <v>0.1537692308</v>
      </c>
      <c r="V25" s="0" t="n">
        <v>0.154</v>
      </c>
      <c r="W25" s="0" t="n">
        <v>0</v>
      </c>
      <c r="X25" s="0" t="n">
        <v>0</v>
      </c>
      <c r="Y25" s="0" t="n">
        <v>0</v>
      </c>
      <c r="Z25" s="0" t="n">
        <v>0</v>
      </c>
      <c r="AA25" s="0" t="n">
        <v>0.1538461538</v>
      </c>
      <c r="AB25" s="0" t="n">
        <v>0.3846153846</v>
      </c>
      <c r="AC25" s="0" t="n">
        <v>0</v>
      </c>
      <c r="AD25" s="0" t="n">
        <v>0.1538461538</v>
      </c>
      <c r="AE25" s="0" t="n">
        <v>0.3846153846</v>
      </c>
      <c r="AF25" s="0" t="n">
        <v>0</v>
      </c>
      <c r="AG25" s="0" t="n">
        <v>0.1537692308</v>
      </c>
      <c r="AH25" s="0" t="n">
        <v>0.154</v>
      </c>
      <c r="AI25" s="0" t="n">
        <v>0</v>
      </c>
      <c r="AJ25" s="0" t="n">
        <v>0</v>
      </c>
      <c r="AK25" s="0" t="n">
        <v>0</v>
      </c>
      <c r="AL25" s="0" t="n">
        <v>0</v>
      </c>
      <c r="AM25" s="0" t="n">
        <v>0.1538461538</v>
      </c>
      <c r="AN25" s="0" t="n">
        <v>0.3846153846</v>
      </c>
      <c r="AO25" s="0" t="n">
        <v>0</v>
      </c>
      <c r="AP25" s="0" t="n">
        <v>0.1538461538</v>
      </c>
      <c r="AQ25" s="0" t="n">
        <v>0.3846153846</v>
      </c>
      <c r="AR25" s="0" t="n">
        <v>0</v>
      </c>
      <c r="AS25" s="0" t="n">
        <v>0</v>
      </c>
      <c r="AT25" s="0" t="n">
        <v>0</v>
      </c>
      <c r="AU25" s="0" t="n">
        <v>0</v>
      </c>
      <c r="AV25" s="0" t="n">
        <v>0</v>
      </c>
      <c r="AW25" s="0" t="n">
        <v>0</v>
      </c>
      <c r="AX25" s="0" t="n">
        <v>0</v>
      </c>
      <c r="AY25" s="0" t="n">
        <v>0</v>
      </c>
      <c r="AZ25" s="0" t="n">
        <v>0</v>
      </c>
      <c r="BA25" s="0" t="n">
        <v>0</v>
      </c>
      <c r="BB25" s="0" t="n">
        <v>0</v>
      </c>
      <c r="BC25" s="0" t="n">
        <v>0</v>
      </c>
      <c r="BE25" s="84"/>
      <c r="BF25" s="84"/>
      <c r="BG25" s="90"/>
    </row>
    <row r="26" s="84" customFormat="true" ht="12.75" hidden="false" customHeight="true" outlineLevel="0" collapsed="false">
      <c r="B26" s="84" t="s">
        <v>270</v>
      </c>
      <c r="G26" s="14"/>
      <c r="I26" s="14"/>
      <c r="K26" s="14"/>
      <c r="L26" s="14"/>
      <c r="M26" s="14"/>
      <c r="O26" s="14"/>
      <c r="P26" s="14"/>
      <c r="Q26" s="14"/>
      <c r="R26" s="84" t="n">
        <v>7</v>
      </c>
      <c r="T26" s="0" t="n">
        <v>4.4723846154</v>
      </c>
      <c r="U26" s="0" t="n">
        <v>4.3071538462</v>
      </c>
      <c r="V26" s="0" t="n">
        <v>-0.156384615</v>
      </c>
      <c r="W26" s="0" t="n">
        <v>3.5384615385</v>
      </c>
      <c r="X26" s="0" t="n">
        <v>4.4615384615</v>
      </c>
      <c r="Y26" s="0" t="n">
        <v>5.3846153846</v>
      </c>
      <c r="Z26" s="0" t="n">
        <v>3.3076923077</v>
      </c>
      <c r="AA26" s="0" t="n">
        <v>4.3076923077</v>
      </c>
      <c r="AB26" s="0" t="n">
        <v>5.2307692308</v>
      </c>
      <c r="AC26" s="0" t="n">
        <v>-1.461538462</v>
      </c>
      <c r="AD26" s="0" t="n">
        <v>-0.153846154</v>
      </c>
      <c r="AE26" s="0" t="n">
        <v>1.0769230769</v>
      </c>
      <c r="AF26" s="0" t="n">
        <v>1</v>
      </c>
      <c r="AG26" s="0" t="n">
        <v>1</v>
      </c>
      <c r="AH26" s="0" t="n">
        <v>0</v>
      </c>
      <c r="AI26" s="0" t="n">
        <v>1</v>
      </c>
      <c r="AJ26" s="0" t="n">
        <v>1</v>
      </c>
      <c r="AK26" s="0" t="n">
        <v>1</v>
      </c>
      <c r="AL26" s="0" t="n">
        <v>1</v>
      </c>
      <c r="AM26" s="0" t="n">
        <v>1</v>
      </c>
      <c r="AN26" s="0" t="n">
        <v>1</v>
      </c>
      <c r="AO26" s="0" t="n">
        <v>0</v>
      </c>
      <c r="AP26" s="0" t="n">
        <v>0</v>
      </c>
      <c r="AQ26" s="0" t="n">
        <v>0</v>
      </c>
      <c r="AR26" s="0" t="n">
        <v>3.4723846154</v>
      </c>
      <c r="AS26" s="0" t="n">
        <v>3.3071538462</v>
      </c>
      <c r="AT26" s="0" t="n">
        <v>-0.156384615</v>
      </c>
      <c r="AU26" s="0" t="n">
        <v>2.5384615385</v>
      </c>
      <c r="AV26" s="0" t="n">
        <v>3.4615384615</v>
      </c>
      <c r="AW26" s="0" t="n">
        <v>4.3846153846</v>
      </c>
      <c r="AX26" s="0" t="n">
        <v>2.3076923077</v>
      </c>
      <c r="AY26" s="0" t="n">
        <v>3.3076923077</v>
      </c>
      <c r="AZ26" s="0" t="n">
        <v>4.2307692308</v>
      </c>
      <c r="BA26" s="0" t="n">
        <v>-1.461538462</v>
      </c>
      <c r="BB26" s="0" t="n">
        <v>-0.153846154</v>
      </c>
      <c r="BC26" s="0" t="n">
        <v>1.0769230769</v>
      </c>
    </row>
    <row r="27" s="84" customFormat="true" ht="12.75" hidden="false" customHeight="true" outlineLevel="0" collapsed="false">
      <c r="A27" s="91"/>
      <c r="B27" s="91"/>
      <c r="C27" s="91" t="s">
        <v>271</v>
      </c>
      <c r="D27" s="91"/>
      <c r="E27" s="91"/>
      <c r="F27" s="91"/>
      <c r="G27" s="16" t="str">
        <f aca="false">CONCATENATE(FIXED(U27,2)," (",FIXED(Z27,2),",",FIXED(AB27,2),")")</f>
        <v>4.31 (3.31,5.23)</v>
      </c>
      <c r="H27" s="16" t="str">
        <f aca="false">CONCATENATE(FIXED(T27,2)," (",FIXED(W27,2),",",FIXED(Y27,2),")")</f>
        <v>4.47 (3.54,5.38)</v>
      </c>
      <c r="I27" s="16" t="str">
        <f aca="false">CONCATENATE(FIXED(V27,2)," (",FIXED(AC27,2),",",FIXED(AE27,2),")")</f>
        <v>-0.16 (-1.46,1.08)</v>
      </c>
      <c r="J27" s="91"/>
      <c r="K27" s="16" t="str">
        <f aca="false">CONCATENATE(FIXED(AG27,2)," (",FIXED(AL27,2),",",FIXED(AN27,2),")")</f>
        <v>1.00 (1.00,1.00)</v>
      </c>
      <c r="L27" s="16" t="str">
        <f aca="false">CONCATENATE(FIXED(AF27,2)," (",FIXED(AI27,2),",",FIXED(AK27,2),")")</f>
        <v>1.00 (1.00,1.00)</v>
      </c>
      <c r="M27" s="16" t="str">
        <f aca="false">K27</f>
        <v>1.00 (1.00,1.00)</v>
      </c>
      <c r="N27" s="91"/>
      <c r="O27" s="16" t="str">
        <f aca="false">CONCATENATE(FIXED(AS27,2)," (",FIXED(AX27,2),",",FIXED(AZ27,2),")")</f>
        <v>3.31 (2.31,4.23)</v>
      </c>
      <c r="P27" s="16" t="str">
        <f aca="false">CONCATENATE(FIXED(AR27,2)," (",FIXED(AU27,2),",",FIXED(AW27,2),")")</f>
        <v>3.47 (2.54,4.38)</v>
      </c>
      <c r="Q27" s="16" t="str">
        <f aca="false">CONCATENATE(FIXED(AT27,2)," (",FIXED(BA27,2),",",FIXED(BC27,2),")")</f>
        <v>-0.16 (-1.46,1.08)</v>
      </c>
      <c r="R27" s="84" t="n">
        <v>8</v>
      </c>
      <c r="S27" s="129" t="s">
        <v>272</v>
      </c>
      <c r="T27" s="0" t="n">
        <v>4.4723846154</v>
      </c>
      <c r="U27" s="0" t="n">
        <v>4.3071538462</v>
      </c>
      <c r="V27" s="0" t="n">
        <v>-0.156384615</v>
      </c>
      <c r="W27" s="0" t="n">
        <v>3.5384615385</v>
      </c>
      <c r="X27" s="0" t="n">
        <v>4.4615384615</v>
      </c>
      <c r="Y27" s="0" t="n">
        <v>5.3846153846</v>
      </c>
      <c r="Z27" s="0" t="n">
        <v>3.3076923077</v>
      </c>
      <c r="AA27" s="0" t="n">
        <v>4.3076923077</v>
      </c>
      <c r="AB27" s="0" t="n">
        <v>5.2307692308</v>
      </c>
      <c r="AC27" s="0" t="n">
        <v>-1.461538462</v>
      </c>
      <c r="AD27" s="0" t="n">
        <v>-0.153846154</v>
      </c>
      <c r="AE27" s="0" t="n">
        <v>1.0769230769</v>
      </c>
      <c r="AF27" s="0" t="n">
        <v>1</v>
      </c>
      <c r="AG27" s="0" t="n">
        <v>1</v>
      </c>
      <c r="AH27" s="0" t="n">
        <v>0</v>
      </c>
      <c r="AI27" s="0" t="n">
        <v>1</v>
      </c>
      <c r="AJ27" s="0" t="n">
        <v>1</v>
      </c>
      <c r="AK27" s="0" t="n">
        <v>1</v>
      </c>
      <c r="AL27" s="0" t="n">
        <v>1</v>
      </c>
      <c r="AM27" s="0" t="n">
        <v>1</v>
      </c>
      <c r="AN27" s="0" t="n">
        <v>1</v>
      </c>
      <c r="AO27" s="0" t="n">
        <v>0</v>
      </c>
      <c r="AP27" s="0" t="n">
        <v>0</v>
      </c>
      <c r="AQ27" s="0" t="n">
        <v>0</v>
      </c>
      <c r="AR27" s="0" t="n">
        <v>3.4723846154</v>
      </c>
      <c r="AS27" s="0" t="n">
        <v>3.3071538462</v>
      </c>
      <c r="AT27" s="0" t="n">
        <v>-0.156384615</v>
      </c>
      <c r="AU27" s="0" t="n">
        <v>2.5384615385</v>
      </c>
      <c r="AV27" s="0" t="n">
        <v>3.4615384615</v>
      </c>
      <c r="AW27" s="0" t="n">
        <v>4.3846153846</v>
      </c>
      <c r="AX27" s="0" t="n">
        <v>2.3076923077</v>
      </c>
      <c r="AY27" s="0" t="n">
        <v>3.3076923077</v>
      </c>
      <c r="AZ27" s="0" t="n">
        <v>4.2307692308</v>
      </c>
      <c r="BA27" s="0" t="n">
        <v>-1.461538462</v>
      </c>
      <c r="BB27" s="0" t="n">
        <v>-0.153846154</v>
      </c>
      <c r="BC27" s="0" t="n">
        <v>1.0769230769</v>
      </c>
      <c r="BE27" s="84" t="n">
        <f aca="false">AR27+AF27</f>
        <v>4.4723846154</v>
      </c>
      <c r="BF27" s="84" t="n">
        <f aca="false">BE27=T27</f>
        <v>1</v>
      </c>
      <c r="BG27" s="90" t="n">
        <f aca="false">BE27-T27</f>
        <v>0</v>
      </c>
    </row>
    <row r="28" s="84" customFormat="true" ht="12.75" hidden="false" customHeight="true" outlineLevel="0" collapsed="false">
      <c r="A28" s="131" t="s">
        <v>274</v>
      </c>
      <c r="B28" s="132"/>
      <c r="C28" s="132"/>
      <c r="D28" s="132"/>
      <c r="E28" s="132"/>
      <c r="F28" s="132"/>
      <c r="G28" s="133"/>
      <c r="H28" s="14"/>
      <c r="I28" s="94"/>
      <c r="K28" s="14"/>
      <c r="L28" s="14"/>
      <c r="M28" s="94"/>
      <c r="O28" s="14"/>
      <c r="P28" s="14"/>
      <c r="Q28" s="94"/>
      <c r="S28" s="130"/>
      <c r="T28" s="129"/>
      <c r="U28" s="129"/>
      <c r="V28" s="129"/>
      <c r="W28" s="129"/>
      <c r="X28" s="129"/>
      <c r="Y28" s="129"/>
      <c r="Z28" s="129"/>
      <c r="AA28" s="129"/>
      <c r="AB28" s="129"/>
      <c r="AC28" s="129"/>
      <c r="AD28" s="129"/>
      <c r="AE28" s="129"/>
      <c r="AF28" s="129"/>
      <c r="AG28" s="129"/>
      <c r="AH28" s="129"/>
      <c r="AI28" s="129"/>
      <c r="AJ28" s="129"/>
      <c r="AK28" s="129"/>
      <c r="AL28" s="129"/>
      <c r="AM28" s="129"/>
      <c r="AN28" s="129"/>
      <c r="AO28" s="129"/>
      <c r="AP28" s="129"/>
      <c r="AQ28" s="129"/>
      <c r="AR28" s="129"/>
      <c r="AS28" s="129"/>
      <c r="AT28" s="129"/>
      <c r="AU28" s="129"/>
      <c r="AV28" s="129"/>
      <c r="AW28" s="129"/>
      <c r="AX28" s="129"/>
      <c r="AY28" s="129"/>
      <c r="AZ28" s="129"/>
      <c r="BA28" s="129"/>
      <c r="BB28" s="129"/>
      <c r="BC28" s="129"/>
      <c r="BG28" s="90"/>
    </row>
    <row r="29" s="77" customFormat="true" ht="12.75" hidden="false" customHeight="true" outlineLevel="0" collapsed="false">
      <c r="A29" s="134"/>
      <c r="B29" s="132" t="s">
        <v>258</v>
      </c>
      <c r="C29" s="132"/>
      <c r="D29" s="132"/>
      <c r="E29" s="132"/>
      <c r="F29" s="132"/>
      <c r="G29" s="133" t="str">
        <f aca="false">CONCATENATE(FIXED(U29,2)," (",FIXED(Z29,2),",",FIXED(AB29,2),")")</f>
        <v>1.41 (1.13,1.75)</v>
      </c>
      <c r="H29" s="14" t="str">
        <f aca="false">CONCATENATE(FIXED(T29,2)," (",FIXED(W29,2),",",FIXED(Y29,2),")")</f>
        <v>0.12 (0.00,0.28)</v>
      </c>
      <c r="I29" s="14" t="str">
        <f aca="false">CONCATENATE(FIXED(V29,2)," (",FIXED(AC29,2),",",FIXED(AE29,2),")")</f>
        <v>1.28 (0.94,1.67)</v>
      </c>
      <c r="J29" s="84"/>
      <c r="K29" s="14" t="str">
        <f aca="false">CONCATENATE(FIXED(AG29,2)," (",FIXED(AL29,2),",",FIXED(AN29,2),")")</f>
        <v>1.00 (1.00,1.00)</v>
      </c>
      <c r="L29" s="14" t="str">
        <f aca="false">CONCATENATE(FIXED(AF29,2)," (",FIXED(AI29,2),",",FIXED(AK29,2),")")</f>
        <v>0.00 (0.00,0.00)</v>
      </c>
      <c r="M29" s="14" t="str">
        <f aca="false">CONCATENATE(FIXED(AH29,2)," (",FIXED(AO29,2),",",FIXED(AQ29,2),")")</f>
        <v>1.00 (1.00,1.00)</v>
      </c>
      <c r="N29" s="84"/>
      <c r="O29" s="14" t="str">
        <f aca="false">CONCATENATE(FIXED(AS29,2)," (",FIXED(AX29,2),",",FIXED(AZ29,2),")")</f>
        <v>0.41 (0.13,0.75)</v>
      </c>
      <c r="P29" s="14" t="str">
        <f aca="false">CONCATENATE(FIXED(AR29,2)," (",FIXED(AU29,2),",",FIXED(AW29,2),")")</f>
        <v>0.12 (0.00,0.28)</v>
      </c>
      <c r="Q29" s="14" t="str">
        <f aca="false">CONCATENATE(FIXED(AT29,2)," (",FIXED(BA29,2),",",FIXED(BC29,2),")")</f>
        <v>0.28 (-0.06,0.67)</v>
      </c>
      <c r="R29" s="84" t="n">
        <v>2</v>
      </c>
      <c r="S29" s="77" t="s">
        <v>259</v>
      </c>
      <c r="T29" s="129" t="n">
        <v>0.12296875</v>
      </c>
      <c r="U29" s="129" t="n">
        <v>1.4068125</v>
      </c>
      <c r="V29" s="129" t="n">
        <v>1.282125</v>
      </c>
      <c r="W29" s="129" t="n">
        <v>0</v>
      </c>
      <c r="X29" s="129" t="n">
        <v>0.125</v>
      </c>
      <c r="Y29" s="129" t="n">
        <v>0.28125</v>
      </c>
      <c r="Z29" s="129" t="n">
        <v>1.125</v>
      </c>
      <c r="AA29" s="129" t="n">
        <v>1.40625</v>
      </c>
      <c r="AB29" s="129" t="n">
        <v>1.75</v>
      </c>
      <c r="AC29" s="129" t="n">
        <v>0.9375</v>
      </c>
      <c r="AD29" s="129" t="n">
        <v>1.28125</v>
      </c>
      <c r="AE29" s="129" t="n">
        <v>1.671875</v>
      </c>
      <c r="AF29" s="129" t="n">
        <v>0</v>
      </c>
      <c r="AG29" s="129" t="n">
        <v>1</v>
      </c>
      <c r="AH29" s="129" t="n">
        <v>1</v>
      </c>
      <c r="AI29" s="129" t="n">
        <v>0</v>
      </c>
      <c r="AJ29" s="129" t="n">
        <v>0</v>
      </c>
      <c r="AK29" s="129" t="n">
        <v>0</v>
      </c>
      <c r="AL29" s="129" t="n">
        <v>1</v>
      </c>
      <c r="AM29" s="129" t="n">
        <v>1</v>
      </c>
      <c r="AN29" s="129" t="n">
        <v>1</v>
      </c>
      <c r="AO29" s="129" t="n">
        <v>1</v>
      </c>
      <c r="AP29" s="129" t="n">
        <v>1</v>
      </c>
      <c r="AQ29" s="129" t="n">
        <v>1</v>
      </c>
      <c r="AR29" s="129" t="n">
        <v>0.12296875</v>
      </c>
      <c r="AS29" s="129" t="n">
        <v>0.4068125</v>
      </c>
      <c r="AT29" s="129" t="n">
        <v>0.282125</v>
      </c>
      <c r="AU29" s="129" t="n">
        <v>0</v>
      </c>
      <c r="AV29" s="129" t="n">
        <v>0.125</v>
      </c>
      <c r="AW29" s="129" t="n">
        <v>0.28125</v>
      </c>
      <c r="AX29" s="129" t="n">
        <v>0.125</v>
      </c>
      <c r="AY29" s="129" t="n">
        <v>0.40625</v>
      </c>
      <c r="AZ29" s="129" t="n">
        <v>0.75</v>
      </c>
      <c r="BA29" s="129" t="n">
        <v>-0.0625</v>
      </c>
      <c r="BB29" s="129" t="n">
        <v>0.28125</v>
      </c>
      <c r="BC29" s="129" t="n">
        <v>0.671875</v>
      </c>
    </row>
    <row r="30" s="77" customFormat="true" ht="12.75" hidden="false" customHeight="true" outlineLevel="0" collapsed="false">
      <c r="A30" s="134"/>
      <c r="B30" s="132"/>
      <c r="C30" s="135" t="s">
        <v>260</v>
      </c>
      <c r="D30" s="132"/>
      <c r="E30" s="132"/>
      <c r="F30" s="132"/>
      <c r="G30" s="133" t="str">
        <f aca="false">CONCATENATE(FIXED(U30,2)," (",FIXED(Z30,2),",",FIXED(AB30,2),")")</f>
        <v>1.22 (0.88,1.63)</v>
      </c>
      <c r="H30" s="14" t="str">
        <f aca="false">CONCATENATE(FIXED(T30,2)," (",FIXED(W30,2),",",FIXED(Y30,2),")")</f>
        <v>0.12 (0.00,0.28)</v>
      </c>
      <c r="I30" s="14" t="str">
        <f aca="false">CONCATENATE(FIXED(V30,2)," (",FIXED(AC30,2),",",FIXED(AE30,2),")")</f>
        <v>1.09 (0.69,1.53)</v>
      </c>
      <c r="J30" s="84"/>
      <c r="K30" s="14" t="str">
        <f aca="false">CONCATENATE(FIXED(AG30,2)," (",FIXED(AL30,2),",",FIXED(AN30,2),")")</f>
        <v>0.81 (0.67,0.94)</v>
      </c>
      <c r="L30" s="14" t="str">
        <f aca="false">CONCATENATE(FIXED(AF30,2)," (",FIXED(AI30,2),",",FIXED(AK30,2),")")</f>
        <v>0.00 (0.00,0.00)</v>
      </c>
      <c r="M30" s="14" t="str">
        <f aca="false">CONCATENATE(FIXED(AH30,2)," (",FIXED(AO30,2),",",FIXED(AQ30,2),")")</f>
        <v>0.81 (0.66,0.94)</v>
      </c>
      <c r="N30" s="84"/>
      <c r="O30" s="14" t="str">
        <f aca="false">CONCATENATE(FIXED(AS30,2)," (",FIXED(AX30,2),",",FIXED(AZ30,2),")")</f>
        <v>0.41 (0.13,0.75)</v>
      </c>
      <c r="P30" s="14" t="str">
        <f aca="false">CONCATENATE(FIXED(AR30,2)," (",FIXED(AU30,2),",",FIXED(AW30,2),")")</f>
        <v>0.12 (0.00,0.28)</v>
      </c>
      <c r="Q30" s="14" t="str">
        <f aca="false">CONCATENATE(FIXED(AT30,2)," (",FIXED(BA30,2),",",FIXED(BC30,2),")")</f>
        <v>0.28 (-0.06,0.67)</v>
      </c>
      <c r="R30" s="84" t="n">
        <v>3</v>
      </c>
      <c r="S30" s="129" t="s">
        <v>261</v>
      </c>
      <c r="T30" s="129" t="n">
        <v>0.12296875</v>
      </c>
      <c r="U30" s="129" t="n">
        <v>1.2190625</v>
      </c>
      <c r="V30" s="129" t="n">
        <v>1.09409375</v>
      </c>
      <c r="W30" s="129" t="n">
        <v>0</v>
      </c>
      <c r="X30" s="129" t="n">
        <v>0.125</v>
      </c>
      <c r="Y30" s="129" t="n">
        <v>0.28125</v>
      </c>
      <c r="Z30" s="129" t="n">
        <v>0.875</v>
      </c>
      <c r="AA30" s="129" t="n">
        <v>1.21875</v>
      </c>
      <c r="AB30" s="129" t="n">
        <v>1.625</v>
      </c>
      <c r="AC30" s="129" t="n">
        <v>0.6875</v>
      </c>
      <c r="AD30" s="129" t="n">
        <v>1.09375</v>
      </c>
      <c r="AE30" s="129" t="n">
        <v>1.53125</v>
      </c>
      <c r="AF30" s="129" t="n">
        <v>0</v>
      </c>
      <c r="AG30" s="129" t="n">
        <v>0.81225</v>
      </c>
      <c r="AH30" s="129" t="n">
        <v>0.81196875</v>
      </c>
      <c r="AI30" s="129" t="n">
        <v>0</v>
      </c>
      <c r="AJ30" s="129" t="n">
        <v>0</v>
      </c>
      <c r="AK30" s="129" t="n">
        <v>0</v>
      </c>
      <c r="AL30" s="129" t="n">
        <v>0.671875</v>
      </c>
      <c r="AM30" s="129" t="n">
        <v>0.8125</v>
      </c>
      <c r="AN30" s="129" t="n">
        <v>0.9375</v>
      </c>
      <c r="AO30" s="129" t="n">
        <v>0.65625</v>
      </c>
      <c r="AP30" s="129" t="n">
        <v>0.8125</v>
      </c>
      <c r="AQ30" s="129" t="n">
        <v>0.9375</v>
      </c>
      <c r="AR30" s="129" t="n">
        <v>0.12296875</v>
      </c>
      <c r="AS30" s="129" t="n">
        <v>0.4068125</v>
      </c>
      <c r="AT30" s="129" t="n">
        <v>0.282125</v>
      </c>
      <c r="AU30" s="129" t="n">
        <v>0</v>
      </c>
      <c r="AV30" s="129" t="n">
        <v>0.125</v>
      </c>
      <c r="AW30" s="129" t="n">
        <v>0.28125</v>
      </c>
      <c r="AX30" s="129" t="n">
        <v>0.125</v>
      </c>
      <c r="AY30" s="129" t="n">
        <v>0.40625</v>
      </c>
      <c r="AZ30" s="129" t="n">
        <v>0.75</v>
      </c>
      <c r="BA30" s="129" t="n">
        <v>-0.0625</v>
      </c>
      <c r="BB30" s="129" t="n">
        <v>0.28125</v>
      </c>
      <c r="BC30" s="129" t="n">
        <v>0.671875</v>
      </c>
      <c r="BE30" s="84" t="n">
        <f aca="false">AR30+AF30</f>
        <v>0.12296875</v>
      </c>
      <c r="BF30" s="84" t="n">
        <f aca="false">BE30=T30</f>
        <v>1</v>
      </c>
      <c r="BG30" s="90" t="n">
        <f aca="false">BE30-T30</f>
        <v>0</v>
      </c>
      <c r="BI30" s="77" t="n">
        <f aca="false">U30/U29</f>
        <v>0.866542271980097</v>
      </c>
    </row>
    <row r="31" s="77" customFormat="true" ht="12.75" hidden="false" customHeight="true" outlineLevel="0" collapsed="false">
      <c r="A31" s="134"/>
      <c r="B31" s="132"/>
      <c r="C31" s="135" t="s">
        <v>262</v>
      </c>
      <c r="D31" s="132"/>
      <c r="E31" s="132"/>
      <c r="F31" s="132"/>
      <c r="G31" s="133" t="str">
        <f aca="false">CONCATENATE(FIXED(U31,2)," (",FIXED(Z31,2),",",FIXED(AB31,2),")")</f>
        <v>0.09 (0.00,0.20)</v>
      </c>
      <c r="H31" s="14" t="str">
        <f aca="false">CONCATENATE(FIXED(T31,2)," (",FIXED(W31,2),",",FIXED(Y31,2),")")</f>
        <v>0.00 (0.00,0.00)</v>
      </c>
      <c r="I31" s="14" t="str">
        <f aca="false">CONCATENATE(FIXED(V31,2)," (",FIXED(AC31,2),",",FIXED(AE31,2),")")</f>
        <v>0.09 (0.00,0.22)</v>
      </c>
      <c r="J31" s="84"/>
      <c r="K31" s="14" t="str">
        <f aca="false">CONCATENATE(FIXED(AG31,2)," (",FIXED(AL31,2),",",FIXED(AN31,2),")")</f>
        <v>0.09 (0.00,0.20)</v>
      </c>
      <c r="L31" s="14" t="str">
        <f aca="false">CONCATENATE(FIXED(AF31,2)," (",FIXED(AI31,2),",",FIXED(AK31,2),")")</f>
        <v>0.00 (0.00,0.00)</v>
      </c>
      <c r="M31" s="14" t="str">
        <f aca="false">CONCATENATE(FIXED(AH31,2)," (",FIXED(AO31,2),",",FIXED(AQ31,2),")")</f>
        <v>0.09 (0.00,0.22)</v>
      </c>
      <c r="N31" s="84"/>
      <c r="O31" s="14" t="str">
        <f aca="false">CONCATENATE(FIXED(AS31,2)," (",FIXED(AX31,2),",",FIXED(AZ31,2),")")</f>
        <v>0.00 (0.00,0.00)</v>
      </c>
      <c r="P31" s="14" t="str">
        <f aca="false">CONCATENATE(FIXED(AR31,2)," (",FIXED(AU31,2),",",FIXED(AW31,2),")")</f>
        <v>0.00 (0.00,0.00)</v>
      </c>
      <c r="Q31" s="14" t="str">
        <f aca="false">CONCATENATE(FIXED(AT31,2)," (",FIXED(BA31,2),",",FIXED(BC31,2),")")</f>
        <v>0.00 (0.00,0.00)</v>
      </c>
      <c r="R31" s="84" t="n">
        <v>4</v>
      </c>
      <c r="S31" s="129" t="s">
        <v>263</v>
      </c>
      <c r="T31" s="129" t="n">
        <v>0</v>
      </c>
      <c r="U31" s="129" t="n">
        <v>0.09478125</v>
      </c>
      <c r="V31" s="129" t="n">
        <v>0.0933125</v>
      </c>
      <c r="W31" s="129" t="n">
        <v>0</v>
      </c>
      <c r="X31" s="129" t="n">
        <v>0</v>
      </c>
      <c r="Y31" s="129" t="n">
        <v>0</v>
      </c>
      <c r="Z31" s="129" t="n">
        <v>0</v>
      </c>
      <c r="AA31" s="129" t="n">
        <v>0.09375</v>
      </c>
      <c r="AB31" s="129" t="n">
        <v>0.203125</v>
      </c>
      <c r="AC31" s="129" t="n">
        <v>0</v>
      </c>
      <c r="AD31" s="129" t="n">
        <v>0.09375</v>
      </c>
      <c r="AE31" s="129" t="n">
        <v>0.21875</v>
      </c>
      <c r="AF31" s="129" t="n">
        <v>0</v>
      </c>
      <c r="AG31" s="129" t="n">
        <v>0.09478125</v>
      </c>
      <c r="AH31" s="129" t="n">
        <v>0.0933125</v>
      </c>
      <c r="AI31" s="129" t="n">
        <v>0</v>
      </c>
      <c r="AJ31" s="129" t="n">
        <v>0</v>
      </c>
      <c r="AK31" s="129" t="n">
        <v>0</v>
      </c>
      <c r="AL31" s="129" t="n">
        <v>0</v>
      </c>
      <c r="AM31" s="129" t="n">
        <v>0.09375</v>
      </c>
      <c r="AN31" s="129" t="n">
        <v>0.203125</v>
      </c>
      <c r="AO31" s="129" t="n">
        <v>0</v>
      </c>
      <c r="AP31" s="129" t="n">
        <v>0.09375</v>
      </c>
      <c r="AQ31" s="129" t="n">
        <v>0.21875</v>
      </c>
      <c r="AR31" s="129" t="n">
        <v>0</v>
      </c>
      <c r="AS31" s="129" t="n">
        <v>0</v>
      </c>
      <c r="AT31" s="129" t="n">
        <v>0</v>
      </c>
      <c r="AU31" s="129" t="n">
        <v>0</v>
      </c>
      <c r="AV31" s="129" t="n">
        <v>0</v>
      </c>
      <c r="AW31" s="129" t="n">
        <v>0</v>
      </c>
      <c r="AX31" s="129" t="n">
        <v>0</v>
      </c>
      <c r="AY31" s="129" t="n">
        <v>0</v>
      </c>
      <c r="AZ31" s="129" t="n">
        <v>0</v>
      </c>
      <c r="BA31" s="129" t="n">
        <v>0</v>
      </c>
      <c r="BB31" s="129" t="n">
        <v>0</v>
      </c>
      <c r="BC31" s="129" t="n">
        <v>0</v>
      </c>
      <c r="BE31" s="84" t="n">
        <f aca="false">AR31+AF31</f>
        <v>0</v>
      </c>
      <c r="BF31" s="84" t="n">
        <f aca="false">BE31=T31</f>
        <v>1</v>
      </c>
      <c r="BG31" s="90" t="n">
        <f aca="false">BE31-T31</f>
        <v>0</v>
      </c>
    </row>
    <row r="32" s="77" customFormat="true" ht="12.75" hidden="false" customHeight="true" outlineLevel="0" collapsed="false">
      <c r="A32" s="134"/>
      <c r="B32" s="132"/>
      <c r="C32" s="135" t="s">
        <v>264</v>
      </c>
      <c r="D32" s="132"/>
      <c r="E32" s="132"/>
      <c r="F32" s="132"/>
      <c r="G32" s="133" t="str">
        <f aca="false">CONCATENATE(FIXED(U32,2)," (",FIXED(Z32,2),",",FIXED(AB32,2),")")</f>
        <v>0.06 (0.00,0.16)</v>
      </c>
      <c r="H32" s="14" t="str">
        <f aca="false">CONCATENATE(FIXED(T32,2)," (",FIXED(W32,2),",",FIXED(Y32,2),")")</f>
        <v>0.00 (0.00,0.00)</v>
      </c>
      <c r="I32" s="14" t="str">
        <f aca="false">CONCATENATE(FIXED(V32,2)," (",FIXED(AC32,2),",",FIXED(AE32,2),")")</f>
        <v>0.06 (0.00,0.16)</v>
      </c>
      <c r="J32" s="84"/>
      <c r="K32" s="14" t="str">
        <f aca="false">CONCATENATE(FIXED(AG32,2)," (",FIXED(AL32,2),",",FIXED(AN32,2),")")</f>
        <v>0.06 (0.00,0.16)</v>
      </c>
      <c r="L32" s="14" t="str">
        <f aca="false">CONCATENATE(FIXED(AF32,2)," (",FIXED(AI32,2),",",FIXED(AK32,2),")")</f>
        <v>0.00 (0.00,0.00)</v>
      </c>
      <c r="M32" s="14" t="str">
        <f aca="false">CONCATENATE(FIXED(AH32,2)," (",FIXED(AO32,2),",",FIXED(AQ32,2),")")</f>
        <v>0.06 (0.00,0.16)</v>
      </c>
      <c r="N32" s="84"/>
      <c r="O32" s="14" t="str">
        <f aca="false">CONCATENATE(FIXED(AS32,2)," (",FIXED(AX32,2),",",FIXED(AZ32,2),")")</f>
        <v>0.00 (0.00,0.00)</v>
      </c>
      <c r="P32" s="14" t="str">
        <f aca="false">CONCATENATE(FIXED(AR32,2)," (",FIXED(AU32,2),",",FIXED(AW32,2),")")</f>
        <v>0.00 (0.00,0.00)</v>
      </c>
      <c r="Q32" s="14" t="str">
        <f aca="false">CONCATENATE(FIXED(AT32,2)," (",FIXED(BA32,2),",",FIXED(BC32,2),")")</f>
        <v>0.00 (0.00,0.00)</v>
      </c>
      <c r="R32" s="84" t="n">
        <v>5</v>
      </c>
      <c r="S32" s="129" t="s">
        <v>265</v>
      </c>
      <c r="T32" s="129" t="n">
        <v>0</v>
      </c>
      <c r="U32" s="129" t="n">
        <v>0.0618125</v>
      </c>
      <c r="V32" s="129" t="n">
        <v>0.063375</v>
      </c>
      <c r="W32" s="129" t="n">
        <v>0</v>
      </c>
      <c r="X32" s="129" t="n">
        <v>0</v>
      </c>
      <c r="Y32" s="129" t="n">
        <v>0</v>
      </c>
      <c r="Z32" s="129" t="n">
        <v>0</v>
      </c>
      <c r="AA32" s="129" t="n">
        <v>0.0625</v>
      </c>
      <c r="AB32" s="129" t="n">
        <v>0.15625</v>
      </c>
      <c r="AC32" s="129" t="n">
        <v>0</v>
      </c>
      <c r="AD32" s="129" t="n">
        <v>0.0625</v>
      </c>
      <c r="AE32" s="129" t="n">
        <v>0.15625</v>
      </c>
      <c r="AF32" s="129" t="n">
        <v>0</v>
      </c>
      <c r="AG32" s="129" t="n">
        <v>0.0618125</v>
      </c>
      <c r="AH32" s="129" t="n">
        <v>0.063375</v>
      </c>
      <c r="AI32" s="129" t="n">
        <v>0</v>
      </c>
      <c r="AJ32" s="129" t="n">
        <v>0</v>
      </c>
      <c r="AK32" s="129" t="n">
        <v>0</v>
      </c>
      <c r="AL32" s="129" t="n">
        <v>0</v>
      </c>
      <c r="AM32" s="129" t="n">
        <v>0.0625</v>
      </c>
      <c r="AN32" s="129" t="n">
        <v>0.15625</v>
      </c>
      <c r="AO32" s="129" t="n">
        <v>0</v>
      </c>
      <c r="AP32" s="129" t="n">
        <v>0.0625</v>
      </c>
      <c r="AQ32" s="129" t="n">
        <v>0.15625</v>
      </c>
      <c r="AR32" s="129" t="n">
        <v>0</v>
      </c>
      <c r="AS32" s="129" t="n">
        <v>0</v>
      </c>
      <c r="AT32" s="129" t="n">
        <v>0</v>
      </c>
      <c r="AU32" s="129" t="n">
        <v>0</v>
      </c>
      <c r="AV32" s="129" t="n">
        <v>0</v>
      </c>
      <c r="AW32" s="129" t="n">
        <v>0</v>
      </c>
      <c r="AX32" s="129" t="n">
        <v>0</v>
      </c>
      <c r="AY32" s="129" t="n">
        <v>0</v>
      </c>
      <c r="AZ32" s="129" t="n">
        <v>0</v>
      </c>
      <c r="BA32" s="129" t="n">
        <v>0</v>
      </c>
      <c r="BB32" s="129" t="n">
        <v>0</v>
      </c>
      <c r="BC32" s="129" t="n">
        <v>0</v>
      </c>
      <c r="BE32" s="84" t="n">
        <f aca="false">AR32+AF32</f>
        <v>0</v>
      </c>
      <c r="BF32" s="84" t="n">
        <f aca="false">BE32=T32</f>
        <v>1</v>
      </c>
      <c r="BG32" s="90" t="n">
        <f aca="false">BE32-T32</f>
        <v>0</v>
      </c>
    </row>
    <row r="33" s="77" customFormat="true" ht="12.75" hidden="false" customHeight="true" outlineLevel="0" collapsed="false">
      <c r="A33" s="134"/>
      <c r="B33" s="132"/>
      <c r="C33" s="135" t="s">
        <v>266</v>
      </c>
      <c r="D33" s="132"/>
      <c r="E33" s="132"/>
      <c r="F33" s="132"/>
      <c r="G33" s="133" t="str">
        <f aca="false">CONCATENATE(FIXED(U33,2)," (",FIXED(Z33,2),",",FIXED(AB33,2),")")</f>
        <v>0.03 (0.00,0.09)</v>
      </c>
      <c r="H33" s="14" t="str">
        <f aca="false">CONCATENATE(FIXED(T33,2)," (",FIXED(W33,2),",",FIXED(Y33,2),")")</f>
        <v>0.00 (0.00,0.00)</v>
      </c>
      <c r="I33" s="14" t="str">
        <f aca="false">CONCATENATE(FIXED(V33,2)," (",FIXED(AC33,2),",",FIXED(AE33,2),")")</f>
        <v>0.03 (0.00,0.09)</v>
      </c>
      <c r="J33" s="84"/>
      <c r="K33" s="14" t="str">
        <f aca="false">CONCATENATE(FIXED(AG33,2)," (",FIXED(AL33,2),",",FIXED(AN33,2),")")</f>
        <v>0.03 (0.00,0.09)</v>
      </c>
      <c r="L33" s="14" t="str">
        <f aca="false">CONCATENATE(FIXED(AF33,2)," (",FIXED(AI33,2),",",FIXED(AK33,2),")")</f>
        <v>0.00 (0.00,0.00)</v>
      </c>
      <c r="M33" s="14" t="str">
        <f aca="false">CONCATENATE(FIXED(AH33,2)," (",FIXED(AO33,2),",",FIXED(AQ33,2),")")</f>
        <v>0.03 (0.00,0.09)</v>
      </c>
      <c r="N33" s="84"/>
      <c r="O33" s="14" t="str">
        <f aca="false">CONCATENATE(FIXED(AS33,2)," (",FIXED(AX33,2),",",FIXED(AZ33,2),")")</f>
        <v>0.00 (0.00,0.00)</v>
      </c>
      <c r="P33" s="14" t="str">
        <f aca="false">CONCATENATE(FIXED(AR33,2)," (",FIXED(AU33,2),",",FIXED(AW33,2),")")</f>
        <v>0.00 (0.00,0.00)</v>
      </c>
      <c r="Q33" s="14" t="str">
        <f aca="false">CONCATENATE(FIXED(AT33,2)," (",FIXED(BA33,2),",",FIXED(BC33,2),")")</f>
        <v>0.00 (0.00,0.00)</v>
      </c>
      <c r="R33" s="84" t="n">
        <v>6</v>
      </c>
      <c r="S33" s="129" t="s">
        <v>267</v>
      </c>
      <c r="T33" s="129" t="n">
        <v>0</v>
      </c>
      <c r="U33" s="129" t="n">
        <v>0.03115625</v>
      </c>
      <c r="V33" s="129" t="n">
        <v>0.03134375</v>
      </c>
      <c r="W33" s="129" t="n">
        <v>0</v>
      </c>
      <c r="X33" s="129" t="n">
        <v>0</v>
      </c>
      <c r="Y33" s="129" t="n">
        <v>0</v>
      </c>
      <c r="Z33" s="129" t="n">
        <v>0</v>
      </c>
      <c r="AA33" s="129" t="n">
        <v>0.03125</v>
      </c>
      <c r="AB33" s="129" t="n">
        <v>0.09375</v>
      </c>
      <c r="AC33" s="129" t="n">
        <v>0</v>
      </c>
      <c r="AD33" s="129" t="n">
        <v>0.03125</v>
      </c>
      <c r="AE33" s="129" t="n">
        <v>0.09375</v>
      </c>
      <c r="AF33" s="129" t="n">
        <v>0</v>
      </c>
      <c r="AG33" s="129" t="n">
        <v>0.03115625</v>
      </c>
      <c r="AH33" s="129" t="n">
        <v>0.03134375</v>
      </c>
      <c r="AI33" s="129" t="n">
        <v>0</v>
      </c>
      <c r="AJ33" s="129" t="n">
        <v>0</v>
      </c>
      <c r="AK33" s="129" t="n">
        <v>0</v>
      </c>
      <c r="AL33" s="129" t="n">
        <v>0</v>
      </c>
      <c r="AM33" s="129" t="n">
        <v>0.03125</v>
      </c>
      <c r="AN33" s="129" t="n">
        <v>0.09375</v>
      </c>
      <c r="AO33" s="129" t="n">
        <v>0</v>
      </c>
      <c r="AP33" s="129" t="n">
        <v>0.03125</v>
      </c>
      <c r="AQ33" s="129" t="n">
        <v>0.09375</v>
      </c>
      <c r="AR33" s="129" t="n">
        <v>0</v>
      </c>
      <c r="AS33" s="129" t="n">
        <v>0</v>
      </c>
      <c r="AT33" s="129" t="n">
        <v>0</v>
      </c>
      <c r="AU33" s="129" t="n">
        <v>0</v>
      </c>
      <c r="AV33" s="129" t="n">
        <v>0</v>
      </c>
      <c r="AW33" s="129" t="n">
        <v>0</v>
      </c>
      <c r="AX33" s="129" t="n">
        <v>0</v>
      </c>
      <c r="AY33" s="129" t="n">
        <v>0</v>
      </c>
      <c r="AZ33" s="129" t="n">
        <v>0</v>
      </c>
      <c r="BA33" s="129" t="n">
        <v>0</v>
      </c>
      <c r="BB33" s="129" t="n">
        <v>0</v>
      </c>
      <c r="BC33" s="129" t="n">
        <v>0</v>
      </c>
      <c r="BE33" s="84" t="n">
        <f aca="false">AR33+AF33</f>
        <v>0</v>
      </c>
      <c r="BF33" s="84" t="n">
        <f aca="false">BE33=T33</f>
        <v>1</v>
      </c>
      <c r="BG33" s="90" t="n">
        <f aca="false">BE33-T33</f>
        <v>0</v>
      </c>
    </row>
    <row r="34" s="77" customFormat="true" ht="12.75" hidden="false" customHeight="true" outlineLevel="0" collapsed="false">
      <c r="A34" s="132"/>
      <c r="B34" s="136"/>
      <c r="C34" s="136" t="s">
        <v>268</v>
      </c>
      <c r="D34" s="136"/>
      <c r="E34" s="136"/>
      <c r="F34" s="136"/>
      <c r="G34" s="137" t="str">
        <f aca="false">CONCATENATE(FIXED(U34,2)," (",FIXED(Z34,2),",",FIXED(AB34,2),")")</f>
        <v>0.00 (0.00,0.00)</v>
      </c>
      <c r="H34" s="16" t="str">
        <f aca="false">CONCATENATE(FIXED(T34,2)," (",FIXED(W34,2),",",FIXED(Y34,2),")")</f>
        <v>0.00 (0.00,0.00)</v>
      </c>
      <c r="I34" s="16" t="str">
        <f aca="false">CONCATENATE(FIXED(V34,2)," (",FIXED(AC34,2),",",FIXED(AE34,2),")")</f>
        <v>0.00 (0.00,0.00)</v>
      </c>
      <c r="J34" s="91"/>
      <c r="K34" s="16" t="str">
        <f aca="false">CONCATENATE(FIXED(AG34,2)," (",FIXED(AL34,2),",",FIXED(AN34,2),")")</f>
        <v>0.00 (0.00,0.00)</v>
      </c>
      <c r="L34" s="16" t="str">
        <f aca="false">CONCATENATE(FIXED(AF34,2)," (",FIXED(AI34,2),",",FIXED(AK34,2),")")</f>
        <v>0.00 (0.00,0.00)</v>
      </c>
      <c r="M34" s="16" t="str">
        <f aca="false">CONCATENATE(FIXED(AH34,2)," (",FIXED(AO34,2),",",FIXED(AQ34,2),")")</f>
        <v>0.00 (0.00,0.00)</v>
      </c>
      <c r="N34" s="91"/>
      <c r="O34" s="16" t="str">
        <f aca="false">CONCATENATE(FIXED(AS34,2)," (",FIXED(AX34,2),",",FIXED(AZ34,2),")")</f>
        <v>0.00 (0.00,0.00)</v>
      </c>
      <c r="P34" s="16" t="str">
        <f aca="false">CONCATENATE(FIXED(AR34,2)," (",FIXED(AU34,2),",",FIXED(AW34,2),")")</f>
        <v>0.00 (0.00,0.00)</v>
      </c>
      <c r="Q34" s="16" t="str">
        <f aca="false">CONCATENATE(FIXED(AT34,2)," (",FIXED(BA34,2),",",FIXED(BC34,2),")")</f>
        <v>0.00 (0.00,0.00)</v>
      </c>
      <c r="R34" s="84"/>
      <c r="S34" s="129" t="s">
        <v>269</v>
      </c>
      <c r="T34" s="129" t="n">
        <v>0</v>
      </c>
      <c r="U34" s="129" t="n">
        <v>0</v>
      </c>
      <c r="V34" s="129" t="n">
        <v>0</v>
      </c>
      <c r="W34" s="129" t="n">
        <v>0</v>
      </c>
      <c r="X34" s="129" t="n">
        <v>0</v>
      </c>
      <c r="Y34" s="129" t="n">
        <v>0</v>
      </c>
      <c r="Z34" s="129" t="n">
        <v>0</v>
      </c>
      <c r="AA34" s="129" t="n">
        <v>0</v>
      </c>
      <c r="AB34" s="129" t="n">
        <v>0</v>
      </c>
      <c r="AC34" s="129" t="n">
        <v>0</v>
      </c>
      <c r="AD34" s="129" t="n">
        <v>0</v>
      </c>
      <c r="AE34" s="129" t="n">
        <v>0</v>
      </c>
      <c r="AF34" s="129" t="n">
        <v>0</v>
      </c>
      <c r="AG34" s="129" t="n">
        <v>0</v>
      </c>
      <c r="AH34" s="129" t="n">
        <v>0</v>
      </c>
      <c r="AI34" s="129" t="n">
        <v>0</v>
      </c>
      <c r="AJ34" s="129" t="n">
        <v>0</v>
      </c>
      <c r="AK34" s="129" t="n">
        <v>0</v>
      </c>
      <c r="AL34" s="129" t="n">
        <v>0</v>
      </c>
      <c r="AM34" s="129" t="n">
        <v>0</v>
      </c>
      <c r="AN34" s="129" t="n">
        <v>0</v>
      </c>
      <c r="AO34" s="129" t="n">
        <v>0</v>
      </c>
      <c r="AP34" s="129" t="n">
        <v>0</v>
      </c>
      <c r="AQ34" s="129" t="n">
        <v>0</v>
      </c>
      <c r="AR34" s="129" t="n">
        <v>0</v>
      </c>
      <c r="AS34" s="129" t="n">
        <v>0</v>
      </c>
      <c r="AT34" s="129" t="n">
        <v>0</v>
      </c>
      <c r="AU34" s="129" t="n">
        <v>0</v>
      </c>
      <c r="AV34" s="129" t="n">
        <v>0</v>
      </c>
      <c r="AW34" s="129" t="n">
        <v>0</v>
      </c>
      <c r="AX34" s="129" t="n">
        <v>0</v>
      </c>
      <c r="AY34" s="129" t="n">
        <v>0</v>
      </c>
      <c r="AZ34" s="129" t="n">
        <v>0</v>
      </c>
      <c r="BA34" s="129" t="n">
        <v>0</v>
      </c>
      <c r="BB34" s="129" t="n">
        <v>0</v>
      </c>
      <c r="BC34" s="129" t="n">
        <v>0</v>
      </c>
      <c r="BE34" s="84"/>
      <c r="BF34" s="84"/>
      <c r="BG34" s="90"/>
    </row>
    <row r="35" s="84" customFormat="true" ht="12.75" hidden="false" customHeight="true" outlineLevel="0" collapsed="false">
      <c r="A35" s="132"/>
      <c r="B35" s="132" t="s">
        <v>270</v>
      </c>
      <c r="C35" s="132"/>
      <c r="D35" s="132"/>
      <c r="E35" s="132"/>
      <c r="F35" s="132"/>
      <c r="G35" s="133"/>
      <c r="I35" s="14"/>
      <c r="K35" s="14"/>
      <c r="L35" s="14"/>
      <c r="M35" s="14"/>
      <c r="O35" s="14"/>
      <c r="P35" s="14"/>
      <c r="Q35" s="14"/>
      <c r="R35" s="84" t="n">
        <v>7</v>
      </c>
      <c r="T35" s="129" t="n">
        <v>5.0943125</v>
      </c>
      <c r="U35" s="129" t="n">
        <v>5.15446875</v>
      </c>
      <c r="V35" s="129" t="n">
        <v>0.0661875</v>
      </c>
      <c r="W35" s="129" t="n">
        <v>4.34375</v>
      </c>
      <c r="X35" s="129" t="n">
        <v>5.09375</v>
      </c>
      <c r="Y35" s="129" t="n">
        <v>5.765625</v>
      </c>
      <c r="Z35" s="129" t="n">
        <v>4.28125</v>
      </c>
      <c r="AA35" s="129" t="n">
        <v>5.15625</v>
      </c>
      <c r="AB35" s="129" t="n">
        <v>6.046875</v>
      </c>
      <c r="AC35" s="129" t="n">
        <v>-1.1875</v>
      </c>
      <c r="AD35" s="129" t="n">
        <v>0.0625</v>
      </c>
      <c r="AE35" s="129" t="n">
        <v>1.3125</v>
      </c>
      <c r="AF35" s="129" t="n">
        <v>1</v>
      </c>
      <c r="AG35" s="129" t="n">
        <v>1</v>
      </c>
      <c r="AH35" s="129" t="n">
        <v>0</v>
      </c>
      <c r="AI35" s="129" t="n">
        <v>1</v>
      </c>
      <c r="AJ35" s="129" t="n">
        <v>1</v>
      </c>
      <c r="AK35" s="129" t="n">
        <v>1</v>
      </c>
      <c r="AL35" s="129" t="n">
        <v>1</v>
      </c>
      <c r="AM35" s="129" t="n">
        <v>1</v>
      </c>
      <c r="AN35" s="129" t="n">
        <v>1</v>
      </c>
      <c r="AO35" s="129" t="n">
        <v>0</v>
      </c>
      <c r="AP35" s="129" t="n">
        <v>0</v>
      </c>
      <c r="AQ35" s="129" t="n">
        <v>0</v>
      </c>
      <c r="AR35" s="129" t="n">
        <v>4.0943125</v>
      </c>
      <c r="AS35" s="129" t="n">
        <v>4.15446875</v>
      </c>
      <c r="AT35" s="129" t="n">
        <v>0.0661875</v>
      </c>
      <c r="AU35" s="129" t="n">
        <v>3.34375</v>
      </c>
      <c r="AV35" s="129" t="n">
        <v>4.09375</v>
      </c>
      <c r="AW35" s="129" t="n">
        <v>4.765625</v>
      </c>
      <c r="AX35" s="129" t="n">
        <v>3.28125</v>
      </c>
      <c r="AY35" s="129" t="n">
        <v>4.15625</v>
      </c>
      <c r="AZ35" s="129" t="n">
        <v>5.046875</v>
      </c>
      <c r="BA35" s="129" t="n">
        <v>-1.1875</v>
      </c>
      <c r="BB35" s="129" t="n">
        <v>0.0625</v>
      </c>
      <c r="BC35" s="129" t="n">
        <v>1.3125</v>
      </c>
    </row>
    <row r="36" s="84" customFormat="true" ht="12.75" hidden="false" customHeight="true" outlineLevel="0" collapsed="false">
      <c r="A36" s="136"/>
      <c r="B36" s="136"/>
      <c r="C36" s="136" t="s">
        <v>271</v>
      </c>
      <c r="D36" s="136"/>
      <c r="E36" s="136"/>
      <c r="F36" s="136"/>
      <c r="G36" s="137" t="str">
        <f aca="false">CONCATENATE(FIXED(U36,2)," (",FIXED(Z36,2),",",FIXED(AB36,2),")")</f>
        <v>5.15 (4.28,6.05)</v>
      </c>
      <c r="H36" s="16" t="str">
        <f aca="false">CONCATENATE(FIXED(T36,2)," (",FIXED(W36,2),",",FIXED(Y36,2),")")</f>
        <v>5.09 (4.34,5.77)</v>
      </c>
      <c r="I36" s="16" t="str">
        <f aca="false">CONCATENATE(FIXED(V36,2)," (",FIXED(AC36,2),",",FIXED(AE36,2),")")</f>
        <v>0.07 (-1.19,1.31)</v>
      </c>
      <c r="J36" s="91"/>
      <c r="K36" s="16" t="str">
        <f aca="false">CONCATENATE(FIXED(AG36,2)," (",FIXED(AL36,2),",",FIXED(AN36,2),")")</f>
        <v>1.00 (1.00,1.00)</v>
      </c>
      <c r="L36" s="16" t="str">
        <f aca="false">CONCATENATE(FIXED(AF36,2)," (",FIXED(AI36,2),",",FIXED(AK36,2),")")</f>
        <v>1.00 (1.00,1.00)</v>
      </c>
      <c r="M36" s="16" t="str">
        <f aca="false">CONCATENATE(FIXED(AH36,2)," (",FIXED(AO36,2),",",FIXED(AQ36,2),")")</f>
        <v>0.00 (0.00,0.00)</v>
      </c>
      <c r="N36" s="91"/>
      <c r="O36" s="16" t="str">
        <f aca="false">CONCATENATE(FIXED(AS36,2)," (",FIXED(AX36,2),",",FIXED(AZ36,2),")")</f>
        <v>4.15 (3.28,5.05)</v>
      </c>
      <c r="P36" s="16" t="str">
        <f aca="false">CONCATENATE(FIXED(AR36,2)," (",FIXED(AU36,2),",",FIXED(AW36,2),")")</f>
        <v>4.09 (3.34,4.77)</v>
      </c>
      <c r="Q36" s="16" t="str">
        <f aca="false">CONCATENATE(FIXED(AT36,2)," (",FIXED(BA36,2),",",FIXED(BC36,2),")")</f>
        <v>0.07 (-1.19,1.31)</v>
      </c>
      <c r="R36" s="84" t="n">
        <v>8</v>
      </c>
      <c r="S36" s="129" t="s">
        <v>272</v>
      </c>
      <c r="T36" s="129" t="n">
        <v>5.0943125</v>
      </c>
      <c r="U36" s="129" t="n">
        <v>5.15446875</v>
      </c>
      <c r="V36" s="129" t="n">
        <v>0.0661875</v>
      </c>
      <c r="W36" s="129" t="n">
        <v>4.34375</v>
      </c>
      <c r="X36" s="129" t="n">
        <v>5.09375</v>
      </c>
      <c r="Y36" s="129" t="n">
        <v>5.765625</v>
      </c>
      <c r="Z36" s="129" t="n">
        <v>4.28125</v>
      </c>
      <c r="AA36" s="129" t="n">
        <v>5.15625</v>
      </c>
      <c r="AB36" s="129" t="n">
        <v>6.046875</v>
      </c>
      <c r="AC36" s="129" t="n">
        <v>-1.1875</v>
      </c>
      <c r="AD36" s="129" t="n">
        <v>0.0625</v>
      </c>
      <c r="AE36" s="129" t="n">
        <v>1.3125</v>
      </c>
      <c r="AF36" s="129" t="n">
        <v>1</v>
      </c>
      <c r="AG36" s="129" t="n">
        <v>1</v>
      </c>
      <c r="AH36" s="129" t="n">
        <v>0</v>
      </c>
      <c r="AI36" s="129" t="n">
        <v>1</v>
      </c>
      <c r="AJ36" s="129" t="n">
        <v>1</v>
      </c>
      <c r="AK36" s="129" t="n">
        <v>1</v>
      </c>
      <c r="AL36" s="129" t="n">
        <v>1</v>
      </c>
      <c r="AM36" s="129" t="n">
        <v>1</v>
      </c>
      <c r="AN36" s="129" t="n">
        <v>1</v>
      </c>
      <c r="AO36" s="129" t="n">
        <v>0</v>
      </c>
      <c r="AP36" s="129" t="n">
        <v>0</v>
      </c>
      <c r="AQ36" s="129" t="n">
        <v>0</v>
      </c>
      <c r="AR36" s="129" t="n">
        <v>4.0943125</v>
      </c>
      <c r="AS36" s="129" t="n">
        <v>4.15446875</v>
      </c>
      <c r="AT36" s="129" t="n">
        <v>0.0661875</v>
      </c>
      <c r="AU36" s="129" t="n">
        <v>3.34375</v>
      </c>
      <c r="AV36" s="129" t="n">
        <v>4.09375</v>
      </c>
      <c r="AW36" s="129" t="n">
        <v>4.765625</v>
      </c>
      <c r="AX36" s="129" t="n">
        <v>3.28125</v>
      </c>
      <c r="AY36" s="129" t="n">
        <v>4.15625</v>
      </c>
      <c r="AZ36" s="129" t="n">
        <v>5.046875</v>
      </c>
      <c r="BA36" s="129" t="n">
        <v>-1.1875</v>
      </c>
      <c r="BB36" s="129" t="n">
        <v>0.0625</v>
      </c>
      <c r="BC36" s="129" t="n">
        <v>1.3125</v>
      </c>
      <c r="BE36" s="84" t="n">
        <f aca="false">AR36+AF36</f>
        <v>5.0943125</v>
      </c>
      <c r="BF36" s="84" t="n">
        <f aca="false">BE36=T36</f>
        <v>1</v>
      </c>
      <c r="BG36" s="90" t="n">
        <f aca="false">BE36-T36</f>
        <v>0</v>
      </c>
    </row>
    <row r="37" s="84" customFormat="true" ht="12.75" hidden="false" customHeight="true" outlineLevel="0" collapsed="false">
      <c r="A37" s="131" t="s">
        <v>275</v>
      </c>
      <c r="B37" s="132"/>
      <c r="C37" s="132"/>
      <c r="D37" s="132"/>
      <c r="E37" s="132"/>
      <c r="F37" s="132"/>
      <c r="G37" s="133"/>
      <c r="H37" s="14"/>
      <c r="I37" s="94"/>
      <c r="K37" s="14"/>
      <c r="L37" s="14"/>
      <c r="M37" s="94"/>
      <c r="O37" s="14"/>
      <c r="P37" s="14"/>
      <c r="Q37" s="94"/>
      <c r="S37" s="130"/>
      <c r="T37" s="129"/>
      <c r="U37" s="129"/>
      <c r="V37" s="129"/>
      <c r="W37" s="129"/>
      <c r="X37" s="129"/>
      <c r="Y37" s="129"/>
      <c r="Z37" s="129"/>
      <c r="AA37" s="129"/>
      <c r="AB37" s="129"/>
      <c r="AC37" s="129"/>
      <c r="AD37" s="129"/>
      <c r="AE37" s="129"/>
      <c r="AF37" s="129"/>
      <c r="AG37" s="129"/>
      <c r="AH37" s="129"/>
      <c r="AI37" s="129"/>
      <c r="AJ37" s="129"/>
      <c r="AK37" s="129"/>
      <c r="AL37" s="129"/>
      <c r="AM37" s="129"/>
      <c r="AN37" s="129"/>
      <c r="AO37" s="129"/>
      <c r="AP37" s="129"/>
      <c r="AQ37" s="129"/>
      <c r="AR37" s="129"/>
      <c r="AS37" s="129"/>
      <c r="AT37" s="129"/>
      <c r="AU37" s="129"/>
      <c r="AV37" s="129"/>
      <c r="AW37" s="129"/>
      <c r="AX37" s="129"/>
      <c r="AY37" s="129"/>
      <c r="AZ37" s="129"/>
      <c r="BA37" s="129"/>
      <c r="BB37" s="129"/>
      <c r="BC37" s="129"/>
      <c r="BG37" s="90"/>
    </row>
    <row r="38" s="77" customFormat="true" ht="12.75" hidden="false" customHeight="true" outlineLevel="0" collapsed="false">
      <c r="A38" s="134"/>
      <c r="B38" s="132" t="s">
        <v>258</v>
      </c>
      <c r="C38" s="132"/>
      <c r="D38" s="132"/>
      <c r="E38" s="132"/>
      <c r="F38" s="132"/>
      <c r="G38" s="133" t="str">
        <f aca="false">CONCATENATE(FIXED(U38,2)," (",FIXED(Z38,2),",",FIXED(AB38,2),")")</f>
        <v>1.42 (1.24,1.65)</v>
      </c>
      <c r="H38" s="14" t="str">
        <f aca="false">CONCATENATE(FIXED(T38,2)," (",FIXED(W38,2),",",FIXED(Y38,2),")")</f>
        <v>0.16 (0.05,0.31)</v>
      </c>
      <c r="I38" s="14" t="str">
        <f aca="false">CONCATENATE(FIXED(V38,2)," (",FIXED(AC38,2),",",FIXED(AE38,2),")")</f>
        <v>1.26 (1.03,1.50)</v>
      </c>
      <c r="J38" s="84"/>
      <c r="K38" s="14" t="str">
        <f aca="false">CONCATENATE(FIXED(AG38,2)," (",FIXED(AL38,2),",",FIXED(AN38,2),")")</f>
        <v>1.00 (1.00,1.00)</v>
      </c>
      <c r="L38" s="14" t="str">
        <f aca="false">CONCATENATE(FIXED(AF38,2)," (",FIXED(AI38,2),",",FIXED(AK38,2),")")</f>
        <v>0.00 (0.00,0.00)</v>
      </c>
      <c r="M38" s="14" t="str">
        <f aca="false">CONCATENATE(FIXED(AH38,2)," (",FIXED(AO38,2),",",FIXED(AQ38,2),")")</f>
        <v>1.00 (1.00,1.00)</v>
      </c>
      <c r="N38" s="84"/>
      <c r="O38" s="14" t="str">
        <f aca="false">CONCATENATE(FIXED(AS38,2)," (",FIXED(AX38,2),",",FIXED(AZ38,2),")")</f>
        <v>0.42 (0.24,0.65)</v>
      </c>
      <c r="P38" s="14" t="str">
        <f aca="false">CONCATENATE(FIXED(AR38,2)," (",FIXED(AU38,2),",",FIXED(AW38,2),")")</f>
        <v>0.16 (0.05,0.31)</v>
      </c>
      <c r="Q38" s="14" t="str">
        <f aca="false">CONCATENATE(FIXED(AT38,2)," (",FIXED(BA38,2),",",FIXED(BC38,2),")")</f>
        <v>0.26 (0.03,0.50)</v>
      </c>
      <c r="R38" s="84" t="n">
        <v>2</v>
      </c>
      <c r="S38" s="77" t="s">
        <v>259</v>
      </c>
      <c r="T38" s="0" t="n">
        <v>0.1619193548</v>
      </c>
      <c r="U38" s="0" t="n">
        <v>1.420516129</v>
      </c>
      <c r="V38" s="0" t="n">
        <v>1.2587258065</v>
      </c>
      <c r="W38" s="0" t="n">
        <v>0.0483870968</v>
      </c>
      <c r="X38" s="0" t="n">
        <v>0.1612903226</v>
      </c>
      <c r="Y38" s="0" t="n">
        <v>0.314516129</v>
      </c>
      <c r="Z38" s="0" t="n">
        <v>1.2419354839</v>
      </c>
      <c r="AA38" s="0" t="n">
        <v>1.4193548387</v>
      </c>
      <c r="AB38" s="0" t="n">
        <v>1.6451612903</v>
      </c>
      <c r="AC38" s="0" t="n">
        <v>1.0322580645</v>
      </c>
      <c r="AD38" s="0" t="n">
        <v>1.2580645161</v>
      </c>
      <c r="AE38" s="0" t="n">
        <v>1.5</v>
      </c>
      <c r="AF38" s="0" t="n">
        <v>0</v>
      </c>
      <c r="AG38" s="0" t="n">
        <v>1</v>
      </c>
      <c r="AH38" s="0" t="n">
        <v>1</v>
      </c>
      <c r="AI38" s="0" t="n">
        <v>0</v>
      </c>
      <c r="AJ38" s="0" t="n">
        <v>0</v>
      </c>
      <c r="AK38" s="0" t="n">
        <v>0</v>
      </c>
      <c r="AL38" s="0" t="n">
        <v>1</v>
      </c>
      <c r="AM38" s="0" t="n">
        <v>1</v>
      </c>
      <c r="AN38" s="0" t="n">
        <v>1</v>
      </c>
      <c r="AO38" s="0" t="n">
        <v>1</v>
      </c>
      <c r="AP38" s="0" t="n">
        <v>1</v>
      </c>
      <c r="AQ38" s="0" t="n">
        <v>1</v>
      </c>
      <c r="AR38" s="0" t="n">
        <v>0.1619193548</v>
      </c>
      <c r="AS38" s="0" t="n">
        <v>0.420516129</v>
      </c>
      <c r="AT38" s="0" t="n">
        <v>0.2587258065</v>
      </c>
      <c r="AU38" s="0" t="n">
        <v>0.0483870968</v>
      </c>
      <c r="AV38" s="0" t="n">
        <v>0.1612903226</v>
      </c>
      <c r="AW38" s="0" t="n">
        <v>0.314516129</v>
      </c>
      <c r="AX38" s="0" t="n">
        <v>0.2419354839</v>
      </c>
      <c r="AY38" s="0" t="n">
        <v>0.4193548387</v>
      </c>
      <c r="AZ38" s="0" t="n">
        <v>0.6451612903</v>
      </c>
      <c r="BA38" s="0" t="n">
        <v>0.0322580645</v>
      </c>
      <c r="BB38" s="0" t="n">
        <v>0.2580645161</v>
      </c>
      <c r="BC38" s="0" t="n">
        <v>0.5</v>
      </c>
    </row>
    <row r="39" s="77" customFormat="true" ht="12.75" hidden="false" customHeight="true" outlineLevel="0" collapsed="false">
      <c r="A39" s="134"/>
      <c r="B39" s="132"/>
      <c r="C39" s="135" t="s">
        <v>260</v>
      </c>
      <c r="D39" s="132"/>
      <c r="E39" s="132"/>
      <c r="F39" s="132"/>
      <c r="G39" s="133" t="str">
        <f aca="false">CONCATENATE(FIXED(U39,2)," (",FIXED(Z39,2),",",FIXED(AB39,2),")")</f>
        <v>0.90 (0.69,1.12)</v>
      </c>
      <c r="H39" s="14" t="str">
        <f aca="false">CONCATENATE(FIXED(T39,2)," (",FIXED(W39,2),",",FIXED(Y39,2),")")</f>
        <v>0.11 (0.03,0.23)</v>
      </c>
      <c r="I39" s="14" t="str">
        <f aca="false">CONCATENATE(FIXED(V39,2)," (",FIXED(AC39,2),",",FIXED(AE39,2),")")</f>
        <v>0.79 (0.53,1.02)</v>
      </c>
      <c r="J39" s="84"/>
      <c r="K39" s="14" t="str">
        <f aca="false">CONCATENATE(FIXED(AG39,2)," (",FIXED(AL39,2),",",FIXED(AN39,2),")")</f>
        <v>0.61 (0.48,0.73)</v>
      </c>
      <c r="L39" s="14" t="str">
        <f aca="false">CONCATENATE(FIXED(AF39,2)," (",FIXED(AI39,2),",",FIXED(AK39,2),")")</f>
        <v>0.00 (0.00,0.00)</v>
      </c>
      <c r="M39" s="14" t="str">
        <f aca="false">CONCATENATE(FIXED(AH39,2)," (",FIXED(AO39,2),",",FIXED(AQ39,2),")")</f>
        <v>0.61 (0.48,0.73)</v>
      </c>
      <c r="N39" s="84"/>
      <c r="O39" s="14" t="str">
        <f aca="false">CONCATENATE(FIXED(AS39,2)," (",FIXED(AX39,2),",",FIXED(AZ39,2),")")</f>
        <v>0.29 (0.15,0.47)</v>
      </c>
      <c r="P39" s="14" t="str">
        <f aca="false">CONCATENATE(FIXED(AR39,2)," (",FIXED(AU39,2),",",FIXED(AW39,2),")")</f>
        <v>0.11 (0.03,0.23)</v>
      </c>
      <c r="Q39" s="14" t="str">
        <f aca="false">CONCATENATE(FIXED(AT39,2)," (",FIXED(BA39,2),",",FIXED(BC39,2),")")</f>
        <v>0.18 (0.00,0.35)</v>
      </c>
      <c r="R39" s="84" t="n">
        <v>3</v>
      </c>
      <c r="S39" s="129" t="s">
        <v>261</v>
      </c>
      <c r="T39" s="0" t="n">
        <v>0.1132419355</v>
      </c>
      <c r="U39" s="0" t="n">
        <v>0.9005645161</v>
      </c>
      <c r="V39" s="0" t="n">
        <v>0.7886451613</v>
      </c>
      <c r="W39" s="0" t="n">
        <v>0.0322580645</v>
      </c>
      <c r="X39" s="0" t="n">
        <v>0.1129032258</v>
      </c>
      <c r="Y39" s="0" t="n">
        <v>0.2258064516</v>
      </c>
      <c r="Z39" s="0" t="n">
        <v>0.685483871</v>
      </c>
      <c r="AA39" s="0" t="n">
        <v>0.9032258065</v>
      </c>
      <c r="AB39" s="0" t="n">
        <v>1.1209677419</v>
      </c>
      <c r="AC39" s="0" t="n">
        <v>0.5322580645</v>
      </c>
      <c r="AD39" s="0" t="n">
        <v>0.7903225806</v>
      </c>
      <c r="AE39" s="0" t="n">
        <v>1.0161290323</v>
      </c>
      <c r="AF39" s="0" t="n">
        <v>0</v>
      </c>
      <c r="AG39" s="0" t="n">
        <v>0.6111129032</v>
      </c>
      <c r="AH39" s="0" t="n">
        <v>0.6114677419</v>
      </c>
      <c r="AI39" s="0" t="n">
        <v>0</v>
      </c>
      <c r="AJ39" s="0" t="n">
        <v>0</v>
      </c>
      <c r="AK39" s="0" t="n">
        <v>0</v>
      </c>
      <c r="AL39" s="0" t="n">
        <v>0.4838709677</v>
      </c>
      <c r="AM39" s="0" t="n">
        <v>0.6129032258</v>
      </c>
      <c r="AN39" s="0" t="n">
        <v>0.7258064516</v>
      </c>
      <c r="AO39" s="0" t="n">
        <v>0.4838709677</v>
      </c>
      <c r="AP39" s="0" t="n">
        <v>0.6129032258</v>
      </c>
      <c r="AQ39" s="0" t="n">
        <v>0.7258064516</v>
      </c>
      <c r="AR39" s="0" t="n">
        <v>0.1132419355</v>
      </c>
      <c r="AS39" s="0" t="n">
        <v>0.2894516129</v>
      </c>
      <c r="AT39" s="0" t="n">
        <v>0.1771774194</v>
      </c>
      <c r="AU39" s="0" t="n">
        <v>0.0322580645</v>
      </c>
      <c r="AV39" s="0" t="n">
        <v>0.1129032258</v>
      </c>
      <c r="AW39" s="0" t="n">
        <v>0.2258064516</v>
      </c>
      <c r="AX39" s="0" t="n">
        <v>0.1451612903</v>
      </c>
      <c r="AY39" s="0" t="n">
        <v>0.2903225806</v>
      </c>
      <c r="AZ39" s="0" t="n">
        <v>0.4677419355</v>
      </c>
      <c r="BA39" s="0" t="n">
        <v>0</v>
      </c>
      <c r="BB39" s="0" t="n">
        <v>0.1774193548</v>
      </c>
      <c r="BC39" s="0" t="n">
        <v>0.3548387097</v>
      </c>
      <c r="BE39" s="84" t="n">
        <f aca="false">AR39+AF39</f>
        <v>0.1132419355</v>
      </c>
      <c r="BF39" s="84" t="n">
        <f aca="false">BE39=T39</f>
        <v>1</v>
      </c>
      <c r="BG39" s="90" t="n">
        <f aca="false">BE39-T39</f>
        <v>0</v>
      </c>
      <c r="BI39" s="77" t="n">
        <f aca="false">U39/U38</f>
        <v>0.633969933684576</v>
      </c>
    </row>
    <row r="40" s="77" customFormat="true" ht="12.75" hidden="false" customHeight="true" outlineLevel="0" collapsed="false">
      <c r="A40" s="134"/>
      <c r="B40" s="132"/>
      <c r="C40" s="135" t="s">
        <v>262</v>
      </c>
      <c r="D40" s="132"/>
      <c r="E40" s="132"/>
      <c r="F40" s="132"/>
      <c r="G40" s="133" t="str">
        <f aca="false">CONCATENATE(FIXED(U40,2)," (",FIXED(Z40,2),",",FIXED(AB40,2),")")</f>
        <v>0.08 (0.02,0.16)</v>
      </c>
      <c r="H40" s="14" t="str">
        <f aca="false">CONCATENATE(FIXED(T40,2)," (",FIXED(W40,2),",",FIXED(Y40,2),")")</f>
        <v>0.03 (0.00,0.08)</v>
      </c>
      <c r="I40" s="14" t="str">
        <f aca="false">CONCATENATE(FIXED(V40,2)," (",FIXED(AC40,2),",",FIXED(AE40,2),")")</f>
        <v>0.05 (-0.03,0.13)</v>
      </c>
      <c r="J40" s="84"/>
      <c r="K40" s="14" t="str">
        <f aca="false">CONCATENATE(FIXED(AG40,2)," (",FIXED(AL40,2),",",FIXED(AN40,2),")")</f>
        <v>0.06 (0.02,0.13)</v>
      </c>
      <c r="L40" s="14" t="str">
        <f aca="false">CONCATENATE(FIXED(AF40,2)," (",FIXED(AI40,2),",",FIXED(AK40,2),")")</f>
        <v>0.00 (0.00,0.00)</v>
      </c>
      <c r="M40" s="14" t="str">
        <f aca="false">CONCATENATE(FIXED(AH40,2)," (",FIXED(AO40,2),",",FIXED(AQ40,2),")")</f>
        <v>0.06 (0.02,0.13)</v>
      </c>
      <c r="N40" s="84"/>
      <c r="O40" s="14" t="str">
        <f aca="false">CONCATENATE(FIXED(AS40,2)," (",FIXED(AX40,2),",",FIXED(AZ40,2),")")</f>
        <v>0.02 (0.00,0.05)</v>
      </c>
      <c r="P40" s="14" t="str">
        <f aca="false">CONCATENATE(FIXED(AR40,2)," (",FIXED(AU40,2),",",FIXED(AW40,2),")")</f>
        <v>0.03 (0.00,0.08)</v>
      </c>
      <c r="Q40" s="14" t="str">
        <f aca="false">CONCATENATE(FIXED(AT40,2)," (",FIXED(BA40,2),",",FIXED(BC40,2),")")</f>
        <v>-0.02 (-0.06,0.03)</v>
      </c>
      <c r="R40" s="84" t="n">
        <v>4</v>
      </c>
      <c r="S40" s="129" t="s">
        <v>263</v>
      </c>
      <c r="T40" s="0" t="n">
        <v>0.0322258065</v>
      </c>
      <c r="U40" s="0" t="n">
        <v>0.0800483871</v>
      </c>
      <c r="V40" s="0" t="n">
        <v>0.0477258065</v>
      </c>
      <c r="W40" s="0" t="n">
        <v>0</v>
      </c>
      <c r="X40" s="0" t="n">
        <v>0.0322580645</v>
      </c>
      <c r="Y40" s="0" t="n">
        <v>0.0806451613</v>
      </c>
      <c r="Z40" s="0" t="n">
        <v>0.0161290323</v>
      </c>
      <c r="AA40" s="0" t="n">
        <v>0.0806451613</v>
      </c>
      <c r="AB40" s="0" t="n">
        <v>0.1612903226</v>
      </c>
      <c r="AC40" s="0" t="n">
        <v>-0.032258065</v>
      </c>
      <c r="AD40" s="0" t="n">
        <v>0.0483870968</v>
      </c>
      <c r="AE40" s="0" t="n">
        <v>0.1290322581</v>
      </c>
      <c r="AF40" s="0" t="n">
        <v>0</v>
      </c>
      <c r="AG40" s="0" t="n">
        <v>0.0642903226</v>
      </c>
      <c r="AH40" s="0" t="n">
        <v>0.0641612903</v>
      </c>
      <c r="AI40" s="0" t="n">
        <v>0</v>
      </c>
      <c r="AJ40" s="0" t="n">
        <v>0</v>
      </c>
      <c r="AK40" s="0" t="n">
        <v>0</v>
      </c>
      <c r="AL40" s="0" t="n">
        <v>0.0161290323</v>
      </c>
      <c r="AM40" s="0" t="n">
        <v>0.064516129</v>
      </c>
      <c r="AN40" s="0" t="n">
        <v>0.1290322581</v>
      </c>
      <c r="AO40" s="0" t="n">
        <v>0.0161290323</v>
      </c>
      <c r="AP40" s="0" t="n">
        <v>0.064516129</v>
      </c>
      <c r="AQ40" s="0" t="n">
        <v>0.1290322581</v>
      </c>
      <c r="AR40" s="0" t="n">
        <v>0.0322258065</v>
      </c>
      <c r="AS40" s="0" t="n">
        <v>0.0157580645</v>
      </c>
      <c r="AT40" s="0" t="n">
        <v>-0.016435484</v>
      </c>
      <c r="AU40" s="0" t="n">
        <v>0</v>
      </c>
      <c r="AV40" s="0" t="n">
        <v>0.0322580645</v>
      </c>
      <c r="AW40" s="0" t="n">
        <v>0.0806451613</v>
      </c>
      <c r="AX40" s="0" t="n">
        <v>0</v>
      </c>
      <c r="AY40" s="0" t="n">
        <v>0.0161290323</v>
      </c>
      <c r="AZ40" s="0" t="n">
        <v>0.0483870968</v>
      </c>
      <c r="BA40" s="0" t="n">
        <v>-0.064516129</v>
      </c>
      <c r="BB40" s="0" t="n">
        <v>-0.016129032</v>
      </c>
      <c r="BC40" s="0" t="n">
        <v>0.0322580645</v>
      </c>
      <c r="BE40" s="84" t="n">
        <f aca="false">AR40+AF40</f>
        <v>0.0322258065</v>
      </c>
      <c r="BF40" s="84" t="n">
        <f aca="false">BE40=T40</f>
        <v>1</v>
      </c>
      <c r="BG40" s="90" t="n">
        <f aca="false">BE40-T40</f>
        <v>0</v>
      </c>
    </row>
    <row r="41" s="77" customFormat="true" ht="12.75" hidden="false" customHeight="true" outlineLevel="0" collapsed="false">
      <c r="A41" s="134"/>
      <c r="B41" s="132"/>
      <c r="C41" s="135" t="s">
        <v>264</v>
      </c>
      <c r="D41" s="132"/>
      <c r="E41" s="132"/>
      <c r="F41" s="132"/>
      <c r="G41" s="133" t="str">
        <f aca="false">CONCATENATE(FIXED(U41,2)," (",FIXED(Z41,2),",",FIXED(AB41,2),")")</f>
        <v>0.36 (0.18,0.55)</v>
      </c>
      <c r="H41" s="14" t="str">
        <f aca="false">CONCATENATE(FIXED(T41,2)," (",FIXED(W41,2),",",FIXED(Y41,2),")")</f>
        <v>0.02 (0.00,0.05)</v>
      </c>
      <c r="I41" s="14" t="str">
        <f aca="false">CONCATENATE(FIXED(V41,2)," (",FIXED(AC41,2),",",FIXED(AE41,2),")")</f>
        <v>0.34 (0.17,0.56)</v>
      </c>
      <c r="J41" s="84"/>
      <c r="K41" s="14" t="str">
        <f aca="false">CONCATENATE(FIXED(AG41,2)," (",FIXED(AL41,2),",",FIXED(AN41,2),")")</f>
        <v>0.26 (0.16,0.37)</v>
      </c>
      <c r="L41" s="14" t="str">
        <f aca="false">CONCATENATE(FIXED(AF41,2)," (",FIXED(AI41,2),",",FIXED(AK41,2),")")</f>
        <v>0.00 (0.00,0.00)</v>
      </c>
      <c r="M41" s="14" t="str">
        <f aca="false">CONCATENATE(FIXED(AH41,2)," (",FIXED(AO41,2),",",FIXED(AQ41,2),")")</f>
        <v>0.26 (0.16,0.37)</v>
      </c>
      <c r="N41" s="84"/>
      <c r="O41" s="14" t="str">
        <f aca="false">CONCATENATE(FIXED(AS41,2)," (",FIXED(AX41,2),",",FIXED(AZ41,2),")")</f>
        <v>0.10 (0.00,0.24)</v>
      </c>
      <c r="P41" s="14" t="str">
        <f aca="false">CONCATENATE(FIXED(AR41,2)," (",FIXED(AU41,2),",",FIXED(AW41,2),")")</f>
        <v>0.02 (0.00,0.05)</v>
      </c>
      <c r="Q41" s="14" t="str">
        <f aca="false">CONCATENATE(FIXED(AT41,2)," (",FIXED(BA41,2),",",FIXED(BC41,2),")")</f>
        <v>0.08 (-0.03,0.25)</v>
      </c>
      <c r="R41" s="84" t="n">
        <v>5</v>
      </c>
      <c r="S41" s="129" t="s">
        <v>265</v>
      </c>
      <c r="T41" s="0" t="n">
        <v>0.0164516129</v>
      </c>
      <c r="U41" s="0" t="n">
        <v>0.3592741935</v>
      </c>
      <c r="V41" s="0" t="n">
        <v>0.3412258065</v>
      </c>
      <c r="W41" s="0" t="n">
        <v>0</v>
      </c>
      <c r="X41" s="0" t="n">
        <v>0.0161290323</v>
      </c>
      <c r="Y41" s="0" t="n">
        <v>0.0483870968</v>
      </c>
      <c r="Z41" s="0" t="n">
        <v>0.1774193548</v>
      </c>
      <c r="AA41" s="0" t="n">
        <v>0.3548387097</v>
      </c>
      <c r="AB41" s="0" t="n">
        <v>0.5483870968</v>
      </c>
      <c r="AC41" s="0" t="n">
        <v>0.1693548387</v>
      </c>
      <c r="AD41" s="0" t="n">
        <v>0.3387096774</v>
      </c>
      <c r="AE41" s="0" t="n">
        <v>0.564516129</v>
      </c>
      <c r="AF41" s="0" t="n">
        <v>0</v>
      </c>
      <c r="AG41" s="0" t="n">
        <v>0.2604354839</v>
      </c>
      <c r="AH41" s="0" t="n">
        <v>0.2593548387</v>
      </c>
      <c r="AI41" s="0" t="n">
        <v>0</v>
      </c>
      <c r="AJ41" s="0" t="n">
        <v>0</v>
      </c>
      <c r="AK41" s="0" t="n">
        <v>0</v>
      </c>
      <c r="AL41" s="0" t="n">
        <v>0.1612903226</v>
      </c>
      <c r="AM41" s="0" t="n">
        <v>0.2580645161</v>
      </c>
      <c r="AN41" s="0" t="n">
        <v>0.3709677419</v>
      </c>
      <c r="AO41" s="0" t="n">
        <v>0.1612903226</v>
      </c>
      <c r="AP41" s="0" t="n">
        <v>0.2580645161</v>
      </c>
      <c r="AQ41" s="0" t="n">
        <v>0.3709677419</v>
      </c>
      <c r="AR41" s="0" t="n">
        <v>0.0164516129</v>
      </c>
      <c r="AS41" s="0" t="n">
        <v>0.0988387097</v>
      </c>
      <c r="AT41" s="0" t="n">
        <v>0.0818709677</v>
      </c>
      <c r="AU41" s="0" t="n">
        <v>0</v>
      </c>
      <c r="AV41" s="0" t="n">
        <v>0.0161290323</v>
      </c>
      <c r="AW41" s="0" t="n">
        <v>0.0483870968</v>
      </c>
      <c r="AX41" s="0" t="n">
        <v>0</v>
      </c>
      <c r="AY41" s="0" t="n">
        <v>0.0967741935</v>
      </c>
      <c r="AZ41" s="0" t="n">
        <v>0.2419354839</v>
      </c>
      <c r="BA41" s="0" t="n">
        <v>-0.032258065</v>
      </c>
      <c r="BB41" s="0" t="n">
        <v>0.0806451613</v>
      </c>
      <c r="BC41" s="0" t="n">
        <v>0.25</v>
      </c>
      <c r="BE41" s="84" t="n">
        <f aca="false">AR41+AF41</f>
        <v>0.0164516129</v>
      </c>
      <c r="BF41" s="84" t="n">
        <f aca="false">BE41=T41</f>
        <v>1</v>
      </c>
      <c r="BG41" s="90" t="n">
        <f aca="false">BE41-T41</f>
        <v>0</v>
      </c>
    </row>
    <row r="42" s="77" customFormat="true" ht="12.75" hidden="false" customHeight="true" outlineLevel="0" collapsed="false">
      <c r="A42" s="134"/>
      <c r="B42" s="132"/>
      <c r="C42" s="135" t="s">
        <v>266</v>
      </c>
      <c r="D42" s="132"/>
      <c r="E42" s="132"/>
      <c r="F42" s="132"/>
      <c r="G42" s="133" t="str">
        <f aca="false">CONCATENATE(FIXED(U42,2)," (",FIXED(Z42,2),",",FIXED(AB42,2),")")</f>
        <v>0.03 (0.00,0.08)</v>
      </c>
      <c r="H42" s="14" t="str">
        <f aca="false">CONCATENATE(FIXED(T42,2)," (",FIXED(W42,2),",",FIXED(Y42,2),")")</f>
        <v>0.00 (0.00,0.00)</v>
      </c>
      <c r="I42" s="14" t="str">
        <f aca="false">CONCATENATE(FIXED(V42,2)," (",FIXED(AC42,2),",",FIXED(AE42,2),")")</f>
        <v>0.03 (0.00,0.08)</v>
      </c>
      <c r="J42" s="84"/>
      <c r="K42" s="14" t="str">
        <f aca="false">CONCATENATE(FIXED(AG42,2)," (",FIXED(AL42,2),",",FIXED(AN42,2),")")</f>
        <v>0.02 (0.00,0.06)</v>
      </c>
      <c r="L42" s="14" t="str">
        <f aca="false">CONCATENATE(FIXED(AF42,2)," (",FIXED(AI42,2),",",FIXED(AK42,2),")")</f>
        <v>0.00 (0.00,0.00)</v>
      </c>
      <c r="M42" s="14" t="str">
        <f aca="false">CONCATENATE(FIXED(AH42,2)," (",FIXED(AO42,2),",",FIXED(AQ42,2),")")</f>
        <v>0.02 (0.00,0.05)</v>
      </c>
      <c r="N42" s="84"/>
      <c r="O42" s="14" t="str">
        <f aca="false">CONCATENATE(FIXED(AS42,2)," (",FIXED(AX42,2),",",FIXED(AZ42,2),")")</f>
        <v>0.02 (0.00,0.05)</v>
      </c>
      <c r="P42" s="14" t="str">
        <f aca="false">CONCATENATE(FIXED(AR42,2)," (",FIXED(AU42,2),",",FIXED(AW42,2),")")</f>
        <v>0.00 (0.00,0.00)</v>
      </c>
      <c r="Q42" s="14" t="str">
        <f aca="false">CONCATENATE(FIXED(AT42,2)," (",FIXED(BA42,2),",",FIXED(BC42,2),")")</f>
        <v>0.02 (0.00,0.05)</v>
      </c>
      <c r="R42" s="84" t="n">
        <v>6</v>
      </c>
      <c r="S42" s="129" t="s">
        <v>267</v>
      </c>
      <c r="T42" s="0" t="n">
        <v>0</v>
      </c>
      <c r="U42" s="0" t="n">
        <v>0.0328387097</v>
      </c>
      <c r="V42" s="0" t="n">
        <v>0.0323548387</v>
      </c>
      <c r="W42" s="0" t="n">
        <v>0</v>
      </c>
      <c r="X42" s="0" t="n">
        <v>0</v>
      </c>
      <c r="Y42" s="0" t="n">
        <v>0</v>
      </c>
      <c r="Z42" s="0" t="n">
        <v>0</v>
      </c>
      <c r="AA42" s="0" t="n">
        <v>0.0322580645</v>
      </c>
      <c r="AB42" s="0" t="n">
        <v>0.0806451613</v>
      </c>
      <c r="AC42" s="0" t="n">
        <v>0</v>
      </c>
      <c r="AD42" s="0" t="n">
        <v>0.0322580645</v>
      </c>
      <c r="AE42" s="0" t="n">
        <v>0.0806451613</v>
      </c>
      <c r="AF42" s="0" t="n">
        <v>0</v>
      </c>
      <c r="AG42" s="0" t="n">
        <v>0.0163709677</v>
      </c>
      <c r="AH42" s="0" t="n">
        <v>0.0162419355</v>
      </c>
      <c r="AI42" s="0" t="n">
        <v>0</v>
      </c>
      <c r="AJ42" s="0" t="n">
        <v>0</v>
      </c>
      <c r="AK42" s="0" t="n">
        <v>0</v>
      </c>
      <c r="AL42" s="0" t="n">
        <v>0</v>
      </c>
      <c r="AM42" s="0" t="n">
        <v>0.0161290323</v>
      </c>
      <c r="AN42" s="0" t="n">
        <v>0.064516129</v>
      </c>
      <c r="AO42" s="0" t="n">
        <v>0</v>
      </c>
      <c r="AP42" s="0" t="n">
        <v>0.0161290323</v>
      </c>
      <c r="AQ42" s="0" t="n">
        <v>0.0483870968</v>
      </c>
      <c r="AR42" s="0" t="n">
        <v>0</v>
      </c>
      <c r="AS42" s="0" t="n">
        <v>0.0164677419</v>
      </c>
      <c r="AT42" s="0" t="n">
        <v>0.0161129032</v>
      </c>
      <c r="AU42" s="0" t="n">
        <v>0</v>
      </c>
      <c r="AV42" s="0" t="n">
        <v>0</v>
      </c>
      <c r="AW42" s="0" t="n">
        <v>0</v>
      </c>
      <c r="AX42" s="0" t="n">
        <v>0</v>
      </c>
      <c r="AY42" s="0" t="n">
        <v>0.0161290323</v>
      </c>
      <c r="AZ42" s="0" t="n">
        <v>0.0483870968</v>
      </c>
      <c r="BA42" s="0" t="n">
        <v>0</v>
      </c>
      <c r="BB42" s="0" t="n">
        <v>0.0161290323</v>
      </c>
      <c r="BC42" s="0" t="n">
        <v>0.0483870968</v>
      </c>
      <c r="BE42" s="84" t="n">
        <f aca="false">AR42+AF42</f>
        <v>0</v>
      </c>
      <c r="BF42" s="84" t="n">
        <f aca="false">BE42=T42</f>
        <v>1</v>
      </c>
      <c r="BG42" s="90" t="n">
        <f aca="false">BE42-T42</f>
        <v>0</v>
      </c>
    </row>
    <row r="43" s="77" customFormat="true" ht="12.75" hidden="false" customHeight="true" outlineLevel="0" collapsed="false">
      <c r="A43" s="132"/>
      <c r="B43" s="136"/>
      <c r="C43" s="136" t="s">
        <v>268</v>
      </c>
      <c r="D43" s="136"/>
      <c r="E43" s="136"/>
      <c r="F43" s="136"/>
      <c r="G43" s="137" t="str">
        <f aca="false">CONCATENATE(FIXED(U43,2)," (",FIXED(Z43,2),",",FIXED(AB43,2),")")</f>
        <v>0.05 (0.00,0.11)</v>
      </c>
      <c r="H43" s="16" t="str">
        <f aca="false">CONCATENATE(FIXED(T43,2)," (",FIXED(W43,2),",",FIXED(Y43,2),")")</f>
        <v>0.00 (0.00,0.00)</v>
      </c>
      <c r="I43" s="16" t="str">
        <f aca="false">CONCATENATE(FIXED(V43,2)," (",FIXED(AC43,2),",",FIXED(AE43,2),")")</f>
        <v>0.05 (0.00,0.11)</v>
      </c>
      <c r="J43" s="91"/>
      <c r="K43" s="16" t="str">
        <f aca="false">CONCATENATE(FIXED(AG43,2)," (",FIXED(AL43,2),",",FIXED(AN43,2),")")</f>
        <v>0.05 (0.00,0.11)</v>
      </c>
      <c r="L43" s="16" t="str">
        <f aca="false">CONCATENATE(FIXED(AF43,2)," (",FIXED(AI43,2),",",FIXED(AK43,2),")")</f>
        <v>0.00 (0.00,0.00)</v>
      </c>
      <c r="M43" s="16" t="str">
        <f aca="false">CONCATENATE(FIXED(AH43,2)," (",FIXED(AO43,2),",",FIXED(AQ43,2),")")</f>
        <v>0.05 (0.00,0.11)</v>
      </c>
      <c r="N43" s="91"/>
      <c r="O43" s="16" t="str">
        <f aca="false">CONCATENATE(FIXED(AS43,2)," (",FIXED(AX43,2),",",FIXED(AZ43,2),")")</f>
        <v>0.00 (0.00,0.00)</v>
      </c>
      <c r="P43" s="16" t="str">
        <f aca="false">CONCATENATE(FIXED(AR43,2)," (",FIXED(AU43,2),",",FIXED(AW43,2),")")</f>
        <v>0.00 (0.00,0.00)</v>
      </c>
      <c r="Q43" s="16" t="str">
        <f aca="false">CONCATENATE(FIXED(AT43,2)," (",FIXED(BA43,2),",",FIXED(BC43,2),")")</f>
        <v>0.00 (0.00,0.00)</v>
      </c>
      <c r="R43" s="84"/>
      <c r="S43" s="129" t="s">
        <v>269</v>
      </c>
      <c r="T43" s="0" t="n">
        <v>0</v>
      </c>
      <c r="U43" s="0" t="n">
        <v>0.0477903226</v>
      </c>
      <c r="V43" s="0" t="n">
        <v>0.0487741935</v>
      </c>
      <c r="W43" s="0" t="n">
        <v>0</v>
      </c>
      <c r="X43" s="0" t="n">
        <v>0</v>
      </c>
      <c r="Y43" s="0" t="n">
        <v>0</v>
      </c>
      <c r="Z43" s="0" t="n">
        <v>0</v>
      </c>
      <c r="AA43" s="0" t="n">
        <v>0.0483870968</v>
      </c>
      <c r="AB43" s="0" t="n">
        <v>0.1129032258</v>
      </c>
      <c r="AC43" s="0" t="n">
        <v>0</v>
      </c>
      <c r="AD43" s="0" t="n">
        <v>0.0483870968</v>
      </c>
      <c r="AE43" s="0" t="n">
        <v>0.1129032258</v>
      </c>
      <c r="AF43" s="0" t="n">
        <v>0</v>
      </c>
      <c r="AG43" s="0" t="n">
        <v>0.0477903226</v>
      </c>
      <c r="AH43" s="0" t="n">
        <v>0.0487741935</v>
      </c>
      <c r="AI43" s="0" t="n">
        <v>0</v>
      </c>
      <c r="AJ43" s="0" t="n">
        <v>0</v>
      </c>
      <c r="AK43" s="0" t="n">
        <v>0</v>
      </c>
      <c r="AL43" s="0" t="n">
        <v>0</v>
      </c>
      <c r="AM43" s="0" t="n">
        <v>0.0483870968</v>
      </c>
      <c r="AN43" s="0" t="n">
        <v>0.1129032258</v>
      </c>
      <c r="AO43" s="0" t="n">
        <v>0</v>
      </c>
      <c r="AP43" s="0" t="n">
        <v>0.0483870968</v>
      </c>
      <c r="AQ43" s="0" t="n">
        <v>0.1129032258</v>
      </c>
      <c r="AR43" s="0" t="n">
        <v>0</v>
      </c>
      <c r="AS43" s="0" t="n">
        <v>0</v>
      </c>
      <c r="AT43" s="0" t="n">
        <v>0</v>
      </c>
      <c r="AU43" s="0" t="n">
        <v>0</v>
      </c>
      <c r="AV43" s="0" t="n">
        <v>0</v>
      </c>
      <c r="AW43" s="0" t="n">
        <v>0</v>
      </c>
      <c r="AX43" s="0" t="n">
        <v>0</v>
      </c>
      <c r="AY43" s="0" t="n">
        <v>0</v>
      </c>
      <c r="AZ43" s="0" t="n">
        <v>0</v>
      </c>
      <c r="BA43" s="0" t="n">
        <v>0</v>
      </c>
      <c r="BB43" s="0" t="n">
        <v>0</v>
      </c>
      <c r="BC43" s="0" t="n">
        <v>0</v>
      </c>
      <c r="BE43" s="84"/>
      <c r="BF43" s="84"/>
      <c r="BG43" s="90"/>
    </row>
    <row r="44" s="84" customFormat="true" ht="12.75" hidden="false" customHeight="true" outlineLevel="0" collapsed="false">
      <c r="A44" s="132"/>
      <c r="B44" s="132" t="s">
        <v>270</v>
      </c>
      <c r="C44" s="132"/>
      <c r="D44" s="132"/>
      <c r="E44" s="132"/>
      <c r="F44" s="132"/>
      <c r="G44" s="133"/>
      <c r="I44" s="14"/>
      <c r="K44" s="14"/>
      <c r="L44" s="14"/>
      <c r="M44" s="14"/>
      <c r="O44" s="14"/>
      <c r="P44" s="14"/>
      <c r="Q44" s="14"/>
      <c r="R44" s="84" t="n">
        <v>7</v>
      </c>
      <c r="T44" s="0" t="n">
        <v>5.229016129</v>
      </c>
      <c r="U44" s="0" t="n">
        <v>5.2074193548</v>
      </c>
      <c r="V44" s="0" t="n">
        <v>-0.012064516</v>
      </c>
      <c r="W44" s="0" t="n">
        <v>4.6612903226</v>
      </c>
      <c r="X44" s="0" t="n">
        <v>5.2258064516</v>
      </c>
      <c r="Y44" s="0" t="n">
        <v>5.7580645161</v>
      </c>
      <c r="Z44" s="0" t="n">
        <v>4.7096774194</v>
      </c>
      <c r="AA44" s="0" t="n">
        <v>5.2096774194</v>
      </c>
      <c r="AB44" s="0" t="n">
        <v>5.685483871</v>
      </c>
      <c r="AC44" s="0" t="n">
        <v>-0.741935484</v>
      </c>
      <c r="AD44" s="0" t="n">
        <v>0</v>
      </c>
      <c r="AE44" s="0" t="n">
        <v>0.7177419355</v>
      </c>
      <c r="AF44" s="0" t="n">
        <v>1</v>
      </c>
      <c r="AG44" s="0" t="n">
        <v>1</v>
      </c>
      <c r="AH44" s="0" t="n">
        <v>0</v>
      </c>
      <c r="AI44" s="0" t="n">
        <v>1</v>
      </c>
      <c r="AJ44" s="0" t="n">
        <v>1</v>
      </c>
      <c r="AK44" s="0" t="n">
        <v>1</v>
      </c>
      <c r="AL44" s="0" t="n">
        <v>1</v>
      </c>
      <c r="AM44" s="0" t="n">
        <v>1</v>
      </c>
      <c r="AN44" s="0" t="n">
        <v>1</v>
      </c>
      <c r="AO44" s="0" t="n">
        <v>0</v>
      </c>
      <c r="AP44" s="0" t="n">
        <v>0</v>
      </c>
      <c r="AQ44" s="0" t="n">
        <v>0</v>
      </c>
      <c r="AR44" s="0" t="n">
        <v>4.229016129</v>
      </c>
      <c r="AS44" s="0" t="n">
        <v>4.2074193548</v>
      </c>
      <c r="AT44" s="0" t="n">
        <v>-0.012064516</v>
      </c>
      <c r="AU44" s="0" t="n">
        <v>3.6612903226</v>
      </c>
      <c r="AV44" s="0" t="n">
        <v>4.2258064516</v>
      </c>
      <c r="AW44" s="0" t="n">
        <v>4.7580645161</v>
      </c>
      <c r="AX44" s="0" t="n">
        <v>3.7096774194</v>
      </c>
      <c r="AY44" s="0" t="n">
        <v>4.2096774194</v>
      </c>
      <c r="AZ44" s="0" t="n">
        <v>4.685483871</v>
      </c>
      <c r="BA44" s="0" t="n">
        <v>-0.741935484</v>
      </c>
      <c r="BB44" s="0" t="n">
        <v>0</v>
      </c>
      <c r="BC44" s="0" t="n">
        <v>0.7177419355</v>
      </c>
    </row>
    <row r="45" s="84" customFormat="true" ht="12.75" hidden="false" customHeight="true" outlineLevel="0" collapsed="false">
      <c r="A45" s="136"/>
      <c r="B45" s="136"/>
      <c r="C45" s="136" t="s">
        <v>271</v>
      </c>
      <c r="D45" s="136"/>
      <c r="E45" s="136"/>
      <c r="F45" s="136"/>
      <c r="G45" s="137" t="str">
        <f aca="false">CONCATENATE(FIXED(U45,2)," (",FIXED(Z45,2),",",FIXED(AB45,2),")")</f>
        <v>5.21 (4.71,5.69)</v>
      </c>
      <c r="H45" s="16" t="str">
        <f aca="false">CONCATENATE(FIXED(T45,2)," (",FIXED(W45,2),",",FIXED(Y45,2),")")</f>
        <v>5.23 (4.66,5.76)</v>
      </c>
      <c r="I45" s="16" t="str">
        <f aca="false">CONCATENATE(FIXED(V45,2)," (",FIXED(AC45,2),",",FIXED(AE45,2),")")</f>
        <v>-0.01 (-0.74,0.72)</v>
      </c>
      <c r="J45" s="91"/>
      <c r="K45" s="16" t="str">
        <f aca="false">CONCATENATE(FIXED(AG45,2)," (",FIXED(AL45,2),",",FIXED(AN45,2),")")</f>
        <v>1.00 (1.00,1.00)</v>
      </c>
      <c r="L45" s="16" t="str">
        <f aca="false">CONCATENATE(FIXED(AF45,2)," (",FIXED(AI45,2),",",FIXED(AK45,2),")")</f>
        <v>1.00 (1.00,1.00)</v>
      </c>
      <c r="M45" s="16" t="str">
        <f aca="false">K45</f>
        <v>1.00 (1.00,1.00)</v>
      </c>
      <c r="N45" s="91"/>
      <c r="O45" s="16" t="str">
        <f aca="false">CONCATENATE(FIXED(AS45,2)," (",FIXED(AX45,2),",",FIXED(AZ45,2),")")</f>
        <v>4.21 (3.71,4.69)</v>
      </c>
      <c r="P45" s="16" t="str">
        <f aca="false">CONCATENATE(FIXED(AR45,2)," (",FIXED(AU45,2),",",FIXED(AW45,2),")")</f>
        <v>4.23 (3.66,4.76)</v>
      </c>
      <c r="Q45" s="16" t="str">
        <f aca="false">CONCATENATE(FIXED(AT45,2)," (",FIXED(BA45,2),",",FIXED(BC45,2),")")</f>
        <v>-0.01 (-0.74,0.72)</v>
      </c>
      <c r="R45" s="84" t="n">
        <v>8</v>
      </c>
      <c r="S45" s="129" t="s">
        <v>272</v>
      </c>
      <c r="T45" s="0" t="n">
        <v>5.229016129</v>
      </c>
      <c r="U45" s="0" t="n">
        <v>5.2074193548</v>
      </c>
      <c r="V45" s="0" t="n">
        <v>-0.012064516</v>
      </c>
      <c r="W45" s="0" t="n">
        <v>4.6612903226</v>
      </c>
      <c r="X45" s="0" t="n">
        <v>5.2258064516</v>
      </c>
      <c r="Y45" s="0" t="n">
        <v>5.7580645161</v>
      </c>
      <c r="Z45" s="0" t="n">
        <v>4.7096774194</v>
      </c>
      <c r="AA45" s="0" t="n">
        <v>5.2096774194</v>
      </c>
      <c r="AB45" s="0" t="n">
        <v>5.685483871</v>
      </c>
      <c r="AC45" s="0" t="n">
        <v>-0.741935484</v>
      </c>
      <c r="AD45" s="0" t="n">
        <v>0</v>
      </c>
      <c r="AE45" s="0" t="n">
        <v>0.7177419355</v>
      </c>
      <c r="AF45" s="0" t="n">
        <v>1</v>
      </c>
      <c r="AG45" s="0" t="n">
        <v>1</v>
      </c>
      <c r="AH45" s="0" t="n">
        <v>0</v>
      </c>
      <c r="AI45" s="0" t="n">
        <v>1</v>
      </c>
      <c r="AJ45" s="0" t="n">
        <v>1</v>
      </c>
      <c r="AK45" s="0" t="n">
        <v>1</v>
      </c>
      <c r="AL45" s="0" t="n">
        <v>1</v>
      </c>
      <c r="AM45" s="0" t="n">
        <v>1</v>
      </c>
      <c r="AN45" s="0" t="n">
        <v>1</v>
      </c>
      <c r="AO45" s="0" t="n">
        <v>0</v>
      </c>
      <c r="AP45" s="0" t="n">
        <v>0</v>
      </c>
      <c r="AQ45" s="0" t="n">
        <v>0</v>
      </c>
      <c r="AR45" s="0" t="n">
        <v>4.229016129</v>
      </c>
      <c r="AS45" s="0" t="n">
        <v>4.2074193548</v>
      </c>
      <c r="AT45" s="0" t="n">
        <v>-0.012064516</v>
      </c>
      <c r="AU45" s="0" t="n">
        <v>3.6612903226</v>
      </c>
      <c r="AV45" s="0" t="n">
        <v>4.2258064516</v>
      </c>
      <c r="AW45" s="0" t="n">
        <v>4.7580645161</v>
      </c>
      <c r="AX45" s="0" t="n">
        <v>3.7096774194</v>
      </c>
      <c r="AY45" s="0" t="n">
        <v>4.2096774194</v>
      </c>
      <c r="AZ45" s="0" t="n">
        <v>4.685483871</v>
      </c>
      <c r="BA45" s="0" t="n">
        <v>-0.741935484</v>
      </c>
      <c r="BB45" s="0" t="n">
        <v>0</v>
      </c>
      <c r="BC45" s="0" t="n">
        <v>0.7177419355</v>
      </c>
      <c r="BE45" s="84" t="n">
        <f aca="false">AR45+AF45</f>
        <v>5.229016129</v>
      </c>
      <c r="BF45" s="84" t="n">
        <f aca="false">BE45=T45</f>
        <v>1</v>
      </c>
      <c r="BG45" s="90" t="n">
        <f aca="false">BE45-T45</f>
        <v>0</v>
      </c>
    </row>
    <row r="46" customFormat="false" ht="6" hidden="false" customHeight="true" outlineLevel="0" collapsed="false">
      <c r="A46" s="138"/>
      <c r="B46" s="138"/>
      <c r="C46" s="138"/>
      <c r="D46" s="138"/>
      <c r="E46" s="138"/>
      <c r="F46" s="138"/>
      <c r="G46" s="138"/>
      <c r="H46" s="138"/>
      <c r="I46" s="138"/>
      <c r="J46" s="138"/>
      <c r="K46" s="138"/>
      <c r="L46" s="138"/>
      <c r="M46" s="138"/>
      <c r="N46" s="138"/>
      <c r="O46" s="138"/>
      <c r="P46" s="138"/>
      <c r="Q46" s="138"/>
      <c r="R46" s="74"/>
      <c r="BI46" s="84"/>
    </row>
    <row r="47" customFormat="false" ht="12.75" hidden="false" customHeight="true" outlineLevel="0" collapsed="false">
      <c r="A47" s="117" t="s">
        <v>276</v>
      </c>
      <c r="B47" s="117"/>
      <c r="C47" s="117"/>
      <c r="D47" s="117"/>
      <c r="E47" s="117"/>
      <c r="F47" s="117"/>
      <c r="G47" s="117"/>
      <c r="H47" s="117"/>
      <c r="I47" s="117"/>
      <c r="J47" s="117"/>
      <c r="K47" s="117"/>
      <c r="L47" s="117"/>
      <c r="M47" s="117"/>
      <c r="N47" s="117"/>
      <c r="O47" s="117"/>
      <c r="P47" s="117"/>
      <c r="Q47" s="117"/>
      <c r="R47" s="139"/>
      <c r="BI47" s="77"/>
    </row>
    <row r="48" s="77" customFormat="true" ht="12.75" hidden="false" customHeight="true" outlineLevel="0" collapsed="false">
      <c r="A48" s="117"/>
      <c r="B48" s="117"/>
      <c r="C48" s="117"/>
      <c r="D48" s="117"/>
      <c r="E48" s="117"/>
      <c r="F48" s="117"/>
      <c r="G48" s="117"/>
      <c r="H48" s="117"/>
      <c r="I48" s="117"/>
      <c r="J48" s="117"/>
      <c r="K48" s="117"/>
      <c r="L48" s="117"/>
      <c r="M48" s="117"/>
      <c r="N48" s="117"/>
      <c r="O48" s="117"/>
      <c r="P48" s="117"/>
      <c r="Q48" s="117"/>
      <c r="R48" s="140"/>
    </row>
    <row r="49" s="77" customFormat="true" ht="12.75" hidden="false" customHeight="true" outlineLevel="0" collapsed="false">
      <c r="B49" s="79"/>
      <c r="C49" s="79"/>
      <c r="D49" s="79"/>
      <c r="E49" s="79"/>
      <c r="F49" s="79"/>
      <c r="G49" s="120" t="s">
        <v>231</v>
      </c>
      <c r="H49" s="120"/>
      <c r="I49" s="120"/>
      <c r="J49" s="120"/>
      <c r="K49" s="120"/>
      <c r="L49" s="120"/>
      <c r="M49" s="120"/>
      <c r="N49" s="120"/>
      <c r="O49" s="120"/>
      <c r="P49" s="120"/>
      <c r="Q49" s="120"/>
      <c r="R49" s="79"/>
    </row>
    <row r="50" s="77" customFormat="true" ht="6" hidden="false" customHeight="true" outlineLevel="0" collapsed="false">
      <c r="B50" s="79"/>
      <c r="C50" s="79"/>
      <c r="D50" s="79"/>
      <c r="E50" s="79"/>
      <c r="F50" s="79"/>
      <c r="G50" s="121"/>
      <c r="H50" s="122"/>
      <c r="I50" s="122"/>
      <c r="J50" s="122"/>
      <c r="K50" s="122"/>
      <c r="L50" s="122"/>
      <c r="M50" s="122"/>
      <c r="N50" s="122"/>
      <c r="O50" s="122"/>
      <c r="P50" s="122"/>
      <c r="Q50" s="123"/>
      <c r="R50" s="79"/>
    </row>
    <row r="51" s="77" customFormat="true" ht="12.75" hidden="false" customHeight="true" outlineLevel="0" collapsed="false">
      <c r="B51" s="79"/>
      <c r="C51" s="79"/>
      <c r="D51" s="79"/>
      <c r="E51" s="79"/>
      <c r="F51" s="79"/>
      <c r="G51" s="120" t="s">
        <v>232</v>
      </c>
      <c r="H51" s="120"/>
      <c r="I51" s="120"/>
      <c r="J51" s="79"/>
      <c r="K51" s="120" t="s">
        <v>145</v>
      </c>
      <c r="L51" s="120"/>
      <c r="M51" s="120"/>
      <c r="N51" s="79"/>
      <c r="O51" s="120" t="s">
        <v>233</v>
      </c>
      <c r="P51" s="120"/>
      <c r="Q51" s="120"/>
      <c r="R51" s="124"/>
    </row>
    <row r="52" s="77" customFormat="true" ht="6" hidden="false" customHeight="true" outlineLevel="0" collapsed="false">
      <c r="B52" s="79"/>
      <c r="C52" s="79"/>
      <c r="D52" s="79"/>
      <c r="E52" s="79"/>
      <c r="F52" s="79"/>
      <c r="G52" s="121"/>
      <c r="H52" s="122"/>
      <c r="I52" s="123"/>
      <c r="J52" s="79"/>
      <c r="K52" s="121"/>
      <c r="L52" s="122"/>
      <c r="M52" s="123"/>
      <c r="N52" s="79"/>
      <c r="O52" s="121"/>
      <c r="P52" s="122"/>
      <c r="Q52" s="123"/>
      <c r="R52" s="79"/>
    </row>
    <row r="53" s="77" customFormat="true" ht="12.75" hidden="false" customHeight="true" outlineLevel="0" collapsed="false">
      <c r="B53" s="125"/>
      <c r="C53" s="125"/>
      <c r="D53" s="125"/>
      <c r="E53" s="125"/>
      <c r="F53" s="125"/>
      <c r="G53" s="94" t="s">
        <v>234</v>
      </c>
      <c r="H53" s="94" t="s">
        <v>235</v>
      </c>
      <c r="I53" s="94"/>
      <c r="J53" s="125"/>
      <c r="K53" s="94" t="s">
        <v>234</v>
      </c>
      <c r="L53" s="94" t="s">
        <v>235</v>
      </c>
      <c r="M53" s="94"/>
      <c r="N53" s="125"/>
      <c r="O53" s="94" t="s">
        <v>234</v>
      </c>
      <c r="P53" s="94" t="s">
        <v>235</v>
      </c>
      <c r="Q53" s="94"/>
      <c r="R53" s="94"/>
      <c r="BI53" s="84"/>
    </row>
    <row r="54" s="77" customFormat="true" ht="12.75" hidden="false" customHeight="true" outlineLevel="0" collapsed="false">
      <c r="A54" s="91" t="s">
        <v>236</v>
      </c>
      <c r="B54" s="126"/>
      <c r="C54" s="126"/>
      <c r="D54" s="126"/>
      <c r="E54" s="126"/>
      <c r="F54" s="126"/>
      <c r="G54" s="88" t="s">
        <v>237</v>
      </c>
      <c r="H54" s="88" t="s">
        <v>237</v>
      </c>
      <c r="I54" s="88" t="s">
        <v>238</v>
      </c>
      <c r="J54" s="126"/>
      <c r="K54" s="88" t="s">
        <v>237</v>
      </c>
      <c r="L54" s="88" t="s">
        <v>237</v>
      </c>
      <c r="M54" s="88" t="s">
        <v>238</v>
      </c>
      <c r="N54" s="126"/>
      <c r="O54" s="88" t="s">
        <v>237</v>
      </c>
      <c r="P54" s="88" t="s">
        <v>237</v>
      </c>
      <c r="Q54" s="88" t="s">
        <v>238</v>
      </c>
      <c r="R54" s="94" t="s">
        <v>3</v>
      </c>
      <c r="S54" s="77" t="s">
        <v>4</v>
      </c>
      <c r="T54" s="85" t="s">
        <v>239</v>
      </c>
      <c r="U54" s="85" t="s">
        <v>240</v>
      </c>
      <c r="V54" s="85" t="s">
        <v>241</v>
      </c>
      <c r="W54" s="85" t="s">
        <v>242</v>
      </c>
      <c r="X54" s="85"/>
      <c r="Y54" s="85" t="s">
        <v>243</v>
      </c>
      <c r="Z54" s="85" t="s">
        <v>244</v>
      </c>
      <c r="AA54" s="85"/>
      <c r="AB54" s="85"/>
      <c r="AC54" s="85"/>
      <c r="AD54" s="85"/>
      <c r="AE54" s="85"/>
      <c r="AF54" s="85" t="s">
        <v>245</v>
      </c>
      <c r="AG54" s="85" t="s">
        <v>246</v>
      </c>
      <c r="AH54" s="85" t="s">
        <v>247</v>
      </c>
      <c r="AI54" s="85" t="s">
        <v>248</v>
      </c>
      <c r="AJ54" s="85"/>
      <c r="AK54" s="85" t="s">
        <v>249</v>
      </c>
      <c r="AL54" s="85" t="s">
        <v>250</v>
      </c>
      <c r="AM54" s="85"/>
      <c r="AN54" s="85"/>
      <c r="AO54" s="85"/>
      <c r="AP54" s="85"/>
      <c r="AQ54" s="85"/>
      <c r="AR54" s="85" t="s">
        <v>251</v>
      </c>
      <c r="AS54" s="85" t="s">
        <v>252</v>
      </c>
      <c r="AT54" s="85" t="s">
        <v>253</v>
      </c>
      <c r="AU54" s="85" t="s">
        <v>254</v>
      </c>
      <c r="AV54" s="85"/>
      <c r="AW54" s="85" t="s">
        <v>255</v>
      </c>
      <c r="AX54" s="85" t="s">
        <v>256</v>
      </c>
      <c r="AY54" s="85"/>
      <c r="AZ54" s="85"/>
      <c r="BA54" s="85"/>
      <c r="BB54" s="85"/>
      <c r="BC54" s="85"/>
      <c r="BI54" s="84"/>
    </row>
    <row r="55" s="84" customFormat="true" ht="12.75" hidden="false" customHeight="true" outlineLevel="0" collapsed="false">
      <c r="A55" s="131" t="s">
        <v>277</v>
      </c>
      <c r="B55" s="132"/>
      <c r="C55" s="132"/>
      <c r="D55" s="132"/>
      <c r="E55" s="132"/>
      <c r="F55" s="132"/>
      <c r="G55" s="133"/>
      <c r="H55" s="14"/>
      <c r="I55" s="94"/>
      <c r="K55" s="14"/>
      <c r="L55" s="14"/>
      <c r="M55" s="94"/>
      <c r="O55" s="14"/>
      <c r="P55" s="14"/>
      <c r="Q55" s="94"/>
      <c r="S55" s="130"/>
      <c r="T55" s="129"/>
      <c r="U55" s="129"/>
      <c r="V55" s="129"/>
      <c r="W55" s="129"/>
      <c r="X55" s="129"/>
      <c r="Y55" s="129"/>
      <c r="Z55" s="129"/>
      <c r="AA55" s="129"/>
      <c r="AB55" s="129"/>
      <c r="AC55" s="129"/>
      <c r="AD55" s="129"/>
      <c r="AE55" s="129"/>
      <c r="AF55" s="129"/>
      <c r="AG55" s="129"/>
      <c r="AH55" s="129"/>
      <c r="AI55" s="129"/>
      <c r="AJ55" s="129"/>
      <c r="AK55" s="129"/>
      <c r="AL55" s="129"/>
      <c r="AM55" s="129"/>
      <c r="AN55" s="129"/>
      <c r="AO55" s="129"/>
      <c r="AP55" s="129"/>
      <c r="AQ55" s="129"/>
      <c r="AR55" s="129"/>
      <c r="AS55" s="129"/>
      <c r="AT55" s="129"/>
      <c r="AU55" s="129"/>
      <c r="AV55" s="129"/>
      <c r="AW55" s="129"/>
      <c r="AX55" s="129"/>
      <c r="AY55" s="129"/>
      <c r="AZ55" s="129"/>
      <c r="BA55" s="129"/>
      <c r="BB55" s="129"/>
      <c r="BC55" s="129"/>
      <c r="BG55" s="90"/>
    </row>
    <row r="56" s="77" customFormat="true" ht="12.75" hidden="false" customHeight="true" outlineLevel="0" collapsed="false">
      <c r="A56" s="134"/>
      <c r="B56" s="132" t="s">
        <v>258</v>
      </c>
      <c r="C56" s="132"/>
      <c r="D56" s="132"/>
      <c r="E56" s="132"/>
      <c r="F56" s="132"/>
      <c r="G56" s="133" t="str">
        <f aca="false">CONCATENATE(FIXED(U56,2)," (",FIXED(Z56,2),",",FIXED(AB56,2),")")</f>
        <v>1.46 (1.13,1.88)</v>
      </c>
      <c r="H56" s="14" t="str">
        <f aca="false">CONCATENATE(FIXED(T56,2)," (",FIXED(W56,2),",",FIXED(Y56,2),")")</f>
        <v>0.04 (0.00,0.13)</v>
      </c>
      <c r="I56" s="14" t="str">
        <f aca="false">CONCATENATE(FIXED(V56,2)," (",FIXED(AC56,2),",",FIXED(AE56,2),")")</f>
        <v>1.41 (1.02,1.88)</v>
      </c>
      <c r="J56" s="84"/>
      <c r="K56" s="14" t="str">
        <f aca="false">CONCATENATE(FIXED(AG56,2)," (",FIXED(AL56,2),",",FIXED(AN56,2),")")</f>
        <v>1.00 (1.00,1.00)</v>
      </c>
      <c r="L56" s="14" t="str">
        <f aca="false">CONCATENATE(FIXED(AF56,2)," (",FIXED(AI56,2),",",FIXED(AK56,2),")")</f>
        <v>0.00 (0.00,0.00)</v>
      </c>
      <c r="M56" s="14" t="str">
        <f aca="false">CONCATENATE(FIXED(AH56,2)," (",FIXED(AO56,2),",",FIXED(AQ56,2),")")</f>
        <v>1.00 (1.00,1.00)</v>
      </c>
      <c r="N56" s="84"/>
      <c r="O56" s="14" t="str">
        <f aca="false">CONCATENATE(FIXED(AS56,2)," (",FIXED(AX56,2),",",FIXED(AZ56,2),")")</f>
        <v>0.46 (0.13,0.88)</v>
      </c>
      <c r="P56" s="14" t="str">
        <f aca="false">CONCATENATE(FIXED(AR56,2)," (",FIXED(AU56,2),",",FIXED(AW56,2),")")</f>
        <v>0.04 (0.00,0.13)</v>
      </c>
      <c r="Q56" s="14" t="str">
        <f aca="false">CONCATENATE(FIXED(AT56,2)," (",FIXED(BA56,2),",",FIXED(BC56,2),")")</f>
        <v>0.41 (0.02,0.88)</v>
      </c>
      <c r="R56" s="84" t="n">
        <v>2</v>
      </c>
      <c r="S56" s="77" t="s">
        <v>259</v>
      </c>
      <c r="T56" s="0" t="n">
        <v>0.0419166667</v>
      </c>
      <c r="U56" s="0" t="n">
        <v>1.45725</v>
      </c>
      <c r="V56" s="0" t="n">
        <v>1.4119583333</v>
      </c>
      <c r="W56" s="0" t="n">
        <v>0</v>
      </c>
      <c r="X56" s="0" t="n">
        <v>0.0416666667</v>
      </c>
      <c r="Y56" s="0" t="n">
        <v>0.125</v>
      </c>
      <c r="Z56" s="0" t="n">
        <v>1.125</v>
      </c>
      <c r="AA56" s="0" t="n">
        <v>1.4166666667</v>
      </c>
      <c r="AB56" s="0" t="n">
        <v>1.875</v>
      </c>
      <c r="AC56" s="0" t="n">
        <v>1.0208333333</v>
      </c>
      <c r="AD56" s="0" t="n">
        <v>1.4166666667</v>
      </c>
      <c r="AE56" s="0" t="n">
        <v>1.875</v>
      </c>
      <c r="AF56" s="0" t="n">
        <v>0</v>
      </c>
      <c r="AG56" s="0" t="n">
        <v>1</v>
      </c>
      <c r="AH56" s="0" t="n">
        <v>1</v>
      </c>
      <c r="AI56" s="0" t="n">
        <v>0</v>
      </c>
      <c r="AJ56" s="0" t="n">
        <v>0</v>
      </c>
      <c r="AK56" s="0" t="n">
        <v>0</v>
      </c>
      <c r="AL56" s="0" t="n">
        <v>1</v>
      </c>
      <c r="AM56" s="0" t="n">
        <v>1</v>
      </c>
      <c r="AN56" s="0" t="n">
        <v>1</v>
      </c>
      <c r="AO56" s="0" t="n">
        <v>1</v>
      </c>
      <c r="AP56" s="0" t="n">
        <v>1</v>
      </c>
      <c r="AQ56" s="0" t="n">
        <v>1</v>
      </c>
      <c r="AR56" s="0" t="n">
        <v>0.0419166667</v>
      </c>
      <c r="AS56" s="0" t="n">
        <v>0.45725</v>
      </c>
      <c r="AT56" s="0" t="n">
        <v>0.4119583333</v>
      </c>
      <c r="AU56" s="0" t="n">
        <v>0</v>
      </c>
      <c r="AV56" s="0" t="n">
        <v>0.0416666667</v>
      </c>
      <c r="AW56" s="0" t="n">
        <v>0.125</v>
      </c>
      <c r="AX56" s="0" t="n">
        <v>0.125</v>
      </c>
      <c r="AY56" s="0" t="n">
        <v>0.4166666667</v>
      </c>
      <c r="AZ56" s="0" t="n">
        <v>0.875</v>
      </c>
      <c r="BA56" s="0" t="n">
        <v>0.0208333333</v>
      </c>
      <c r="BB56" s="0" t="n">
        <v>0.4166666667</v>
      </c>
      <c r="BC56" s="0" t="n">
        <v>0.875</v>
      </c>
      <c r="BI56" s="84"/>
    </row>
    <row r="57" s="77" customFormat="true" ht="12.75" hidden="false" customHeight="true" outlineLevel="0" collapsed="false">
      <c r="A57" s="134"/>
      <c r="B57" s="132"/>
      <c r="C57" s="135" t="s">
        <v>260</v>
      </c>
      <c r="D57" s="132"/>
      <c r="E57" s="132"/>
      <c r="F57" s="132"/>
      <c r="G57" s="133" t="str">
        <f aca="false">CONCATENATE(FIXED(U57,2)," (",FIXED(Z57,2),",",FIXED(AB57,2),")")</f>
        <v>0.79 (0.42,1.29)</v>
      </c>
      <c r="H57" s="14" t="str">
        <f aca="false">CONCATENATE(FIXED(T57,2)," (",FIXED(W57,2),",",FIXED(Y57,2),")")</f>
        <v>0.04 (0.00,0.13)</v>
      </c>
      <c r="I57" s="14" t="str">
        <f aca="false">CONCATENATE(FIXED(V57,2)," (",FIXED(AC57,2),",",FIXED(AE57,2),")")</f>
        <v>0.75 (0.38,1.29)</v>
      </c>
      <c r="J57" s="84"/>
      <c r="K57" s="14" t="str">
        <f aca="false">CONCATENATE(FIXED(AG57,2)," (",FIXED(AL57,2),",",FIXED(AN57,2),")")</f>
        <v>0.54 (0.33,0.71)</v>
      </c>
      <c r="L57" s="14" t="str">
        <f aca="false">CONCATENATE(FIXED(AF57,2)," (",FIXED(AI57,2),",",FIXED(AK57,2),")")</f>
        <v>0.00 (0.00,0.00)</v>
      </c>
      <c r="M57" s="14" t="str">
        <f aca="false">CONCATENATE(FIXED(AH57,2)," (",FIXED(AO57,2),",",FIXED(AQ57,2),")")</f>
        <v>0.54 (0.33,0.75)</v>
      </c>
      <c r="N57" s="84"/>
      <c r="O57" s="14" t="str">
        <f aca="false">CONCATENATE(FIXED(AS57,2)," (",FIXED(AX57,2),",",FIXED(AZ57,2),")")</f>
        <v>0.25 (0.00,0.63)</v>
      </c>
      <c r="P57" s="14" t="str">
        <f aca="false">CONCATENATE(FIXED(AR57,2)," (",FIXED(AU57,2),",",FIXED(AW57,2),")")</f>
        <v>0.04 (0.00,0.13)</v>
      </c>
      <c r="Q57" s="14" t="str">
        <f aca="false">CONCATENATE(FIXED(AT57,2)," (",FIXED(BA57,2),",",FIXED(BC57,2),")")</f>
        <v>0.21 (-0.08,0.63)</v>
      </c>
      <c r="R57" s="84" t="n">
        <v>3</v>
      </c>
      <c r="S57" s="129" t="s">
        <v>261</v>
      </c>
      <c r="T57" s="0" t="n">
        <v>0.0419166667</v>
      </c>
      <c r="U57" s="0" t="n">
        <v>0.7900833333</v>
      </c>
      <c r="V57" s="0" t="n">
        <v>0.7478333333</v>
      </c>
      <c r="W57" s="0" t="n">
        <v>0</v>
      </c>
      <c r="X57" s="0" t="n">
        <v>0.0416666667</v>
      </c>
      <c r="Y57" s="0" t="n">
        <v>0.125</v>
      </c>
      <c r="Z57" s="0" t="n">
        <v>0.4166666667</v>
      </c>
      <c r="AA57" s="0" t="n">
        <v>0.7916666667</v>
      </c>
      <c r="AB57" s="0" t="n">
        <v>1.2916666667</v>
      </c>
      <c r="AC57" s="0" t="n">
        <v>0.375</v>
      </c>
      <c r="AD57" s="0" t="n">
        <v>0.7083333333</v>
      </c>
      <c r="AE57" s="0" t="n">
        <v>1.2916666667</v>
      </c>
      <c r="AF57" s="0" t="n">
        <v>0</v>
      </c>
      <c r="AG57" s="0" t="n">
        <v>0.540875</v>
      </c>
      <c r="AH57" s="0" t="n">
        <v>0.5416666667</v>
      </c>
      <c r="AI57" s="0" t="n">
        <v>0</v>
      </c>
      <c r="AJ57" s="0" t="n">
        <v>0</v>
      </c>
      <c r="AK57" s="0" t="n">
        <v>0</v>
      </c>
      <c r="AL57" s="0" t="n">
        <v>0.3333333333</v>
      </c>
      <c r="AM57" s="0" t="n">
        <v>0.5416666667</v>
      </c>
      <c r="AN57" s="0" t="n">
        <v>0.7083333333</v>
      </c>
      <c r="AO57" s="0" t="n">
        <v>0.3333333333</v>
      </c>
      <c r="AP57" s="0" t="n">
        <v>0.5416666667</v>
      </c>
      <c r="AQ57" s="0" t="n">
        <v>0.75</v>
      </c>
      <c r="AR57" s="0" t="n">
        <v>0.0419166667</v>
      </c>
      <c r="AS57" s="0" t="n">
        <v>0.2492083333</v>
      </c>
      <c r="AT57" s="0" t="n">
        <v>0.2061666667</v>
      </c>
      <c r="AU57" s="0" t="n">
        <v>0</v>
      </c>
      <c r="AV57" s="0" t="n">
        <v>0.0416666667</v>
      </c>
      <c r="AW57" s="0" t="n">
        <v>0.125</v>
      </c>
      <c r="AX57" s="0" t="n">
        <v>0</v>
      </c>
      <c r="AY57" s="0" t="n">
        <v>0.2083333333</v>
      </c>
      <c r="AZ57" s="0" t="n">
        <v>0.625</v>
      </c>
      <c r="BA57" s="0" t="n">
        <v>-0.083333333</v>
      </c>
      <c r="BB57" s="0" t="n">
        <v>0.2083333333</v>
      </c>
      <c r="BC57" s="0" t="n">
        <v>0.625</v>
      </c>
      <c r="BE57" s="84" t="n">
        <f aca="false">AR57+AF57</f>
        <v>0.0419166667</v>
      </c>
      <c r="BF57" s="84" t="n">
        <f aca="false">BE57=T57</f>
        <v>1</v>
      </c>
      <c r="BG57" s="90" t="n">
        <f aca="false">BE57-T57</f>
        <v>0</v>
      </c>
      <c r="BI57" s="77" t="n">
        <f aca="false">U57/U56</f>
        <v>0.542174186515697</v>
      </c>
    </row>
    <row r="58" s="77" customFormat="true" ht="12.75" hidden="false" customHeight="true" outlineLevel="0" collapsed="false">
      <c r="A58" s="134"/>
      <c r="B58" s="132"/>
      <c r="C58" s="135" t="s">
        <v>262</v>
      </c>
      <c r="D58" s="132"/>
      <c r="E58" s="132"/>
      <c r="F58" s="132"/>
      <c r="G58" s="133" t="str">
        <f aca="false">CONCATENATE(FIXED(U58,2)," (",FIXED(Z58,2),",",FIXED(AB58,2),")")</f>
        <v>0.12 (0.00,0.25)</v>
      </c>
      <c r="H58" s="14" t="str">
        <f aca="false">CONCATENATE(FIXED(T58,2)," (",FIXED(W58,2),",",FIXED(Y58,2),")")</f>
        <v>0.00 (0.00,0.00)</v>
      </c>
      <c r="I58" s="14" t="str">
        <f aca="false">CONCATENATE(FIXED(V58,2)," (",FIXED(AC58,2),",",FIXED(AE58,2),")")</f>
        <v>0.12 (0.00,0.25)</v>
      </c>
      <c r="J58" s="84"/>
      <c r="K58" s="14" t="str">
        <f aca="false">CONCATENATE(FIXED(AG58,2)," (",FIXED(AL58,2),",",FIXED(AN58,2),")")</f>
        <v>0.08 (0.00,0.21)</v>
      </c>
      <c r="L58" s="14" t="str">
        <f aca="false">CONCATENATE(FIXED(AF58,2)," (",FIXED(AI58,2),",",FIXED(AK58,2),")")</f>
        <v>0.00 (0.00,0.00)</v>
      </c>
      <c r="M58" s="14" t="str">
        <f aca="false">CONCATENATE(FIXED(AH58,2)," (",FIXED(AO58,2),",",FIXED(AQ58,2),")")</f>
        <v>0.08 (0.00,0.21)</v>
      </c>
      <c r="N58" s="84"/>
      <c r="O58" s="14" t="str">
        <f aca="false">CONCATENATE(FIXED(AS58,2)," (",FIXED(AX58,2),",",FIXED(AZ58,2),")")</f>
        <v>0.04 (0.00,0.13)</v>
      </c>
      <c r="P58" s="14" t="str">
        <f aca="false">CONCATENATE(FIXED(AR58,2)," (",FIXED(AU58,2),",",FIXED(AW58,2),")")</f>
        <v>0.00 (0.00,0.00)</v>
      </c>
      <c r="Q58" s="14" t="str">
        <f aca="false">CONCATENATE(FIXED(AT58,2)," (",FIXED(BA58,2),",",FIXED(BC58,2),")")</f>
        <v>0.04 (0.00,0.13)</v>
      </c>
      <c r="R58" s="84" t="n">
        <v>4</v>
      </c>
      <c r="S58" s="129" t="s">
        <v>263</v>
      </c>
      <c r="T58" s="0" t="n">
        <v>0</v>
      </c>
      <c r="U58" s="0" t="n">
        <v>0.1236666667</v>
      </c>
      <c r="V58" s="0" t="n">
        <v>0.1238333333</v>
      </c>
      <c r="W58" s="0" t="n">
        <v>0</v>
      </c>
      <c r="X58" s="0" t="n">
        <v>0</v>
      </c>
      <c r="Y58" s="0" t="n">
        <v>0</v>
      </c>
      <c r="Z58" s="0" t="n">
        <v>0</v>
      </c>
      <c r="AA58" s="0" t="n">
        <v>0.125</v>
      </c>
      <c r="AB58" s="0" t="n">
        <v>0.25</v>
      </c>
      <c r="AC58" s="0" t="n">
        <v>0</v>
      </c>
      <c r="AD58" s="0" t="n">
        <v>0.125</v>
      </c>
      <c r="AE58" s="0" t="n">
        <v>0.25</v>
      </c>
      <c r="AF58" s="0" t="n">
        <v>0</v>
      </c>
      <c r="AG58" s="0" t="n">
        <v>0.083</v>
      </c>
      <c r="AH58" s="0" t="n">
        <v>0.08375</v>
      </c>
      <c r="AI58" s="0" t="n">
        <v>0</v>
      </c>
      <c r="AJ58" s="0" t="n">
        <v>0</v>
      </c>
      <c r="AK58" s="0" t="n">
        <v>0</v>
      </c>
      <c r="AL58" s="0" t="n">
        <v>0</v>
      </c>
      <c r="AM58" s="0" t="n">
        <v>0.0833333333</v>
      </c>
      <c r="AN58" s="0" t="n">
        <v>0.2083333333</v>
      </c>
      <c r="AO58" s="0" t="n">
        <v>0</v>
      </c>
      <c r="AP58" s="0" t="n">
        <v>0.0833333333</v>
      </c>
      <c r="AQ58" s="0" t="n">
        <v>0.2083333333</v>
      </c>
      <c r="AR58" s="0" t="n">
        <v>0</v>
      </c>
      <c r="AS58" s="0" t="n">
        <v>0.0406666667</v>
      </c>
      <c r="AT58" s="0" t="n">
        <v>0.0400833333</v>
      </c>
      <c r="AU58" s="0" t="n">
        <v>0</v>
      </c>
      <c r="AV58" s="0" t="n">
        <v>0</v>
      </c>
      <c r="AW58" s="0" t="n">
        <v>0</v>
      </c>
      <c r="AX58" s="0" t="n">
        <v>0</v>
      </c>
      <c r="AY58" s="0" t="n">
        <v>0.0416666667</v>
      </c>
      <c r="AZ58" s="0" t="n">
        <v>0.125</v>
      </c>
      <c r="BA58" s="0" t="n">
        <v>0</v>
      </c>
      <c r="BB58" s="0" t="n">
        <v>0.0416666667</v>
      </c>
      <c r="BC58" s="0" t="n">
        <v>0.125</v>
      </c>
      <c r="BE58" s="84" t="n">
        <f aca="false">AR58+AF58</f>
        <v>0</v>
      </c>
      <c r="BF58" s="84" t="n">
        <f aca="false">BE58=T58</f>
        <v>1</v>
      </c>
      <c r="BG58" s="90" t="n">
        <f aca="false">BE58-T58</f>
        <v>0</v>
      </c>
    </row>
    <row r="59" s="77" customFormat="true" ht="12.75" hidden="false" customHeight="true" outlineLevel="0" collapsed="false">
      <c r="A59" s="134"/>
      <c r="B59" s="132"/>
      <c r="C59" s="135" t="s">
        <v>264</v>
      </c>
      <c r="D59" s="132"/>
      <c r="E59" s="132"/>
      <c r="F59" s="132"/>
      <c r="G59" s="133" t="str">
        <f aca="false">CONCATENATE(FIXED(U59,2)," (",FIXED(Z59,2),",",FIXED(AB59,2),")")</f>
        <v>0.12 (0.00,0.29)</v>
      </c>
      <c r="H59" s="14" t="str">
        <f aca="false">CONCATENATE(FIXED(T59,2)," (",FIXED(W59,2),",",FIXED(Y59,2),")")</f>
        <v>0.00 (0.00,0.00)</v>
      </c>
      <c r="I59" s="14" t="str">
        <f aca="false">CONCATENATE(FIXED(V59,2)," (",FIXED(AC59,2),",",FIXED(AE59,2),")")</f>
        <v>0.12 (0.00,0.33)</v>
      </c>
      <c r="J59" s="84"/>
      <c r="K59" s="14" t="str">
        <f aca="false">CONCATENATE(FIXED(AG59,2)," (",FIXED(AL59,2),",",FIXED(AN59,2),")")</f>
        <v>0.08 (0.00,0.21)</v>
      </c>
      <c r="L59" s="14" t="str">
        <f aca="false">CONCATENATE(FIXED(AF59,2)," (",FIXED(AI59,2),",",FIXED(AK59,2),")")</f>
        <v>0.00 (0.00,0.00)</v>
      </c>
      <c r="M59" s="14" t="str">
        <f aca="false">CONCATENATE(FIXED(AH59,2)," (",FIXED(AO59,2),",",FIXED(AQ59,2),")")</f>
        <v>0.08 (0.00,0.21)</v>
      </c>
      <c r="N59" s="84"/>
      <c r="O59" s="14" t="str">
        <f aca="false">CONCATENATE(FIXED(AS59,2)," (",FIXED(AX59,2),",",FIXED(AZ59,2),")")</f>
        <v>0.04 (0.00,0.13)</v>
      </c>
      <c r="P59" s="14" t="str">
        <f aca="false">CONCATENATE(FIXED(AR59,2)," (",FIXED(AU59,2),",",FIXED(AW59,2),")")</f>
        <v>0.00 (0.00,0.00)</v>
      </c>
      <c r="Q59" s="14" t="str">
        <f aca="false">CONCATENATE(FIXED(AT59,2)," (",FIXED(BA59,2),",",FIXED(BC59,2),")")</f>
        <v>0.04 (0.00,0.13)</v>
      </c>
      <c r="R59" s="84" t="n">
        <v>5</v>
      </c>
      <c r="S59" s="129" t="s">
        <v>265</v>
      </c>
      <c r="T59" s="0" t="n">
        <v>0</v>
      </c>
      <c r="U59" s="0" t="n">
        <v>0.1234583333</v>
      </c>
      <c r="V59" s="0" t="n">
        <v>0.121375</v>
      </c>
      <c r="W59" s="0" t="n">
        <v>0</v>
      </c>
      <c r="X59" s="0" t="n">
        <v>0</v>
      </c>
      <c r="Y59" s="0" t="n">
        <v>0</v>
      </c>
      <c r="Z59" s="0" t="n">
        <v>0</v>
      </c>
      <c r="AA59" s="0" t="n">
        <v>0.125</v>
      </c>
      <c r="AB59" s="0" t="n">
        <v>0.2916666667</v>
      </c>
      <c r="AC59" s="0" t="n">
        <v>0</v>
      </c>
      <c r="AD59" s="0" t="n">
        <v>0.125</v>
      </c>
      <c r="AE59" s="0" t="n">
        <v>0.3333333333</v>
      </c>
      <c r="AF59" s="0" t="n">
        <v>0</v>
      </c>
      <c r="AG59" s="0" t="n">
        <v>0.0827916667</v>
      </c>
      <c r="AH59" s="0" t="n">
        <v>0.0812916667</v>
      </c>
      <c r="AI59" s="0" t="n">
        <v>0</v>
      </c>
      <c r="AJ59" s="0" t="n">
        <v>0</v>
      </c>
      <c r="AK59" s="0" t="n">
        <v>0</v>
      </c>
      <c r="AL59" s="0" t="n">
        <v>0</v>
      </c>
      <c r="AM59" s="0" t="n">
        <v>0.0833333333</v>
      </c>
      <c r="AN59" s="0" t="n">
        <v>0.2083333333</v>
      </c>
      <c r="AO59" s="0" t="n">
        <v>0</v>
      </c>
      <c r="AP59" s="0" t="n">
        <v>0.0833333333</v>
      </c>
      <c r="AQ59" s="0" t="n">
        <v>0.2083333333</v>
      </c>
      <c r="AR59" s="0" t="n">
        <v>0</v>
      </c>
      <c r="AS59" s="0" t="n">
        <v>0.0406666667</v>
      </c>
      <c r="AT59" s="0" t="n">
        <v>0.0400833333</v>
      </c>
      <c r="AU59" s="0" t="n">
        <v>0</v>
      </c>
      <c r="AV59" s="0" t="n">
        <v>0</v>
      </c>
      <c r="AW59" s="0" t="n">
        <v>0</v>
      </c>
      <c r="AX59" s="0" t="n">
        <v>0</v>
      </c>
      <c r="AY59" s="0" t="n">
        <v>0.0416666667</v>
      </c>
      <c r="AZ59" s="0" t="n">
        <v>0.125</v>
      </c>
      <c r="BA59" s="0" t="n">
        <v>0</v>
      </c>
      <c r="BB59" s="0" t="n">
        <v>0.0416666667</v>
      </c>
      <c r="BC59" s="0" t="n">
        <v>0.125</v>
      </c>
      <c r="BE59" s="84" t="n">
        <f aca="false">AR59+AF59</f>
        <v>0</v>
      </c>
      <c r="BF59" s="84" t="n">
        <f aca="false">BE59=T59</f>
        <v>1</v>
      </c>
      <c r="BG59" s="90" t="n">
        <f aca="false">BE59-T59</f>
        <v>0</v>
      </c>
    </row>
    <row r="60" s="77" customFormat="true" ht="12.75" hidden="false" customHeight="true" outlineLevel="0" collapsed="false">
      <c r="A60" s="134"/>
      <c r="B60" s="132"/>
      <c r="C60" s="135" t="s">
        <v>266</v>
      </c>
      <c r="D60" s="132"/>
      <c r="E60" s="132"/>
      <c r="F60" s="132"/>
      <c r="G60" s="133" t="str">
        <f aca="false">CONCATENATE(FIXED(U60,2)," (",FIXED(Z60,2),",",FIXED(AB60,2),")")</f>
        <v>0.21 (0.08,0.38)</v>
      </c>
      <c r="H60" s="14" t="str">
        <f aca="false">CONCATENATE(FIXED(T60,2)," (",FIXED(W60,2),",",FIXED(Y60,2),")")</f>
        <v>0.00 (0.00,0.00)</v>
      </c>
      <c r="I60" s="14" t="str">
        <f aca="false">CONCATENATE(FIXED(V60,2)," (",FIXED(AC60,2),",",FIXED(AE60,2),")")</f>
        <v>0.21 (0.04,0.38)</v>
      </c>
      <c r="J60" s="84"/>
      <c r="K60" s="14" t="str">
        <f aca="false">CONCATENATE(FIXED(AG60,2)," (",FIXED(AL60,2),",",FIXED(AN60,2),")")</f>
        <v>0.21 (0.08,0.38)</v>
      </c>
      <c r="L60" s="14" t="str">
        <f aca="false">CONCATENATE(FIXED(AF60,2)," (",FIXED(AI60,2),",",FIXED(AK60,2),")")</f>
        <v>0.00 (0.00,0.00)</v>
      </c>
      <c r="M60" s="14" t="str">
        <f aca="false">CONCATENATE(FIXED(AH60,2)," (",FIXED(AO60,2),",",FIXED(AQ60,2),")")</f>
        <v>0.21 (0.04,0.38)</v>
      </c>
      <c r="N60" s="84"/>
      <c r="O60" s="14" t="str">
        <f aca="false">CONCATENATE(FIXED(AS60,2)," (",FIXED(AX60,2),",",FIXED(AZ60,2),")")</f>
        <v>0.00 (0.00,0.00)</v>
      </c>
      <c r="P60" s="14" t="str">
        <f aca="false">CONCATENATE(FIXED(AR60,2)," (",FIXED(AU60,2),",",FIXED(AW60,2),")")</f>
        <v>0.00 (0.00,0.00)</v>
      </c>
      <c r="Q60" s="14" t="str">
        <f aca="false">CONCATENATE(FIXED(AT60,2)," (",FIXED(BA60,2),",",FIXED(BC60,2),")")</f>
        <v>0.00 (0.00,0.00)</v>
      </c>
      <c r="R60" s="84" t="n">
        <v>6</v>
      </c>
      <c r="S60" s="129" t="s">
        <v>267</v>
      </c>
      <c r="T60" s="0" t="n">
        <v>0</v>
      </c>
      <c r="U60" s="0" t="n">
        <v>0.2095833333</v>
      </c>
      <c r="V60" s="0" t="n">
        <v>0.2092916667</v>
      </c>
      <c r="W60" s="0" t="n">
        <v>0</v>
      </c>
      <c r="X60" s="0" t="n">
        <v>0</v>
      </c>
      <c r="Y60" s="0" t="n">
        <v>0</v>
      </c>
      <c r="Z60" s="0" t="n">
        <v>0.0833333333</v>
      </c>
      <c r="AA60" s="0" t="n">
        <v>0.2083333333</v>
      </c>
      <c r="AB60" s="0" t="n">
        <v>0.375</v>
      </c>
      <c r="AC60" s="0" t="n">
        <v>0.0416666667</v>
      </c>
      <c r="AD60" s="0" t="n">
        <v>0.2083333333</v>
      </c>
      <c r="AE60" s="0" t="n">
        <v>0.375</v>
      </c>
      <c r="AF60" s="0" t="n">
        <v>0</v>
      </c>
      <c r="AG60" s="0" t="n">
        <v>0.2095833333</v>
      </c>
      <c r="AH60" s="0" t="n">
        <v>0.2092916667</v>
      </c>
      <c r="AI60" s="0" t="n">
        <v>0</v>
      </c>
      <c r="AJ60" s="0" t="n">
        <v>0</v>
      </c>
      <c r="AK60" s="0" t="n">
        <v>0</v>
      </c>
      <c r="AL60" s="0" t="n">
        <v>0.0833333333</v>
      </c>
      <c r="AM60" s="0" t="n">
        <v>0.2083333333</v>
      </c>
      <c r="AN60" s="0" t="n">
        <v>0.375</v>
      </c>
      <c r="AO60" s="0" t="n">
        <v>0.0416666667</v>
      </c>
      <c r="AP60" s="0" t="n">
        <v>0.2083333333</v>
      </c>
      <c r="AQ60" s="0" t="n">
        <v>0.375</v>
      </c>
      <c r="AR60" s="0" t="n">
        <v>0</v>
      </c>
      <c r="AS60" s="0" t="n">
        <v>0</v>
      </c>
      <c r="AT60" s="0" t="n">
        <v>0</v>
      </c>
      <c r="AU60" s="0" t="n">
        <v>0</v>
      </c>
      <c r="AV60" s="0" t="n">
        <v>0</v>
      </c>
      <c r="AW60" s="0" t="n">
        <v>0</v>
      </c>
      <c r="AX60" s="0" t="n">
        <v>0</v>
      </c>
      <c r="AY60" s="0" t="n">
        <v>0</v>
      </c>
      <c r="AZ60" s="0" t="n">
        <v>0</v>
      </c>
      <c r="BA60" s="0" t="n">
        <v>0</v>
      </c>
      <c r="BB60" s="0" t="n">
        <v>0</v>
      </c>
      <c r="BC60" s="0" t="n">
        <v>0</v>
      </c>
      <c r="BE60" s="84" t="n">
        <f aca="false">AR60+AF60</f>
        <v>0</v>
      </c>
      <c r="BF60" s="84" t="n">
        <f aca="false">BE60=T60</f>
        <v>1</v>
      </c>
      <c r="BG60" s="90" t="n">
        <f aca="false">BE60-T60</f>
        <v>0</v>
      </c>
    </row>
    <row r="61" s="77" customFormat="true" ht="12.75" hidden="false" customHeight="true" outlineLevel="0" collapsed="false">
      <c r="A61" s="132"/>
      <c r="B61" s="136"/>
      <c r="C61" s="136" t="s">
        <v>268</v>
      </c>
      <c r="D61" s="136"/>
      <c r="E61" s="136"/>
      <c r="F61" s="136"/>
      <c r="G61" s="137" t="str">
        <f aca="false">CONCATENATE(FIXED(U61,2)," (",FIXED(Z61,2),",",FIXED(AB61,2),")")</f>
        <v>0.21 (0.00,0.50)</v>
      </c>
      <c r="H61" s="16" t="str">
        <f aca="false">CONCATENATE(FIXED(T61,2)," (",FIXED(W61,2),",",FIXED(Y61,2),")")</f>
        <v>0.00 (0.00,0.00)</v>
      </c>
      <c r="I61" s="16" t="str">
        <f aca="false">CONCATENATE(FIXED(V61,2)," (",FIXED(AC61,2),",",FIXED(AE61,2),")")</f>
        <v>0.21 (0.00,0.46)</v>
      </c>
      <c r="J61" s="91"/>
      <c r="K61" s="16" t="str">
        <f aca="false">CONCATENATE(FIXED(AG61,2)," (",FIXED(AL61,2),",",FIXED(AN61,2),")")</f>
        <v>0.08 (0.00,0.21)</v>
      </c>
      <c r="L61" s="16" t="str">
        <f aca="false">CONCATENATE(FIXED(AF61,2)," (",FIXED(AI61,2),",",FIXED(AK61,2),")")</f>
        <v>0.00 (0.00,0.00)</v>
      </c>
      <c r="M61" s="16" t="str">
        <f aca="false">CONCATENATE(FIXED(AH61,2)," (",FIXED(AO61,2),",",FIXED(AQ61,2),")")</f>
        <v>0.08 (0.00,0.21)</v>
      </c>
      <c r="N61" s="91"/>
      <c r="O61" s="16" t="str">
        <f aca="false">CONCATENATE(FIXED(AS61,2)," (",FIXED(AX61,2),",",FIXED(AZ61,2),")")</f>
        <v>0.13 (0.00,0.33)</v>
      </c>
      <c r="P61" s="16" t="str">
        <f aca="false">CONCATENATE(FIXED(AR61,2)," (",FIXED(AU61,2),",",FIXED(AW61,2),")")</f>
        <v>0.00 (0.00,0.00)</v>
      </c>
      <c r="Q61" s="16" t="str">
        <f aca="false">CONCATENATE(FIXED(AT61,2)," (",FIXED(BA61,2),",",FIXED(BC61,2),")")</f>
        <v>0.13 (0.00,0.33)</v>
      </c>
      <c r="R61" s="84"/>
      <c r="S61" s="129" t="s">
        <v>269</v>
      </c>
      <c r="T61" s="0" t="n">
        <v>0</v>
      </c>
      <c r="U61" s="0" t="n">
        <v>0.2104583333</v>
      </c>
      <c r="V61" s="0" t="n">
        <v>0.209625</v>
      </c>
      <c r="W61" s="0" t="n">
        <v>0</v>
      </c>
      <c r="X61" s="0" t="n">
        <v>0</v>
      </c>
      <c r="Y61" s="0" t="n">
        <v>0</v>
      </c>
      <c r="Z61" s="0" t="n">
        <v>0</v>
      </c>
      <c r="AA61" s="0" t="n">
        <v>0.2083333333</v>
      </c>
      <c r="AB61" s="0" t="n">
        <v>0.5</v>
      </c>
      <c r="AC61" s="0" t="n">
        <v>0</v>
      </c>
      <c r="AD61" s="0" t="n">
        <v>0.2083333333</v>
      </c>
      <c r="AE61" s="0" t="n">
        <v>0.4583333333</v>
      </c>
      <c r="AF61" s="0" t="n">
        <v>0</v>
      </c>
      <c r="AG61" s="0" t="n">
        <v>0.08375</v>
      </c>
      <c r="AH61" s="0" t="n">
        <v>0.084</v>
      </c>
      <c r="AI61" s="0" t="n">
        <v>0</v>
      </c>
      <c r="AJ61" s="0" t="n">
        <v>0</v>
      </c>
      <c r="AK61" s="0" t="n">
        <v>0</v>
      </c>
      <c r="AL61" s="0" t="n">
        <v>0</v>
      </c>
      <c r="AM61" s="0" t="n">
        <v>0.0833333333</v>
      </c>
      <c r="AN61" s="0" t="n">
        <v>0.2083333333</v>
      </c>
      <c r="AO61" s="0" t="n">
        <v>0</v>
      </c>
      <c r="AP61" s="0" t="n">
        <v>0.0833333333</v>
      </c>
      <c r="AQ61" s="0" t="n">
        <v>0.2083333333</v>
      </c>
      <c r="AR61" s="0" t="n">
        <v>0</v>
      </c>
      <c r="AS61" s="0" t="n">
        <v>0.1267083333</v>
      </c>
      <c r="AT61" s="0" t="n">
        <v>0.125625</v>
      </c>
      <c r="AU61" s="0" t="n">
        <v>0</v>
      </c>
      <c r="AV61" s="0" t="n">
        <v>0</v>
      </c>
      <c r="AW61" s="0" t="n">
        <v>0</v>
      </c>
      <c r="AX61" s="0" t="n">
        <v>0</v>
      </c>
      <c r="AY61" s="0" t="n">
        <v>0.125</v>
      </c>
      <c r="AZ61" s="0" t="n">
        <v>0.3333333333</v>
      </c>
      <c r="BA61" s="0" t="n">
        <v>0</v>
      </c>
      <c r="BB61" s="0" t="n">
        <v>0.125</v>
      </c>
      <c r="BC61" s="0" t="n">
        <v>0.3333333333</v>
      </c>
      <c r="BE61" s="84"/>
      <c r="BF61" s="84"/>
      <c r="BG61" s="90"/>
    </row>
    <row r="62" s="84" customFormat="true" ht="12.75" hidden="false" customHeight="true" outlineLevel="0" collapsed="false">
      <c r="A62" s="132"/>
      <c r="B62" s="132" t="s">
        <v>270</v>
      </c>
      <c r="C62" s="132"/>
      <c r="D62" s="132"/>
      <c r="E62" s="132"/>
      <c r="F62" s="132"/>
      <c r="G62" s="133"/>
      <c r="I62" s="14"/>
      <c r="K62" s="14"/>
      <c r="L62" s="14"/>
      <c r="M62" s="14"/>
      <c r="O62" s="14"/>
      <c r="P62" s="14"/>
      <c r="Q62" s="14"/>
      <c r="R62" s="84" t="n">
        <v>7</v>
      </c>
      <c r="T62" s="0" t="n">
        <v>4.0461666667</v>
      </c>
      <c r="U62" s="0" t="n">
        <v>3.7956666667</v>
      </c>
      <c r="V62" s="0" t="n">
        <v>-0.246208333</v>
      </c>
      <c r="W62" s="0" t="n">
        <v>3.3125</v>
      </c>
      <c r="X62" s="0" t="n">
        <v>4.0416666667</v>
      </c>
      <c r="Y62" s="0" t="n">
        <v>4.75</v>
      </c>
      <c r="Z62" s="0" t="n">
        <v>3.0416666667</v>
      </c>
      <c r="AA62" s="0" t="n">
        <v>3.7916666667</v>
      </c>
      <c r="AB62" s="0" t="n">
        <v>4.5416666667</v>
      </c>
      <c r="AC62" s="0" t="n">
        <v>-1.291666667</v>
      </c>
      <c r="AD62" s="0" t="n">
        <v>-0.25</v>
      </c>
      <c r="AE62" s="0" t="n">
        <v>0.875</v>
      </c>
      <c r="AF62" s="0" t="n">
        <v>1</v>
      </c>
      <c r="AG62" s="0" t="n">
        <v>1</v>
      </c>
      <c r="AH62" s="0" t="n">
        <v>0</v>
      </c>
      <c r="AI62" s="0" t="n">
        <v>1</v>
      </c>
      <c r="AJ62" s="0" t="n">
        <v>1</v>
      </c>
      <c r="AK62" s="0" t="n">
        <v>1</v>
      </c>
      <c r="AL62" s="0" t="n">
        <v>1</v>
      </c>
      <c r="AM62" s="0" t="n">
        <v>1</v>
      </c>
      <c r="AN62" s="0" t="n">
        <v>1</v>
      </c>
      <c r="AO62" s="0" t="n">
        <v>0</v>
      </c>
      <c r="AP62" s="0" t="n">
        <v>0</v>
      </c>
      <c r="AQ62" s="0" t="n">
        <v>0</v>
      </c>
      <c r="AR62" s="0" t="n">
        <v>3.0461666667</v>
      </c>
      <c r="AS62" s="0" t="n">
        <v>2.7956666667</v>
      </c>
      <c r="AT62" s="0" t="n">
        <v>-0.246208333</v>
      </c>
      <c r="AU62" s="0" t="n">
        <v>2.3125</v>
      </c>
      <c r="AV62" s="0" t="n">
        <v>3.0416666667</v>
      </c>
      <c r="AW62" s="0" t="n">
        <v>3.75</v>
      </c>
      <c r="AX62" s="0" t="n">
        <v>2.0416666667</v>
      </c>
      <c r="AY62" s="0" t="n">
        <v>2.7916666667</v>
      </c>
      <c r="AZ62" s="0" t="n">
        <v>3.5416666667</v>
      </c>
      <c r="BA62" s="0" t="n">
        <v>-1.291666667</v>
      </c>
      <c r="BB62" s="0" t="n">
        <v>-0.25</v>
      </c>
      <c r="BC62" s="0" t="n">
        <v>0.875</v>
      </c>
    </row>
    <row r="63" s="84" customFormat="true" ht="12.75" hidden="false" customHeight="true" outlineLevel="0" collapsed="false">
      <c r="A63" s="136"/>
      <c r="B63" s="136"/>
      <c r="C63" s="136" t="s">
        <v>271</v>
      </c>
      <c r="D63" s="136"/>
      <c r="E63" s="136"/>
      <c r="F63" s="136"/>
      <c r="G63" s="137" t="str">
        <f aca="false">CONCATENATE(FIXED(U63,2)," (",FIXED(Z63,2),",",FIXED(AB63,2),")")</f>
        <v>3.80 (3.04,4.54)</v>
      </c>
      <c r="H63" s="16" t="str">
        <f aca="false">CONCATENATE(FIXED(T63,2)," (",FIXED(W63,2),",",FIXED(Y63,2),")")</f>
        <v>4.05 (3.31,4.75)</v>
      </c>
      <c r="I63" s="16" t="str">
        <f aca="false">CONCATENATE(FIXED(V63,2)," (",FIXED(AC63,2),",",FIXED(AE63,2),")")</f>
        <v>-0.25 (-1.29,0.88)</v>
      </c>
      <c r="J63" s="91"/>
      <c r="K63" s="16" t="str">
        <f aca="false">CONCATENATE(FIXED(AG63,2)," (",FIXED(AL63,2),",",FIXED(AN63,2),")")</f>
        <v>1.00 (1.00,1.00)</v>
      </c>
      <c r="L63" s="16" t="str">
        <f aca="false">CONCATENATE(FIXED(AF63,2)," (",FIXED(AI63,2),",",FIXED(AK63,2),")")</f>
        <v>1.00 (1.00,1.00)</v>
      </c>
      <c r="M63" s="16" t="str">
        <f aca="false">CONCATENATE(FIXED(AH63,2)," (",FIXED(AO63,2),",",FIXED(AQ63,2),")")</f>
        <v>0.00 (0.00,0.00)</v>
      </c>
      <c r="N63" s="91"/>
      <c r="O63" s="16" t="str">
        <f aca="false">CONCATENATE(FIXED(AS63,2)," (",FIXED(AX63,2),",",FIXED(AZ63,2),")")</f>
        <v>2.80 (2.04,3.54)</v>
      </c>
      <c r="P63" s="16" t="str">
        <f aca="false">CONCATENATE(FIXED(AR63,2)," (",FIXED(AU63,2),",",FIXED(AW63,2),")")</f>
        <v>3.05 (2.31,3.75)</v>
      </c>
      <c r="Q63" s="16" t="str">
        <f aca="false">CONCATENATE(FIXED(AT63,2)," (",FIXED(BA63,2),",",FIXED(BC63,2),")")</f>
        <v>-0.25 (-1.29,0.88)</v>
      </c>
      <c r="R63" s="84" t="n">
        <v>8</v>
      </c>
      <c r="S63" s="129" t="s">
        <v>272</v>
      </c>
      <c r="T63" s="0" t="n">
        <v>4.0461666667</v>
      </c>
      <c r="U63" s="0" t="n">
        <v>3.7956666667</v>
      </c>
      <c r="V63" s="0" t="n">
        <v>-0.246208333</v>
      </c>
      <c r="W63" s="0" t="n">
        <v>3.3125</v>
      </c>
      <c r="X63" s="0" t="n">
        <v>4.0416666667</v>
      </c>
      <c r="Y63" s="0" t="n">
        <v>4.75</v>
      </c>
      <c r="Z63" s="0" t="n">
        <v>3.0416666667</v>
      </c>
      <c r="AA63" s="0" t="n">
        <v>3.7916666667</v>
      </c>
      <c r="AB63" s="0" t="n">
        <v>4.5416666667</v>
      </c>
      <c r="AC63" s="0" t="n">
        <v>-1.291666667</v>
      </c>
      <c r="AD63" s="0" t="n">
        <v>-0.25</v>
      </c>
      <c r="AE63" s="0" t="n">
        <v>0.875</v>
      </c>
      <c r="AF63" s="0" t="n">
        <v>1</v>
      </c>
      <c r="AG63" s="0" t="n">
        <v>1</v>
      </c>
      <c r="AH63" s="0" t="n">
        <v>0</v>
      </c>
      <c r="AI63" s="0" t="n">
        <v>1</v>
      </c>
      <c r="AJ63" s="0" t="n">
        <v>1</v>
      </c>
      <c r="AK63" s="0" t="n">
        <v>1</v>
      </c>
      <c r="AL63" s="0" t="n">
        <v>1</v>
      </c>
      <c r="AM63" s="0" t="n">
        <v>1</v>
      </c>
      <c r="AN63" s="0" t="n">
        <v>1</v>
      </c>
      <c r="AO63" s="0" t="n">
        <v>0</v>
      </c>
      <c r="AP63" s="0" t="n">
        <v>0</v>
      </c>
      <c r="AQ63" s="0" t="n">
        <v>0</v>
      </c>
      <c r="AR63" s="0" t="n">
        <v>3.0461666667</v>
      </c>
      <c r="AS63" s="0" t="n">
        <v>2.7956666667</v>
      </c>
      <c r="AT63" s="0" t="n">
        <v>-0.246208333</v>
      </c>
      <c r="AU63" s="0" t="n">
        <v>2.3125</v>
      </c>
      <c r="AV63" s="0" t="n">
        <v>3.0416666667</v>
      </c>
      <c r="AW63" s="0" t="n">
        <v>3.75</v>
      </c>
      <c r="AX63" s="0" t="n">
        <v>2.0416666667</v>
      </c>
      <c r="AY63" s="0" t="n">
        <v>2.7916666667</v>
      </c>
      <c r="AZ63" s="0" t="n">
        <v>3.5416666667</v>
      </c>
      <c r="BA63" s="0" t="n">
        <v>-1.291666667</v>
      </c>
      <c r="BB63" s="0" t="n">
        <v>-0.25</v>
      </c>
      <c r="BC63" s="0" t="n">
        <v>0.875</v>
      </c>
      <c r="BE63" s="84" t="n">
        <f aca="false">AR63+AF63</f>
        <v>4.0461666667</v>
      </c>
      <c r="BF63" s="84" t="n">
        <f aca="false">BE63=T63</f>
        <v>1</v>
      </c>
      <c r="BG63" s="90" t="n">
        <f aca="false">BE63-T63</f>
        <v>0</v>
      </c>
    </row>
    <row r="64" s="84" customFormat="true" ht="12.75" hidden="false" customHeight="true" outlineLevel="0" collapsed="false">
      <c r="A64" s="127" t="s">
        <v>278</v>
      </c>
      <c r="G64" s="14"/>
      <c r="H64" s="14"/>
      <c r="I64" s="94"/>
      <c r="K64" s="14"/>
      <c r="L64" s="14"/>
      <c r="M64" s="94"/>
      <c r="O64" s="14"/>
      <c r="P64" s="14"/>
      <c r="Q64" s="94"/>
      <c r="S64" s="130"/>
      <c r="T64" s="129"/>
      <c r="U64" s="129"/>
      <c r="V64" s="129"/>
      <c r="W64" s="129"/>
      <c r="X64" s="129"/>
      <c r="Y64" s="129"/>
      <c r="Z64" s="129"/>
      <c r="AA64" s="129"/>
      <c r="AB64" s="129"/>
      <c r="AC64" s="129"/>
      <c r="AD64" s="129"/>
      <c r="AE64" s="129"/>
      <c r="AF64" s="129"/>
      <c r="AG64" s="129"/>
      <c r="AH64" s="129"/>
      <c r="AI64" s="129"/>
      <c r="AJ64" s="129"/>
      <c r="AK64" s="129"/>
      <c r="AL64" s="129"/>
      <c r="AM64" s="129"/>
      <c r="AN64" s="129"/>
      <c r="AO64" s="129"/>
      <c r="AP64" s="129"/>
      <c r="AQ64" s="129"/>
      <c r="AR64" s="129"/>
      <c r="AS64" s="129"/>
      <c r="AT64" s="129"/>
      <c r="AU64" s="129"/>
      <c r="AV64" s="129"/>
      <c r="AW64" s="129"/>
      <c r="AX64" s="129"/>
      <c r="AY64" s="129"/>
      <c r="AZ64" s="129"/>
      <c r="BA64" s="129"/>
      <c r="BB64" s="129"/>
      <c r="BC64" s="129"/>
      <c r="BG64" s="90"/>
    </row>
    <row r="65" s="77" customFormat="true" ht="12.75" hidden="false" customHeight="true" outlineLevel="0" collapsed="false">
      <c r="B65" s="84" t="s">
        <v>258</v>
      </c>
      <c r="C65" s="84"/>
      <c r="D65" s="84"/>
      <c r="E65" s="84"/>
      <c r="F65" s="84"/>
      <c r="G65" s="14" t="str">
        <f aca="false">CONCATENATE(FIXED(U65,2)," (",FIXED(Z65,2),",",FIXED(AB65,2),")")</f>
        <v>1.00 (1.00,1.00)</v>
      </c>
      <c r="H65" s="14" t="str">
        <f aca="false">CONCATENATE(FIXED(T65,2)," (",FIXED(W65,2),",",FIXED(Y65,2),")")</f>
        <v>0.00 (0.00,0.00)</v>
      </c>
      <c r="I65" s="14" t="str">
        <f aca="false">CONCATENATE(FIXED(V65,2)," (",FIXED(AC65,2),",",FIXED(AE65,2),")")</f>
        <v>1.00 (1.00,1.00)</v>
      </c>
      <c r="J65" s="84"/>
      <c r="K65" s="14" t="str">
        <f aca="false">CONCATENATE(FIXED(AG65,2)," (",FIXED(AL65,2),",",FIXED(AN65,2),")")</f>
        <v>1.00 (1.00,1.00)</v>
      </c>
      <c r="L65" s="14" t="str">
        <f aca="false">CONCATENATE(FIXED(AF65,2)," (",FIXED(AI65,2),",",FIXED(AK65,2),")")</f>
        <v>0.00 (0.00,0.00)</v>
      </c>
      <c r="M65" s="14" t="str">
        <f aca="false">CONCATENATE(FIXED(AH65,2)," (",FIXED(AO65,2),",",FIXED(AQ65,2),")")</f>
        <v>1.00 (1.00,1.00)</v>
      </c>
      <c r="N65" s="84"/>
      <c r="O65" s="14" t="str">
        <f aca="false">CONCATENATE(FIXED(AS65,2)," (",FIXED(AX65,2),",",FIXED(AZ65,2),")")</f>
        <v>0.00 (0.00,0.00)</v>
      </c>
      <c r="P65" s="14" t="str">
        <f aca="false">CONCATENATE(FIXED(AR65,2)," (",FIXED(AU65,2),",",FIXED(AW65,2),")")</f>
        <v>0.00 (0.00,0.00)</v>
      </c>
      <c r="Q65" s="14" t="str">
        <f aca="false">CONCATENATE(FIXED(AT65,2)," (",FIXED(BA65,2),",",FIXED(BC65,2),")")</f>
        <v>0.00 (0.00,0.00)</v>
      </c>
      <c r="R65" s="84" t="n">
        <v>2</v>
      </c>
      <c r="S65" s="77" t="s">
        <v>259</v>
      </c>
      <c r="T65" s="0" t="n">
        <v>0</v>
      </c>
      <c r="U65" s="0" t="n">
        <v>1</v>
      </c>
      <c r="V65" s="0" t="n">
        <v>1</v>
      </c>
      <c r="W65" s="0" t="n">
        <v>0</v>
      </c>
      <c r="X65" s="0" t="n">
        <v>0</v>
      </c>
      <c r="Y65" s="0" t="n">
        <v>0</v>
      </c>
      <c r="Z65" s="0" t="n">
        <v>1</v>
      </c>
      <c r="AA65" s="0" t="n">
        <v>1</v>
      </c>
      <c r="AB65" s="0" t="n">
        <v>1</v>
      </c>
      <c r="AC65" s="0" t="n">
        <v>1</v>
      </c>
      <c r="AD65" s="0" t="n">
        <v>1</v>
      </c>
      <c r="AE65" s="0" t="n">
        <v>1</v>
      </c>
      <c r="AF65" s="0" t="n">
        <v>0</v>
      </c>
      <c r="AG65" s="0" t="n">
        <v>1</v>
      </c>
      <c r="AH65" s="0" t="n">
        <v>1</v>
      </c>
      <c r="AI65" s="0" t="n">
        <v>0</v>
      </c>
      <c r="AJ65" s="0" t="n">
        <v>0</v>
      </c>
      <c r="AK65" s="0" t="n">
        <v>0</v>
      </c>
      <c r="AL65" s="0" t="n">
        <v>1</v>
      </c>
      <c r="AM65" s="0" t="n">
        <v>1</v>
      </c>
      <c r="AN65" s="0" t="n">
        <v>1</v>
      </c>
      <c r="AO65" s="0" t="n">
        <v>1</v>
      </c>
      <c r="AP65" s="0" t="n">
        <v>1</v>
      </c>
      <c r="AQ65" s="0" t="n">
        <v>1</v>
      </c>
      <c r="AR65" s="0" t="n">
        <v>0</v>
      </c>
      <c r="AS65" s="0" t="n">
        <v>0</v>
      </c>
      <c r="AT65" s="0" t="n">
        <v>0</v>
      </c>
      <c r="AU65" s="0" t="n">
        <v>0</v>
      </c>
      <c r="AV65" s="0" t="n">
        <v>0</v>
      </c>
      <c r="AW65" s="0" t="n">
        <v>0</v>
      </c>
      <c r="AX65" s="0" t="n">
        <v>0</v>
      </c>
      <c r="AY65" s="0" t="n">
        <v>0</v>
      </c>
      <c r="AZ65" s="0" t="n">
        <v>0</v>
      </c>
      <c r="BA65" s="0" t="n">
        <v>0</v>
      </c>
      <c r="BB65" s="0" t="n">
        <v>0</v>
      </c>
      <c r="BC65" s="0" t="n">
        <v>0</v>
      </c>
    </row>
    <row r="66" s="77" customFormat="true" ht="12.75" hidden="false" customHeight="true" outlineLevel="0" collapsed="false">
      <c r="B66" s="84"/>
      <c r="C66" s="128" t="s">
        <v>260</v>
      </c>
      <c r="D66" s="84"/>
      <c r="E66" s="84"/>
      <c r="F66" s="84"/>
      <c r="G66" s="14" t="str">
        <f aca="false">CONCATENATE(FIXED(U66,2)," (",FIXED(Z66,2),",",FIXED(AB66,2),")")</f>
        <v>1.00 (1.00,1.00)</v>
      </c>
      <c r="H66" s="14" t="str">
        <f aca="false">CONCATENATE(FIXED(T66,2)," (",FIXED(W66,2),",",FIXED(Y66,2),")")</f>
        <v>0.00 (0.00,0.00)</v>
      </c>
      <c r="I66" s="14" t="str">
        <f aca="false">CONCATENATE(FIXED(V66,2)," (",FIXED(AC66,2),",",FIXED(AE66,2),")")</f>
        <v>1.00 (1.00,1.00)</v>
      </c>
      <c r="J66" s="84"/>
      <c r="K66" s="14" t="str">
        <f aca="false">CONCATENATE(FIXED(AG66,2)," (",FIXED(AL66,2),",",FIXED(AN66,2),")")</f>
        <v>1.00 (1.00,1.00)</v>
      </c>
      <c r="L66" s="14" t="str">
        <f aca="false">CONCATENATE(FIXED(AF66,2)," (",FIXED(AI66,2),",",FIXED(AK66,2),")")</f>
        <v>0.00 (0.00,0.00)</v>
      </c>
      <c r="M66" s="14" t="str">
        <f aca="false">CONCATENATE(FIXED(AH66,2)," (",FIXED(AO66,2),",",FIXED(AQ66,2),")")</f>
        <v>1.00 (1.00,1.00)</v>
      </c>
      <c r="N66" s="84"/>
      <c r="O66" s="14" t="str">
        <f aca="false">CONCATENATE(FIXED(AS66,2)," (",FIXED(AX66,2),",",FIXED(AZ66,2),")")</f>
        <v>0.00 (0.00,0.00)</v>
      </c>
      <c r="P66" s="14" t="str">
        <f aca="false">CONCATENATE(FIXED(AR66,2)," (",FIXED(AU66,2),",",FIXED(AW66,2),")")</f>
        <v>0.00 (0.00,0.00)</v>
      </c>
      <c r="Q66" s="14" t="str">
        <f aca="false">CONCATENATE(FIXED(AT66,2)," (",FIXED(BA66,2),",",FIXED(BC66,2),")")</f>
        <v>0.00 (0.00,0.00)</v>
      </c>
      <c r="R66" s="84" t="n">
        <v>3</v>
      </c>
      <c r="S66" s="129" t="s">
        <v>261</v>
      </c>
      <c r="T66" s="0" t="n">
        <v>0</v>
      </c>
      <c r="U66" s="0" t="n">
        <v>1</v>
      </c>
      <c r="V66" s="0" t="n">
        <v>1</v>
      </c>
      <c r="W66" s="0" t="n">
        <v>0</v>
      </c>
      <c r="X66" s="0" t="n">
        <v>0</v>
      </c>
      <c r="Y66" s="0" t="n">
        <v>0</v>
      </c>
      <c r="Z66" s="0" t="n">
        <v>1</v>
      </c>
      <c r="AA66" s="0" t="n">
        <v>1</v>
      </c>
      <c r="AB66" s="0" t="n">
        <v>1</v>
      </c>
      <c r="AC66" s="0" t="n">
        <v>1</v>
      </c>
      <c r="AD66" s="0" t="n">
        <v>1</v>
      </c>
      <c r="AE66" s="0" t="n">
        <v>1</v>
      </c>
      <c r="AF66" s="0" t="n">
        <v>0</v>
      </c>
      <c r="AG66" s="0" t="n">
        <v>1</v>
      </c>
      <c r="AH66" s="0" t="n">
        <v>1</v>
      </c>
      <c r="AI66" s="0" t="n">
        <v>0</v>
      </c>
      <c r="AJ66" s="0" t="n">
        <v>0</v>
      </c>
      <c r="AK66" s="0" t="n">
        <v>0</v>
      </c>
      <c r="AL66" s="0" t="n">
        <v>1</v>
      </c>
      <c r="AM66" s="0" t="n">
        <v>1</v>
      </c>
      <c r="AN66" s="0" t="n">
        <v>1</v>
      </c>
      <c r="AO66" s="0" t="n">
        <v>1</v>
      </c>
      <c r="AP66" s="0" t="n">
        <v>1</v>
      </c>
      <c r="AQ66" s="0" t="n">
        <v>1</v>
      </c>
      <c r="AR66" s="0" t="n">
        <v>0</v>
      </c>
      <c r="AS66" s="0" t="n">
        <v>0</v>
      </c>
      <c r="AT66" s="0" t="n">
        <v>0</v>
      </c>
      <c r="AU66" s="0" t="n">
        <v>0</v>
      </c>
      <c r="AV66" s="0" t="n">
        <v>0</v>
      </c>
      <c r="AW66" s="0" t="n">
        <v>0</v>
      </c>
      <c r="AX66" s="0" t="n">
        <v>0</v>
      </c>
      <c r="AY66" s="0" t="n">
        <v>0</v>
      </c>
      <c r="AZ66" s="0" t="n">
        <v>0</v>
      </c>
      <c r="BA66" s="0" t="n">
        <v>0</v>
      </c>
      <c r="BB66" s="0" t="n">
        <v>0</v>
      </c>
      <c r="BC66" s="0" t="n">
        <v>0</v>
      </c>
      <c r="BE66" s="84" t="n">
        <f aca="false">AR66+AF66</f>
        <v>0</v>
      </c>
      <c r="BF66" s="84" t="n">
        <f aca="false">BE66=T66</f>
        <v>1</v>
      </c>
      <c r="BG66" s="90" t="n">
        <f aca="false">BE66-T66</f>
        <v>0</v>
      </c>
    </row>
    <row r="67" s="77" customFormat="true" ht="12.75" hidden="false" customHeight="true" outlineLevel="0" collapsed="false">
      <c r="B67" s="84"/>
      <c r="C67" s="128" t="s">
        <v>262</v>
      </c>
      <c r="D67" s="84"/>
      <c r="E67" s="84"/>
      <c r="F67" s="84"/>
      <c r="G67" s="14" t="str">
        <f aca="false">CONCATENATE(FIXED(U67,2)," (",FIXED(Z67,2),",",FIXED(AB67,2),")")</f>
        <v>0.00 (0.00,0.00)</v>
      </c>
      <c r="H67" s="14" t="str">
        <f aca="false">CONCATENATE(FIXED(T67,2)," (",FIXED(W67,2),",",FIXED(Y67,2),")")</f>
        <v>0.00 (0.00,0.00)</v>
      </c>
      <c r="I67" s="14" t="str">
        <f aca="false">CONCATENATE(FIXED(V67,2)," (",FIXED(AC67,2),",",FIXED(AE67,2),")")</f>
        <v>0.00 (0.00,0.00)</v>
      </c>
      <c r="J67" s="84"/>
      <c r="K67" s="14" t="str">
        <f aca="false">CONCATENATE(FIXED(AG67,2)," (",FIXED(AL67,2),",",FIXED(AN67,2),")")</f>
        <v>0.00 (0.00,0.00)</v>
      </c>
      <c r="L67" s="14" t="str">
        <f aca="false">CONCATENATE(FIXED(AF67,2)," (",FIXED(AI67,2),",",FIXED(AK67,2),")")</f>
        <v>0.00 (0.00,0.00)</v>
      </c>
      <c r="M67" s="14" t="str">
        <f aca="false">CONCATENATE(FIXED(AH67,2)," (",FIXED(AO67,2),",",FIXED(AQ67,2),")")</f>
        <v>0.00 (0.00,0.00)</v>
      </c>
      <c r="N67" s="84"/>
      <c r="O67" s="14" t="str">
        <f aca="false">CONCATENATE(FIXED(AS67,2)," (",FIXED(AX67,2),",",FIXED(AZ67,2),")")</f>
        <v>0.00 (0.00,0.00)</v>
      </c>
      <c r="P67" s="14" t="str">
        <f aca="false">CONCATENATE(FIXED(AR67,2)," (",FIXED(AU67,2),",",FIXED(AW67,2),")")</f>
        <v>0.00 (0.00,0.00)</v>
      </c>
      <c r="Q67" s="14" t="str">
        <f aca="false">CONCATENATE(FIXED(AT67,2)," (",FIXED(BA67,2),",",FIXED(BC67,2),")")</f>
        <v>0.00 (0.00,0.00)</v>
      </c>
      <c r="R67" s="84" t="n">
        <v>4</v>
      </c>
      <c r="S67" s="129" t="s">
        <v>263</v>
      </c>
      <c r="T67" s="0" t="n">
        <v>0</v>
      </c>
      <c r="U67" s="0" t="n">
        <v>0</v>
      </c>
      <c r="V67" s="0" t="n">
        <v>0</v>
      </c>
      <c r="W67" s="0" t="n">
        <v>0</v>
      </c>
      <c r="X67" s="0" t="n">
        <v>0</v>
      </c>
      <c r="Y67" s="0" t="n">
        <v>0</v>
      </c>
      <c r="Z67" s="0" t="n">
        <v>0</v>
      </c>
      <c r="AA67" s="0" t="n">
        <v>0</v>
      </c>
      <c r="AB67" s="0" t="n">
        <v>0</v>
      </c>
      <c r="AC67" s="0" t="n">
        <v>0</v>
      </c>
      <c r="AD67" s="0" t="n">
        <v>0</v>
      </c>
      <c r="AE67" s="0" t="n">
        <v>0</v>
      </c>
      <c r="AF67" s="0" t="n">
        <v>0</v>
      </c>
      <c r="AG67" s="0" t="n">
        <v>0</v>
      </c>
      <c r="AH67" s="0" t="n">
        <v>0</v>
      </c>
      <c r="AI67" s="0" t="n">
        <v>0</v>
      </c>
      <c r="AJ67" s="0" t="n">
        <v>0</v>
      </c>
      <c r="AK67" s="0" t="n">
        <v>0</v>
      </c>
      <c r="AL67" s="0" t="n">
        <v>0</v>
      </c>
      <c r="AM67" s="0" t="n">
        <v>0</v>
      </c>
      <c r="AN67" s="0" t="n">
        <v>0</v>
      </c>
      <c r="AO67" s="0" t="n">
        <v>0</v>
      </c>
      <c r="AP67" s="0" t="n">
        <v>0</v>
      </c>
      <c r="AQ67" s="0" t="n">
        <v>0</v>
      </c>
      <c r="AR67" s="0" t="n">
        <v>0</v>
      </c>
      <c r="AS67" s="0" t="n">
        <v>0</v>
      </c>
      <c r="AT67" s="0" t="n">
        <v>0</v>
      </c>
      <c r="AU67" s="0" t="n">
        <v>0</v>
      </c>
      <c r="AV67" s="0" t="n">
        <v>0</v>
      </c>
      <c r="AW67" s="0" t="n">
        <v>0</v>
      </c>
      <c r="AX67" s="0" t="n">
        <v>0</v>
      </c>
      <c r="AY67" s="0" t="n">
        <v>0</v>
      </c>
      <c r="AZ67" s="0" t="n">
        <v>0</v>
      </c>
      <c r="BA67" s="0" t="n">
        <v>0</v>
      </c>
      <c r="BB67" s="0" t="n">
        <v>0</v>
      </c>
      <c r="BC67" s="0" t="n">
        <v>0</v>
      </c>
      <c r="BE67" s="84" t="n">
        <f aca="false">AR67+AF67</f>
        <v>0</v>
      </c>
      <c r="BF67" s="84" t="n">
        <f aca="false">BE67=T67</f>
        <v>1</v>
      </c>
      <c r="BG67" s="90" t="n">
        <f aca="false">BE67-T67</f>
        <v>0</v>
      </c>
    </row>
    <row r="68" s="77" customFormat="true" ht="12.75" hidden="false" customHeight="true" outlineLevel="0" collapsed="false">
      <c r="B68" s="84"/>
      <c r="C68" s="128" t="s">
        <v>264</v>
      </c>
      <c r="D68" s="84"/>
      <c r="E68" s="84"/>
      <c r="F68" s="84"/>
      <c r="G68" s="14" t="str">
        <f aca="false">CONCATENATE(FIXED(U68,2)," (",FIXED(Z68,2),",",FIXED(AB68,2),")")</f>
        <v>0.00 (0.00,0.00)</v>
      </c>
      <c r="H68" s="14" t="str">
        <f aca="false">CONCATENATE(FIXED(T68,2)," (",FIXED(W68,2),",",FIXED(Y68,2),")")</f>
        <v>0.00 (0.00,0.00)</v>
      </c>
      <c r="I68" s="14" t="str">
        <f aca="false">CONCATENATE(FIXED(V68,2)," (",FIXED(AC68,2),",",FIXED(AE68,2),")")</f>
        <v>0.00 (0.00,0.00)</v>
      </c>
      <c r="J68" s="84"/>
      <c r="K68" s="14" t="str">
        <f aca="false">CONCATENATE(FIXED(AG68,2)," (",FIXED(AL68,2),",",FIXED(AN68,2),")")</f>
        <v>0.00 (0.00,0.00)</v>
      </c>
      <c r="L68" s="14" t="str">
        <f aca="false">CONCATENATE(FIXED(AF68,2)," (",FIXED(AI68,2),",",FIXED(AK68,2),")")</f>
        <v>0.00 (0.00,0.00)</v>
      </c>
      <c r="M68" s="14" t="str">
        <f aca="false">CONCATENATE(FIXED(AH68,2)," (",FIXED(AO68,2),",",FIXED(AQ68,2),")")</f>
        <v>0.00 (0.00,0.00)</v>
      </c>
      <c r="N68" s="84"/>
      <c r="O68" s="14" t="str">
        <f aca="false">CONCATENATE(FIXED(AS68,2)," (",FIXED(AX68,2),",",FIXED(AZ68,2),")")</f>
        <v>0.00 (0.00,0.00)</v>
      </c>
      <c r="P68" s="14" t="str">
        <f aca="false">CONCATENATE(FIXED(AR68,2)," (",FIXED(AU68,2),",",FIXED(AW68,2),")")</f>
        <v>0.00 (0.00,0.00)</v>
      </c>
      <c r="Q68" s="14" t="str">
        <f aca="false">CONCATENATE(FIXED(AT68,2)," (",FIXED(BA68,2),",",FIXED(BC68,2),")")</f>
        <v>0.00 (0.00,0.00)</v>
      </c>
      <c r="R68" s="84" t="n">
        <v>5</v>
      </c>
      <c r="S68" s="129" t="s">
        <v>265</v>
      </c>
      <c r="T68" s="0" t="n">
        <v>0</v>
      </c>
      <c r="U68" s="0" t="n">
        <v>0</v>
      </c>
      <c r="V68" s="0" t="n">
        <v>0</v>
      </c>
      <c r="W68" s="0" t="n">
        <v>0</v>
      </c>
      <c r="X68" s="0" t="n">
        <v>0</v>
      </c>
      <c r="Y68" s="0" t="n">
        <v>0</v>
      </c>
      <c r="Z68" s="0" t="n">
        <v>0</v>
      </c>
      <c r="AA68" s="0" t="n">
        <v>0</v>
      </c>
      <c r="AB68" s="0" t="n">
        <v>0</v>
      </c>
      <c r="AC68" s="0" t="n">
        <v>0</v>
      </c>
      <c r="AD68" s="0" t="n">
        <v>0</v>
      </c>
      <c r="AE68" s="0" t="n">
        <v>0</v>
      </c>
      <c r="AF68" s="0" t="n">
        <v>0</v>
      </c>
      <c r="AG68" s="0" t="n">
        <v>0</v>
      </c>
      <c r="AH68" s="0" t="n">
        <v>0</v>
      </c>
      <c r="AI68" s="0" t="n">
        <v>0</v>
      </c>
      <c r="AJ68" s="0" t="n">
        <v>0</v>
      </c>
      <c r="AK68" s="0" t="n">
        <v>0</v>
      </c>
      <c r="AL68" s="0" t="n">
        <v>0</v>
      </c>
      <c r="AM68" s="0" t="n">
        <v>0</v>
      </c>
      <c r="AN68" s="0" t="n">
        <v>0</v>
      </c>
      <c r="AO68" s="0" t="n">
        <v>0</v>
      </c>
      <c r="AP68" s="0" t="n">
        <v>0</v>
      </c>
      <c r="AQ68" s="0" t="n">
        <v>0</v>
      </c>
      <c r="AR68" s="0" t="n">
        <v>0</v>
      </c>
      <c r="AS68" s="0" t="n">
        <v>0</v>
      </c>
      <c r="AT68" s="0" t="n">
        <v>0</v>
      </c>
      <c r="AU68" s="0" t="n">
        <v>0</v>
      </c>
      <c r="AV68" s="0" t="n">
        <v>0</v>
      </c>
      <c r="AW68" s="0" t="n">
        <v>0</v>
      </c>
      <c r="AX68" s="0" t="n">
        <v>0</v>
      </c>
      <c r="AY68" s="0" t="n">
        <v>0</v>
      </c>
      <c r="AZ68" s="0" t="n">
        <v>0</v>
      </c>
      <c r="BA68" s="0" t="n">
        <v>0</v>
      </c>
      <c r="BB68" s="0" t="n">
        <v>0</v>
      </c>
      <c r="BC68" s="0" t="n">
        <v>0</v>
      </c>
      <c r="BE68" s="84" t="n">
        <f aca="false">AR68+AF68</f>
        <v>0</v>
      </c>
      <c r="BF68" s="84" t="n">
        <f aca="false">BE68=T68</f>
        <v>1</v>
      </c>
      <c r="BG68" s="90" t="n">
        <f aca="false">BE68-T68</f>
        <v>0</v>
      </c>
    </row>
    <row r="69" s="77" customFormat="true" ht="12.75" hidden="false" customHeight="true" outlineLevel="0" collapsed="false">
      <c r="B69" s="84"/>
      <c r="C69" s="128" t="s">
        <v>266</v>
      </c>
      <c r="D69" s="84"/>
      <c r="E69" s="84"/>
      <c r="F69" s="84"/>
      <c r="G69" s="14" t="str">
        <f aca="false">CONCATENATE(FIXED(U69,2)," (",FIXED(Z69,2),",",FIXED(AB69,2),")")</f>
        <v>0.00 (0.00,0.00)</v>
      </c>
      <c r="H69" s="14" t="str">
        <f aca="false">CONCATENATE(FIXED(T69,2)," (",FIXED(W69,2),",",FIXED(Y69,2),")")</f>
        <v>0.00 (0.00,0.00)</v>
      </c>
      <c r="I69" s="14" t="str">
        <f aca="false">CONCATENATE(FIXED(V69,2)," (",FIXED(AC69,2),",",FIXED(AE69,2),")")</f>
        <v>0.00 (0.00,0.00)</v>
      </c>
      <c r="J69" s="84"/>
      <c r="K69" s="14" t="str">
        <f aca="false">CONCATENATE(FIXED(AG69,2)," (",FIXED(AL69,2),",",FIXED(AN69,2),")")</f>
        <v>0.00 (0.00,0.00)</v>
      </c>
      <c r="L69" s="14" t="str">
        <f aca="false">CONCATENATE(FIXED(AF69,2)," (",FIXED(AI69,2),",",FIXED(AK69,2),")")</f>
        <v>0.00 (0.00,0.00)</v>
      </c>
      <c r="M69" s="14" t="str">
        <f aca="false">CONCATENATE(FIXED(AH69,2)," (",FIXED(AO69,2),",",FIXED(AQ69,2),")")</f>
        <v>0.00 (0.00,0.00)</v>
      </c>
      <c r="N69" s="84"/>
      <c r="O69" s="14" t="str">
        <f aca="false">CONCATENATE(FIXED(AS69,2)," (",FIXED(AX69,2),",",FIXED(AZ69,2),")")</f>
        <v>0.00 (0.00,0.00)</v>
      </c>
      <c r="P69" s="14" t="str">
        <f aca="false">CONCATENATE(FIXED(AR69,2)," (",FIXED(AU69,2),",",FIXED(AW69,2),")")</f>
        <v>0.00 (0.00,0.00)</v>
      </c>
      <c r="Q69" s="14" t="str">
        <f aca="false">CONCATENATE(FIXED(AT69,2)," (",FIXED(BA69,2),",",FIXED(BC69,2),")")</f>
        <v>0.00 (0.00,0.00)</v>
      </c>
      <c r="R69" s="84" t="n">
        <v>6</v>
      </c>
      <c r="S69" s="129" t="s">
        <v>267</v>
      </c>
      <c r="T69" s="0" t="n">
        <v>0</v>
      </c>
      <c r="U69" s="0" t="n">
        <v>0</v>
      </c>
      <c r="V69" s="0" t="n">
        <v>0</v>
      </c>
      <c r="W69" s="0" t="n">
        <v>0</v>
      </c>
      <c r="X69" s="0" t="n">
        <v>0</v>
      </c>
      <c r="Y69" s="0" t="n">
        <v>0</v>
      </c>
      <c r="Z69" s="0" t="n">
        <v>0</v>
      </c>
      <c r="AA69" s="0" t="n">
        <v>0</v>
      </c>
      <c r="AB69" s="0" t="n">
        <v>0</v>
      </c>
      <c r="AC69" s="0" t="n">
        <v>0</v>
      </c>
      <c r="AD69" s="0" t="n">
        <v>0</v>
      </c>
      <c r="AE69" s="0" t="n">
        <v>0</v>
      </c>
      <c r="AF69" s="0" t="n">
        <v>0</v>
      </c>
      <c r="AG69" s="0" t="n">
        <v>0</v>
      </c>
      <c r="AH69" s="0" t="n">
        <v>0</v>
      </c>
      <c r="AI69" s="0" t="n">
        <v>0</v>
      </c>
      <c r="AJ69" s="0" t="n">
        <v>0</v>
      </c>
      <c r="AK69" s="0" t="n">
        <v>0</v>
      </c>
      <c r="AL69" s="0" t="n">
        <v>0</v>
      </c>
      <c r="AM69" s="0" t="n">
        <v>0</v>
      </c>
      <c r="AN69" s="0" t="n">
        <v>0</v>
      </c>
      <c r="AO69" s="0" t="n">
        <v>0</v>
      </c>
      <c r="AP69" s="0" t="n">
        <v>0</v>
      </c>
      <c r="AQ69" s="0" t="n">
        <v>0</v>
      </c>
      <c r="AR69" s="0" t="n">
        <v>0</v>
      </c>
      <c r="AS69" s="0" t="n">
        <v>0</v>
      </c>
      <c r="AT69" s="0" t="n">
        <v>0</v>
      </c>
      <c r="AU69" s="0" t="n">
        <v>0</v>
      </c>
      <c r="AV69" s="0" t="n">
        <v>0</v>
      </c>
      <c r="AW69" s="0" t="n">
        <v>0</v>
      </c>
      <c r="AX69" s="0" t="n">
        <v>0</v>
      </c>
      <c r="AY69" s="0" t="n">
        <v>0</v>
      </c>
      <c r="AZ69" s="0" t="n">
        <v>0</v>
      </c>
      <c r="BA69" s="0" t="n">
        <v>0</v>
      </c>
      <c r="BB69" s="0" t="n">
        <v>0</v>
      </c>
      <c r="BC69" s="0" t="n">
        <v>0</v>
      </c>
      <c r="BE69" s="84" t="n">
        <f aca="false">AR69+AF69</f>
        <v>0</v>
      </c>
      <c r="BF69" s="84" t="n">
        <f aca="false">BE69=T69</f>
        <v>1</v>
      </c>
      <c r="BG69" s="90" t="n">
        <f aca="false">BE69-T69</f>
        <v>0</v>
      </c>
    </row>
    <row r="70" s="77" customFormat="true" ht="12.75" hidden="false" customHeight="true" outlineLevel="0" collapsed="false">
      <c r="A70" s="84"/>
      <c r="B70" s="91"/>
      <c r="C70" s="91" t="s">
        <v>268</v>
      </c>
      <c r="D70" s="91"/>
      <c r="E70" s="91"/>
      <c r="F70" s="91"/>
      <c r="G70" s="16" t="str">
        <f aca="false">CONCATENATE(FIXED(U70,2)," (",FIXED(Z70,2),",",FIXED(AB70,2),")")</f>
        <v>0.00 (0.00,0.00)</v>
      </c>
      <c r="H70" s="16" t="str">
        <f aca="false">CONCATENATE(FIXED(T70,2)," (",FIXED(W70,2),",",FIXED(Y70,2),")")</f>
        <v>0.00 (0.00,0.00)</v>
      </c>
      <c r="I70" s="16" t="str">
        <f aca="false">CONCATENATE(FIXED(V70,2)," (",FIXED(AC70,2),",",FIXED(AE70,2),")")</f>
        <v>0.00 (0.00,0.00)</v>
      </c>
      <c r="J70" s="91"/>
      <c r="K70" s="16" t="str">
        <f aca="false">CONCATENATE(FIXED(AG70,2)," (",FIXED(AL70,2),",",FIXED(AN70,2),")")</f>
        <v>0.00 (0.00,0.00)</v>
      </c>
      <c r="L70" s="16" t="str">
        <f aca="false">CONCATENATE(FIXED(AF70,2)," (",FIXED(AI70,2),",",FIXED(AK70,2),")")</f>
        <v>0.00 (0.00,0.00)</v>
      </c>
      <c r="M70" s="16" t="str">
        <f aca="false">CONCATENATE(FIXED(AH70,2)," (",FIXED(AO70,2),",",FIXED(AQ70,2),")")</f>
        <v>0.00 (0.00,0.00)</v>
      </c>
      <c r="N70" s="91"/>
      <c r="O70" s="16" t="str">
        <f aca="false">CONCATENATE(FIXED(AS70,2)," (",FIXED(AX70,2),",",FIXED(AZ70,2),")")</f>
        <v>0.00 (0.00,0.00)</v>
      </c>
      <c r="P70" s="16" t="str">
        <f aca="false">CONCATENATE(FIXED(AR70,2)," (",FIXED(AU70,2),",",FIXED(AW70,2),")")</f>
        <v>0.00 (0.00,0.00)</v>
      </c>
      <c r="Q70" s="16" t="str">
        <f aca="false">CONCATENATE(FIXED(AT70,2)," (",FIXED(BA70,2),",",FIXED(BC70,2),")")</f>
        <v>0.00 (0.00,0.00)</v>
      </c>
      <c r="R70" s="84"/>
      <c r="S70" s="129" t="s">
        <v>269</v>
      </c>
      <c r="T70" s="0" t="n">
        <v>0</v>
      </c>
      <c r="U70" s="0" t="n">
        <v>0</v>
      </c>
      <c r="V70" s="0" t="n">
        <v>0</v>
      </c>
      <c r="W70" s="0" t="n">
        <v>0</v>
      </c>
      <c r="X70" s="0" t="n">
        <v>0</v>
      </c>
      <c r="Y70" s="0" t="n">
        <v>0</v>
      </c>
      <c r="Z70" s="0" t="n">
        <v>0</v>
      </c>
      <c r="AA70" s="0" t="n">
        <v>0</v>
      </c>
      <c r="AB70" s="0" t="n">
        <v>0</v>
      </c>
      <c r="AC70" s="0" t="n">
        <v>0</v>
      </c>
      <c r="AD70" s="0" t="n">
        <v>0</v>
      </c>
      <c r="AE70" s="0" t="n">
        <v>0</v>
      </c>
      <c r="AF70" s="0" t="n">
        <v>0</v>
      </c>
      <c r="AG70" s="0" t="n">
        <v>0</v>
      </c>
      <c r="AH70" s="0" t="n">
        <v>0</v>
      </c>
      <c r="AI70" s="0" t="n">
        <v>0</v>
      </c>
      <c r="AJ70" s="0" t="n">
        <v>0</v>
      </c>
      <c r="AK70" s="0" t="n">
        <v>0</v>
      </c>
      <c r="AL70" s="0" t="n">
        <v>0</v>
      </c>
      <c r="AM70" s="0" t="n">
        <v>0</v>
      </c>
      <c r="AN70" s="0" t="n">
        <v>0</v>
      </c>
      <c r="AO70" s="0" t="n">
        <v>0</v>
      </c>
      <c r="AP70" s="0" t="n">
        <v>0</v>
      </c>
      <c r="AQ70" s="0" t="n">
        <v>0</v>
      </c>
      <c r="AR70" s="0" t="n">
        <v>0</v>
      </c>
      <c r="AS70" s="0" t="n">
        <v>0</v>
      </c>
      <c r="AT70" s="0" t="n">
        <v>0</v>
      </c>
      <c r="AU70" s="0" t="n">
        <v>0</v>
      </c>
      <c r="AV70" s="0" t="n">
        <v>0</v>
      </c>
      <c r="AW70" s="0" t="n">
        <v>0</v>
      </c>
      <c r="AX70" s="0" t="n">
        <v>0</v>
      </c>
      <c r="AY70" s="0" t="n">
        <v>0</v>
      </c>
      <c r="AZ70" s="0" t="n">
        <v>0</v>
      </c>
      <c r="BA70" s="0" t="n">
        <v>0</v>
      </c>
      <c r="BB70" s="0" t="n">
        <v>0</v>
      </c>
      <c r="BC70" s="0" t="n">
        <v>0</v>
      </c>
      <c r="BE70" s="84"/>
      <c r="BF70" s="84"/>
      <c r="BG70" s="90"/>
    </row>
    <row r="71" s="84" customFormat="true" ht="12.75" hidden="false" customHeight="true" outlineLevel="0" collapsed="false">
      <c r="B71" s="84" t="s">
        <v>270</v>
      </c>
      <c r="G71" s="14"/>
      <c r="I71" s="14"/>
      <c r="K71" s="14"/>
      <c r="L71" s="14"/>
      <c r="M71" s="14"/>
      <c r="O71" s="14"/>
      <c r="P71" s="14"/>
      <c r="Q71" s="14"/>
      <c r="S71" s="129"/>
      <c r="T71" s="0" t="n">
        <v>3.3996</v>
      </c>
      <c r="U71" s="0" t="n">
        <v>3.3952</v>
      </c>
      <c r="V71" s="0" t="n">
        <v>-0.0132</v>
      </c>
      <c r="W71" s="0" t="n">
        <v>1.8</v>
      </c>
      <c r="X71" s="0" t="n">
        <v>3.4</v>
      </c>
      <c r="Y71" s="0" t="n">
        <v>5</v>
      </c>
      <c r="Z71" s="0" t="n">
        <v>1.6</v>
      </c>
      <c r="AA71" s="0" t="n">
        <v>3.4</v>
      </c>
      <c r="AB71" s="0" t="n">
        <v>5.8</v>
      </c>
      <c r="AC71" s="0" t="n">
        <v>-3.2</v>
      </c>
      <c r="AD71" s="0" t="n">
        <v>0</v>
      </c>
      <c r="AE71" s="0" t="n">
        <v>3.2</v>
      </c>
      <c r="AF71" s="0" t="n">
        <v>1</v>
      </c>
      <c r="AG71" s="0" t="n">
        <v>1</v>
      </c>
      <c r="AH71" s="0" t="n">
        <v>0</v>
      </c>
      <c r="AI71" s="0" t="n">
        <v>1</v>
      </c>
      <c r="AJ71" s="0" t="n">
        <v>1</v>
      </c>
      <c r="AK71" s="0" t="n">
        <v>1</v>
      </c>
      <c r="AL71" s="0" t="n">
        <v>1</v>
      </c>
      <c r="AM71" s="0" t="n">
        <v>1</v>
      </c>
      <c r="AN71" s="0" t="n">
        <v>1</v>
      </c>
      <c r="AO71" s="0" t="n">
        <v>0</v>
      </c>
      <c r="AP71" s="0" t="n">
        <v>0</v>
      </c>
      <c r="AQ71" s="0" t="n">
        <v>0</v>
      </c>
      <c r="AR71" s="0" t="n">
        <v>2.3996</v>
      </c>
      <c r="AS71" s="0" t="n">
        <v>2.3952</v>
      </c>
      <c r="AT71" s="0" t="n">
        <v>-0.0132</v>
      </c>
      <c r="AU71" s="0" t="n">
        <v>0.8</v>
      </c>
      <c r="AV71" s="0" t="n">
        <v>2.4</v>
      </c>
      <c r="AW71" s="0" t="n">
        <v>4</v>
      </c>
      <c r="AX71" s="0" t="n">
        <v>0.6</v>
      </c>
      <c r="AY71" s="0" t="n">
        <v>2.4</v>
      </c>
      <c r="AZ71" s="0" t="n">
        <v>4.8</v>
      </c>
      <c r="BA71" s="0" t="n">
        <v>-3.2</v>
      </c>
      <c r="BB71" s="0" t="n">
        <v>0</v>
      </c>
      <c r="BC71" s="0" t="n">
        <v>3.2</v>
      </c>
    </row>
    <row r="72" s="84" customFormat="true" ht="12.75" hidden="false" customHeight="true" outlineLevel="0" collapsed="false">
      <c r="A72" s="91"/>
      <c r="B72" s="91"/>
      <c r="C72" s="91" t="s">
        <v>271</v>
      </c>
      <c r="D72" s="91"/>
      <c r="E72" s="91"/>
      <c r="F72" s="91"/>
      <c r="G72" s="16" t="str">
        <f aca="false">CONCATENATE(FIXED(U72,2)," (",FIXED(Z72,2),",",FIXED(AB72,2),")")</f>
        <v>3.40 (1.60,5.80)</v>
      </c>
      <c r="H72" s="16" t="str">
        <f aca="false">CONCATENATE(FIXED(T72,2)," (",FIXED(W72,2),",",FIXED(Y72,2),")")</f>
        <v>3.40 (1.80,5.00)</v>
      </c>
      <c r="I72" s="16" t="str">
        <f aca="false">CONCATENATE(FIXED(V72,2)," (",FIXED(AC72,2),",",FIXED(AE72,2),")")</f>
        <v>-0.01 (-3.20,3.20)</v>
      </c>
      <c r="J72" s="91"/>
      <c r="K72" s="16" t="str">
        <f aca="false">CONCATENATE(FIXED(AG72,2)," (",FIXED(AL72,2),",",FIXED(AN72,2),")")</f>
        <v>1.00 (1.00,1.00)</v>
      </c>
      <c r="L72" s="16" t="str">
        <f aca="false">CONCATENATE(FIXED(AF72,2)," (",FIXED(AI72,2),",",FIXED(AK72,2),")")</f>
        <v>1.00 (1.00,1.00)</v>
      </c>
      <c r="M72" s="16" t="str">
        <f aca="false">K72</f>
        <v>1.00 (1.00,1.00)</v>
      </c>
      <c r="N72" s="91"/>
      <c r="O72" s="16" t="str">
        <f aca="false">CONCATENATE(FIXED(AS72,2)," (",FIXED(AX72,2),",",FIXED(AZ72,2),")")</f>
        <v>2.40 (0.60,4.80)</v>
      </c>
      <c r="P72" s="16" t="str">
        <f aca="false">CONCATENATE(FIXED(AR72,2)," (",FIXED(AU72,2),",",FIXED(AW72,2),")")</f>
        <v>2.40 (0.80,4.00)</v>
      </c>
      <c r="Q72" s="16" t="str">
        <f aca="false">CONCATENATE(FIXED(AT72,2)," (",FIXED(BA72,2),",",FIXED(BC72,2),")")</f>
        <v>-0.01 (-3.20,3.20)</v>
      </c>
      <c r="R72" s="84" t="n">
        <v>8</v>
      </c>
      <c r="S72" s="129" t="s">
        <v>272</v>
      </c>
      <c r="T72" s="0" t="n">
        <v>3.3996</v>
      </c>
      <c r="U72" s="0" t="n">
        <v>3.3952</v>
      </c>
      <c r="V72" s="0" t="n">
        <v>-0.0132</v>
      </c>
      <c r="W72" s="0" t="n">
        <v>1.8</v>
      </c>
      <c r="X72" s="0" t="n">
        <v>3.4</v>
      </c>
      <c r="Y72" s="0" t="n">
        <v>5</v>
      </c>
      <c r="Z72" s="0" t="n">
        <v>1.6</v>
      </c>
      <c r="AA72" s="0" t="n">
        <v>3.4</v>
      </c>
      <c r="AB72" s="0" t="n">
        <v>5.8</v>
      </c>
      <c r="AC72" s="0" t="n">
        <v>-3.2</v>
      </c>
      <c r="AD72" s="0" t="n">
        <v>0</v>
      </c>
      <c r="AE72" s="0" t="n">
        <v>3.2</v>
      </c>
      <c r="AF72" s="0" t="n">
        <v>1</v>
      </c>
      <c r="AG72" s="0" t="n">
        <v>1</v>
      </c>
      <c r="AH72" s="0" t="n">
        <v>0</v>
      </c>
      <c r="AI72" s="0" t="n">
        <v>1</v>
      </c>
      <c r="AJ72" s="0" t="n">
        <v>1</v>
      </c>
      <c r="AK72" s="0" t="n">
        <v>1</v>
      </c>
      <c r="AL72" s="0" t="n">
        <v>1</v>
      </c>
      <c r="AM72" s="0" t="n">
        <v>1</v>
      </c>
      <c r="AN72" s="0" t="n">
        <v>1</v>
      </c>
      <c r="AO72" s="0" t="n">
        <v>0</v>
      </c>
      <c r="AP72" s="0" t="n">
        <v>0</v>
      </c>
      <c r="AQ72" s="0" t="n">
        <v>0</v>
      </c>
      <c r="AR72" s="0" t="n">
        <v>2.3996</v>
      </c>
      <c r="AS72" s="0" t="n">
        <v>2.3952</v>
      </c>
      <c r="AT72" s="0" t="n">
        <v>-0.0132</v>
      </c>
      <c r="AU72" s="0" t="n">
        <v>0.8</v>
      </c>
      <c r="AV72" s="0" t="n">
        <v>2.4</v>
      </c>
      <c r="AW72" s="0" t="n">
        <v>4</v>
      </c>
      <c r="AX72" s="0" t="n">
        <v>0.6</v>
      </c>
      <c r="AY72" s="0" t="n">
        <v>2.4</v>
      </c>
      <c r="AZ72" s="0" t="n">
        <v>4.8</v>
      </c>
      <c r="BA72" s="0" t="n">
        <v>-3.2</v>
      </c>
      <c r="BB72" s="0" t="n">
        <v>0</v>
      </c>
      <c r="BC72" s="0" t="n">
        <v>3.2</v>
      </c>
      <c r="BE72" s="84" t="n">
        <f aca="false">AR72+AF72</f>
        <v>3.3996</v>
      </c>
      <c r="BF72" s="84" t="n">
        <f aca="false">BE72=T72</f>
        <v>1</v>
      </c>
      <c r="BG72" s="90" t="n">
        <f aca="false">BE72-T72</f>
        <v>0</v>
      </c>
    </row>
    <row r="73" s="84" customFormat="true" ht="12.75" hidden="false" customHeight="true" outlineLevel="0" collapsed="false">
      <c r="A73" s="127" t="s">
        <v>279</v>
      </c>
      <c r="G73" s="14"/>
      <c r="H73" s="14"/>
      <c r="I73" s="94"/>
      <c r="K73" s="14"/>
      <c r="L73" s="14"/>
      <c r="M73" s="94"/>
      <c r="O73" s="14"/>
      <c r="P73" s="14"/>
      <c r="Q73" s="94"/>
      <c r="S73" s="130"/>
      <c r="T73" s="129"/>
      <c r="U73" s="129"/>
      <c r="V73" s="129"/>
      <c r="W73" s="129"/>
      <c r="X73" s="129"/>
      <c r="Y73" s="129"/>
      <c r="Z73" s="129"/>
      <c r="AA73" s="129"/>
      <c r="AB73" s="129"/>
      <c r="AC73" s="129"/>
      <c r="AD73" s="129"/>
      <c r="AE73" s="129"/>
      <c r="AF73" s="129"/>
      <c r="AG73" s="129"/>
      <c r="AH73" s="129"/>
      <c r="AI73" s="129"/>
      <c r="AJ73" s="129"/>
      <c r="AK73" s="129"/>
      <c r="AL73" s="129"/>
      <c r="AM73" s="129"/>
      <c r="AN73" s="129"/>
      <c r="AO73" s="129"/>
      <c r="AP73" s="129"/>
      <c r="AQ73" s="129"/>
      <c r="AR73" s="129"/>
      <c r="AS73" s="129"/>
      <c r="AT73" s="129"/>
      <c r="AU73" s="129"/>
      <c r="AV73" s="129"/>
      <c r="AW73" s="129"/>
      <c r="AX73" s="129"/>
      <c r="AY73" s="129"/>
      <c r="AZ73" s="129"/>
      <c r="BA73" s="129"/>
      <c r="BB73" s="129"/>
      <c r="BC73" s="129"/>
      <c r="BG73" s="90"/>
    </row>
    <row r="74" s="77" customFormat="true" ht="12.75" hidden="false" customHeight="true" outlineLevel="0" collapsed="false">
      <c r="B74" s="84" t="s">
        <v>258</v>
      </c>
      <c r="C74" s="84"/>
      <c r="D74" s="84"/>
      <c r="E74" s="84"/>
      <c r="F74" s="84"/>
      <c r="G74" s="14" t="str">
        <f aca="false">CONCATENATE(FIXED(U74,2)," (",FIXED(Z74,2),",",FIXED(AB74,2),")")</f>
        <v>1.08 (1.00,1.25)</v>
      </c>
      <c r="H74" s="14" t="str">
        <f aca="false">CONCATENATE(FIXED(T74,2)," (",FIXED(W74,2),",",FIXED(Y74,2),")")</f>
        <v>0.17 (0.00,0.42)</v>
      </c>
      <c r="I74" s="14" t="str">
        <f aca="false">CONCATENATE(FIXED(V74,2)," (",FIXED(AC74,2),",",FIXED(AE74,2),")")</f>
        <v>0.92 (0.67,1.17)</v>
      </c>
      <c r="J74" s="84"/>
      <c r="K74" s="14" t="str">
        <f aca="false">CONCATENATE(FIXED(AG74,2)," (",FIXED(AL74,2),",",FIXED(AN74,2),")")</f>
        <v>1.00 (1.00,1.00)</v>
      </c>
      <c r="L74" s="14" t="str">
        <f aca="false">CONCATENATE(FIXED(AF74,2)," (",FIXED(AI74,2),",",FIXED(AK74,2),")")</f>
        <v>0.00 (0.00,0.00)</v>
      </c>
      <c r="M74" s="14" t="str">
        <f aca="false">CONCATENATE(FIXED(AH74,2)," (",FIXED(AO74,2),",",FIXED(AQ74,2),")")</f>
        <v>1.00 (1.00,1.00)</v>
      </c>
      <c r="N74" s="84"/>
      <c r="O74" s="14" t="str">
        <f aca="false">CONCATENATE(FIXED(AS74,2)," (",FIXED(AX74,2),",",FIXED(AZ74,2),")")</f>
        <v>0.08 (0.00,0.25)</v>
      </c>
      <c r="P74" s="14" t="str">
        <f aca="false">CONCATENATE(FIXED(AR74,2)," (",FIXED(AU74,2),",",FIXED(AW74,2),")")</f>
        <v>0.17 (0.00,0.42)</v>
      </c>
      <c r="Q74" s="14" t="str">
        <f aca="false">CONCATENATE(FIXED(AT74,2)," (",FIXED(BA74,2),",",FIXED(BC74,2),")")</f>
        <v>-0.08 (-0.33,0.17)</v>
      </c>
      <c r="R74" s="84" t="n">
        <v>2</v>
      </c>
      <c r="S74" s="77" t="s">
        <v>259</v>
      </c>
      <c r="T74" s="0" t="n">
        <v>0.1671666667</v>
      </c>
      <c r="U74" s="0" t="n">
        <v>1.0839166667</v>
      </c>
      <c r="V74" s="0" t="n">
        <v>0.9166666667</v>
      </c>
      <c r="W74" s="0" t="n">
        <v>0</v>
      </c>
      <c r="X74" s="0" t="n">
        <v>0.1666666667</v>
      </c>
      <c r="Y74" s="0" t="n">
        <v>0.4166666667</v>
      </c>
      <c r="Z74" s="0" t="n">
        <v>1</v>
      </c>
      <c r="AA74" s="0" t="n">
        <v>1.0833333333</v>
      </c>
      <c r="AB74" s="0" t="n">
        <v>1.25</v>
      </c>
      <c r="AC74" s="0" t="n">
        <v>0.6666666667</v>
      </c>
      <c r="AD74" s="0" t="n">
        <v>0.9166666667</v>
      </c>
      <c r="AE74" s="0" t="n">
        <v>1.1666666667</v>
      </c>
      <c r="AF74" s="0" t="n">
        <v>0</v>
      </c>
      <c r="AG74" s="0" t="n">
        <v>1</v>
      </c>
      <c r="AH74" s="0" t="n">
        <v>1</v>
      </c>
      <c r="AI74" s="0" t="n">
        <v>0</v>
      </c>
      <c r="AJ74" s="0" t="n">
        <v>0</v>
      </c>
      <c r="AK74" s="0" t="n">
        <v>0</v>
      </c>
      <c r="AL74" s="0" t="n">
        <v>1</v>
      </c>
      <c r="AM74" s="0" t="n">
        <v>1</v>
      </c>
      <c r="AN74" s="0" t="n">
        <v>1</v>
      </c>
      <c r="AO74" s="0" t="n">
        <v>1</v>
      </c>
      <c r="AP74" s="0" t="n">
        <v>1</v>
      </c>
      <c r="AQ74" s="0" t="n">
        <v>1</v>
      </c>
      <c r="AR74" s="0" t="n">
        <v>0.1671666667</v>
      </c>
      <c r="AS74" s="0" t="n">
        <v>0.0839166667</v>
      </c>
      <c r="AT74" s="0" t="n">
        <v>-0.083333333</v>
      </c>
      <c r="AU74" s="0" t="n">
        <v>0</v>
      </c>
      <c r="AV74" s="0" t="n">
        <v>0.1666666667</v>
      </c>
      <c r="AW74" s="0" t="n">
        <v>0.4166666667</v>
      </c>
      <c r="AX74" s="0" t="n">
        <v>0</v>
      </c>
      <c r="AY74" s="0" t="n">
        <v>0.0833333333</v>
      </c>
      <c r="AZ74" s="0" t="n">
        <v>0.25</v>
      </c>
      <c r="BA74" s="0" t="n">
        <v>-0.333333333</v>
      </c>
      <c r="BB74" s="0" t="n">
        <v>-0.083333333</v>
      </c>
      <c r="BC74" s="0" t="n">
        <v>0.1666666667</v>
      </c>
    </row>
    <row r="75" s="77" customFormat="true" ht="12.75" hidden="false" customHeight="true" outlineLevel="0" collapsed="false">
      <c r="B75" s="84"/>
      <c r="C75" s="128" t="s">
        <v>260</v>
      </c>
      <c r="D75" s="84"/>
      <c r="E75" s="84"/>
      <c r="F75" s="84"/>
      <c r="G75" s="14" t="str">
        <f aca="false">CONCATENATE(FIXED(U75,2)," (",FIXED(Z75,2),",",FIXED(AB75,2),")")</f>
        <v>0.33 (0.08,0.58)</v>
      </c>
      <c r="H75" s="14" t="str">
        <f aca="false">CONCATENATE(FIXED(T75,2)," (",FIXED(W75,2),",",FIXED(Y75,2),")")</f>
        <v>0.08 (0.00,0.25)</v>
      </c>
      <c r="I75" s="14" t="str">
        <f aca="false">CONCATENATE(FIXED(V75,2)," (",FIXED(AC75,2),",",FIXED(AE75,2),")")</f>
        <v>0.25 (-0.08,0.58)</v>
      </c>
      <c r="J75" s="84"/>
      <c r="K75" s="14" t="str">
        <f aca="false">CONCATENATE(FIXED(AG75,2)," (",FIXED(AL75,2),",",FIXED(AN75,2),")")</f>
        <v>0.33 (0.08,0.58)</v>
      </c>
      <c r="L75" s="14" t="str">
        <f aca="false">CONCATENATE(FIXED(AF75,2)," (",FIXED(AI75,2),",",FIXED(AK75,2),")")</f>
        <v>0.00 (0.00,0.00)</v>
      </c>
      <c r="M75" s="14" t="str">
        <f aca="false">CONCATENATE(FIXED(AH75,2)," (",FIXED(AO75,2),",",FIXED(AQ75,2),")")</f>
        <v>0.33 (0.08,0.58)</v>
      </c>
      <c r="N75" s="84"/>
      <c r="O75" s="14" t="str">
        <f aca="false">CONCATENATE(FIXED(AS75,2)," (",FIXED(AX75,2),",",FIXED(AZ75,2),")")</f>
        <v>0.00 (0.00,0.00)</v>
      </c>
      <c r="P75" s="14" t="str">
        <f aca="false">CONCATENATE(FIXED(AR75,2)," (",FIXED(AU75,2),",",FIXED(AW75,2),")")</f>
        <v>0.08 (0.00,0.25)</v>
      </c>
      <c r="Q75" s="14" t="str">
        <f aca="false">CONCATENATE(FIXED(AT75,2)," (",FIXED(BA75,2),",",FIXED(BC75,2),")")</f>
        <v>-0.08 (-0.25,0.00)</v>
      </c>
      <c r="R75" s="84" t="n">
        <v>3</v>
      </c>
      <c r="S75" s="129" t="s">
        <v>261</v>
      </c>
      <c r="T75" s="0" t="n">
        <v>0.0828333333</v>
      </c>
      <c r="U75" s="0" t="n">
        <v>0.3334166667</v>
      </c>
      <c r="V75" s="0" t="n">
        <v>0.2515</v>
      </c>
      <c r="W75" s="0" t="n">
        <v>0</v>
      </c>
      <c r="X75" s="0" t="n">
        <v>0.0833333333</v>
      </c>
      <c r="Y75" s="0" t="n">
        <v>0.25</v>
      </c>
      <c r="Z75" s="0" t="n">
        <v>0.0833333333</v>
      </c>
      <c r="AA75" s="0" t="n">
        <v>0.3333333333</v>
      </c>
      <c r="AB75" s="0" t="n">
        <v>0.5833333333</v>
      </c>
      <c r="AC75" s="0" t="n">
        <v>-0.083333333</v>
      </c>
      <c r="AD75" s="0" t="n">
        <v>0.25</v>
      </c>
      <c r="AE75" s="0" t="n">
        <v>0.5833333333</v>
      </c>
      <c r="AF75" s="0" t="n">
        <v>0</v>
      </c>
      <c r="AG75" s="0" t="n">
        <v>0.3334166667</v>
      </c>
      <c r="AH75" s="0" t="n">
        <v>0.3345</v>
      </c>
      <c r="AI75" s="0" t="n">
        <v>0</v>
      </c>
      <c r="AJ75" s="0" t="n">
        <v>0</v>
      </c>
      <c r="AK75" s="0" t="n">
        <v>0</v>
      </c>
      <c r="AL75" s="0" t="n">
        <v>0.0833333333</v>
      </c>
      <c r="AM75" s="0" t="n">
        <v>0.3333333333</v>
      </c>
      <c r="AN75" s="0" t="n">
        <v>0.5833333333</v>
      </c>
      <c r="AO75" s="0" t="n">
        <v>0.0833333333</v>
      </c>
      <c r="AP75" s="0" t="n">
        <v>0.3333333333</v>
      </c>
      <c r="AQ75" s="0" t="n">
        <v>0.5833333333</v>
      </c>
      <c r="AR75" s="0" t="n">
        <v>0.0828333333</v>
      </c>
      <c r="AS75" s="0" t="n">
        <v>0</v>
      </c>
      <c r="AT75" s="0" t="n">
        <v>-0.083</v>
      </c>
      <c r="AU75" s="0" t="n">
        <v>0</v>
      </c>
      <c r="AV75" s="0" t="n">
        <v>0.0833333333</v>
      </c>
      <c r="AW75" s="0" t="n">
        <v>0.25</v>
      </c>
      <c r="AX75" s="0" t="n">
        <v>0</v>
      </c>
      <c r="AY75" s="0" t="n">
        <v>0</v>
      </c>
      <c r="AZ75" s="0" t="n">
        <v>0</v>
      </c>
      <c r="BA75" s="0" t="n">
        <v>-0.25</v>
      </c>
      <c r="BB75" s="0" t="n">
        <v>-0.083333333</v>
      </c>
      <c r="BC75" s="0" t="n">
        <v>0</v>
      </c>
      <c r="BE75" s="84" t="n">
        <f aca="false">AR75+AF75</f>
        <v>0.0828333333</v>
      </c>
      <c r="BF75" s="84" t="n">
        <f aca="false">BE75=T75</f>
        <v>1</v>
      </c>
      <c r="BG75" s="90" t="n">
        <f aca="false">BE75-T75</f>
        <v>0</v>
      </c>
      <c r="BI75" s="77" t="n">
        <f aca="false">U75/U74</f>
        <v>0.307603598083875</v>
      </c>
    </row>
    <row r="76" s="77" customFormat="true" ht="12.75" hidden="false" customHeight="true" outlineLevel="0" collapsed="false">
      <c r="B76" s="84"/>
      <c r="C76" s="128" t="s">
        <v>262</v>
      </c>
      <c r="D76" s="84"/>
      <c r="E76" s="84"/>
      <c r="F76" s="84"/>
      <c r="G76" s="14" t="str">
        <f aca="false">CONCATENATE(FIXED(U76,2)," (",FIXED(Z76,2),",",FIXED(AB76,2),")")</f>
        <v>0.17 (0.00,0.42)</v>
      </c>
      <c r="H76" s="14" t="str">
        <f aca="false">CONCATENATE(FIXED(T76,2)," (",FIXED(W76,2),",",FIXED(Y76,2),")")</f>
        <v>0.08 (0.00,0.25)</v>
      </c>
      <c r="I76" s="14" t="str">
        <f aca="false">CONCATENATE(FIXED(V76,2)," (",FIXED(AC76,2),",",FIXED(AE76,2),")")</f>
        <v>0.08 (-0.17,0.33)</v>
      </c>
      <c r="J76" s="84"/>
      <c r="K76" s="14" t="str">
        <f aca="false">CONCATENATE(FIXED(AG76,2)," (",FIXED(AL76,2),",",FIXED(AN76,2),")")</f>
        <v>0.17 (0.00,0.42)</v>
      </c>
      <c r="L76" s="14" t="str">
        <f aca="false">CONCATENATE(FIXED(AF76,2)," (",FIXED(AI76,2),",",FIXED(AK76,2),")")</f>
        <v>0.00 (0.00,0.00)</v>
      </c>
      <c r="M76" s="14" t="str">
        <f aca="false">CONCATENATE(FIXED(AH76,2)," (",FIXED(AO76,2),",",FIXED(AQ76,2),")")</f>
        <v>0.17 (0.00,0.42)</v>
      </c>
      <c r="N76" s="84"/>
      <c r="O76" s="14" t="str">
        <f aca="false">CONCATENATE(FIXED(AS76,2)," (",FIXED(AX76,2),",",FIXED(AZ76,2),")")</f>
        <v>0.00 (0.00,0.00)</v>
      </c>
      <c r="P76" s="14" t="str">
        <f aca="false">CONCATENATE(FIXED(AR76,2)," (",FIXED(AU76,2),",",FIXED(AW76,2),")")</f>
        <v>0.08 (0.00,0.25)</v>
      </c>
      <c r="Q76" s="14" t="str">
        <f aca="false">CONCATENATE(FIXED(AT76,2)," (",FIXED(BA76,2),",",FIXED(BC76,2),")")</f>
        <v>-0.08 (-0.25,0.00)</v>
      </c>
      <c r="R76" s="84" t="n">
        <v>4</v>
      </c>
      <c r="S76" s="129" t="s">
        <v>263</v>
      </c>
      <c r="T76" s="0" t="n">
        <v>0.0843333333</v>
      </c>
      <c r="U76" s="0" t="n">
        <v>0.1664166667</v>
      </c>
      <c r="V76" s="0" t="n">
        <v>0.0826666667</v>
      </c>
      <c r="W76" s="0" t="n">
        <v>0</v>
      </c>
      <c r="X76" s="0" t="n">
        <v>0.0833333333</v>
      </c>
      <c r="Y76" s="0" t="n">
        <v>0.25</v>
      </c>
      <c r="Z76" s="0" t="n">
        <v>0</v>
      </c>
      <c r="AA76" s="0" t="n">
        <v>0.1666666667</v>
      </c>
      <c r="AB76" s="0" t="n">
        <v>0.4166666667</v>
      </c>
      <c r="AC76" s="0" t="n">
        <v>-0.166666667</v>
      </c>
      <c r="AD76" s="0" t="n">
        <v>0.0833333333</v>
      </c>
      <c r="AE76" s="0" t="n">
        <v>0.3333333333</v>
      </c>
      <c r="AF76" s="0" t="n">
        <v>0</v>
      </c>
      <c r="AG76" s="0" t="n">
        <v>0.1664166667</v>
      </c>
      <c r="AH76" s="0" t="n">
        <v>0.1663333333</v>
      </c>
      <c r="AI76" s="0" t="n">
        <v>0</v>
      </c>
      <c r="AJ76" s="0" t="n">
        <v>0</v>
      </c>
      <c r="AK76" s="0" t="n">
        <v>0</v>
      </c>
      <c r="AL76" s="0" t="n">
        <v>0</v>
      </c>
      <c r="AM76" s="0" t="n">
        <v>0.1666666667</v>
      </c>
      <c r="AN76" s="0" t="n">
        <v>0.4166666667</v>
      </c>
      <c r="AO76" s="0" t="n">
        <v>0</v>
      </c>
      <c r="AP76" s="0" t="n">
        <v>0.1666666667</v>
      </c>
      <c r="AQ76" s="0" t="n">
        <v>0.4166666667</v>
      </c>
      <c r="AR76" s="0" t="n">
        <v>0.0843333333</v>
      </c>
      <c r="AS76" s="0" t="n">
        <v>0</v>
      </c>
      <c r="AT76" s="0" t="n">
        <v>-0.083666667</v>
      </c>
      <c r="AU76" s="0" t="n">
        <v>0</v>
      </c>
      <c r="AV76" s="0" t="n">
        <v>0.0833333333</v>
      </c>
      <c r="AW76" s="0" t="n">
        <v>0.25</v>
      </c>
      <c r="AX76" s="0" t="n">
        <v>0</v>
      </c>
      <c r="AY76" s="0" t="n">
        <v>0</v>
      </c>
      <c r="AZ76" s="0" t="n">
        <v>0</v>
      </c>
      <c r="BA76" s="0" t="n">
        <v>-0.25</v>
      </c>
      <c r="BB76" s="0" t="n">
        <v>-0.083333333</v>
      </c>
      <c r="BC76" s="0" t="n">
        <v>0</v>
      </c>
      <c r="BE76" s="84" t="n">
        <f aca="false">AR76+AF76</f>
        <v>0.0843333333</v>
      </c>
      <c r="BF76" s="84" t="n">
        <f aca="false">BE76=T76</f>
        <v>1</v>
      </c>
      <c r="BG76" s="90" t="n">
        <f aca="false">BE76-T76</f>
        <v>0</v>
      </c>
    </row>
    <row r="77" s="77" customFormat="true" ht="12.75" hidden="false" customHeight="true" outlineLevel="0" collapsed="false">
      <c r="B77" s="84"/>
      <c r="C77" s="128" t="s">
        <v>264</v>
      </c>
      <c r="D77" s="84"/>
      <c r="E77" s="84"/>
      <c r="F77" s="84"/>
      <c r="G77" s="14" t="str">
        <f aca="false">CONCATENATE(FIXED(U77,2)," (",FIXED(Z77,2),",",FIXED(AB77,2),")")</f>
        <v>0.58 (0.33,0.83)</v>
      </c>
      <c r="H77" s="14" t="str">
        <f aca="false">CONCATENATE(FIXED(T77,2)," (",FIXED(W77,2),",",FIXED(Y77,2),")")</f>
        <v>0.00 (0.00,0.00)</v>
      </c>
      <c r="I77" s="14" t="str">
        <f aca="false">CONCATENATE(FIXED(V77,2)," (",FIXED(AC77,2),",",FIXED(AE77,2),")")</f>
        <v>0.58 (0.33,0.83)</v>
      </c>
      <c r="J77" s="84"/>
      <c r="K77" s="14" t="str">
        <f aca="false">CONCATENATE(FIXED(AG77,2)," (",FIXED(AL77,2),",",FIXED(AN77,2),")")</f>
        <v>0.50 (0.25,0.83)</v>
      </c>
      <c r="L77" s="14" t="str">
        <f aca="false">CONCATENATE(FIXED(AF77,2)," (",FIXED(AI77,2),",",FIXED(AK77,2),")")</f>
        <v>0.00 (0.00,0.00)</v>
      </c>
      <c r="M77" s="14" t="str">
        <f aca="false">CONCATENATE(FIXED(AH77,2)," (",FIXED(AO77,2),",",FIXED(AQ77,2),")")</f>
        <v>0.50 (0.25,0.75)</v>
      </c>
      <c r="N77" s="84"/>
      <c r="O77" s="14" t="str">
        <f aca="false">CONCATENATE(FIXED(AS77,2)," (",FIXED(AX77,2),",",FIXED(AZ77,2),")")</f>
        <v>0.08 (0.00,0.25)</v>
      </c>
      <c r="P77" s="14" t="str">
        <f aca="false">CONCATENATE(FIXED(AR77,2)," (",FIXED(AU77,2),",",FIXED(AW77,2),")")</f>
        <v>0.00 (0.00,0.00)</v>
      </c>
      <c r="Q77" s="14" t="str">
        <f aca="false">CONCATENATE(FIXED(AT77,2)," (",FIXED(BA77,2),",",FIXED(BC77,2),")")</f>
        <v>0.08 (0.00,0.25)</v>
      </c>
      <c r="R77" s="84" t="n">
        <v>5</v>
      </c>
      <c r="S77" s="129" t="s">
        <v>265</v>
      </c>
      <c r="T77" s="0" t="n">
        <v>0</v>
      </c>
      <c r="U77" s="0" t="n">
        <v>0.5840833333</v>
      </c>
      <c r="V77" s="0" t="n">
        <v>0.5825</v>
      </c>
      <c r="W77" s="0" t="n">
        <v>0</v>
      </c>
      <c r="X77" s="0" t="n">
        <v>0</v>
      </c>
      <c r="Y77" s="0" t="n">
        <v>0</v>
      </c>
      <c r="Z77" s="0" t="n">
        <v>0.3333333333</v>
      </c>
      <c r="AA77" s="0" t="n">
        <v>0.5833333333</v>
      </c>
      <c r="AB77" s="0" t="n">
        <v>0.8333333333</v>
      </c>
      <c r="AC77" s="0" t="n">
        <v>0.3333333333</v>
      </c>
      <c r="AD77" s="0" t="n">
        <v>0.5833333333</v>
      </c>
      <c r="AE77" s="0" t="n">
        <v>0.8333333333</v>
      </c>
      <c r="AF77" s="0" t="n">
        <v>0</v>
      </c>
      <c r="AG77" s="0" t="n">
        <v>0.5001666667</v>
      </c>
      <c r="AH77" s="0" t="n">
        <v>0.4991666667</v>
      </c>
      <c r="AI77" s="0" t="n">
        <v>0</v>
      </c>
      <c r="AJ77" s="0" t="n">
        <v>0</v>
      </c>
      <c r="AK77" s="0" t="n">
        <v>0</v>
      </c>
      <c r="AL77" s="0" t="n">
        <v>0.25</v>
      </c>
      <c r="AM77" s="0" t="n">
        <v>0.5</v>
      </c>
      <c r="AN77" s="0" t="n">
        <v>0.8333333333</v>
      </c>
      <c r="AO77" s="0" t="n">
        <v>0.25</v>
      </c>
      <c r="AP77" s="0" t="n">
        <v>0.5</v>
      </c>
      <c r="AQ77" s="0" t="n">
        <v>0.75</v>
      </c>
      <c r="AR77" s="0" t="n">
        <v>0</v>
      </c>
      <c r="AS77" s="0" t="n">
        <v>0.0839166667</v>
      </c>
      <c r="AT77" s="0" t="n">
        <v>0.0833333333</v>
      </c>
      <c r="AU77" s="0" t="n">
        <v>0</v>
      </c>
      <c r="AV77" s="0" t="n">
        <v>0</v>
      </c>
      <c r="AW77" s="0" t="n">
        <v>0</v>
      </c>
      <c r="AX77" s="0" t="n">
        <v>0</v>
      </c>
      <c r="AY77" s="0" t="n">
        <v>0.0833333333</v>
      </c>
      <c r="AZ77" s="0" t="n">
        <v>0.25</v>
      </c>
      <c r="BA77" s="0" t="n">
        <v>0</v>
      </c>
      <c r="BB77" s="0" t="n">
        <v>0.0833333333</v>
      </c>
      <c r="BC77" s="0" t="n">
        <v>0.25</v>
      </c>
      <c r="BE77" s="84" t="n">
        <f aca="false">AR77+AF77</f>
        <v>0</v>
      </c>
      <c r="BF77" s="84" t="n">
        <f aca="false">BE77=T77</f>
        <v>1</v>
      </c>
      <c r="BG77" s="90" t="n">
        <f aca="false">BE77-T77</f>
        <v>0</v>
      </c>
    </row>
    <row r="78" s="77" customFormat="true" ht="12.75" hidden="false" customHeight="true" outlineLevel="0" collapsed="false">
      <c r="B78" s="84"/>
      <c r="C78" s="128" t="s">
        <v>266</v>
      </c>
      <c r="D78" s="84"/>
      <c r="E78" s="84"/>
      <c r="F78" s="84"/>
      <c r="G78" s="14" t="str">
        <f aca="false">CONCATENATE(FIXED(U78,2)," (",FIXED(Z78,2),",",FIXED(AB78,2),")")</f>
        <v>0.00 (0.00,0.00)</v>
      </c>
      <c r="H78" s="14" t="str">
        <f aca="false">CONCATENATE(FIXED(T78,2)," (",FIXED(W78,2),",",FIXED(Y78,2),")")</f>
        <v>0.00 (0.00,0.00)</v>
      </c>
      <c r="I78" s="14" t="str">
        <f aca="false">CONCATENATE(FIXED(V78,2)," (",FIXED(AC78,2),",",FIXED(AE78,2),")")</f>
        <v>0.00 (0.00,0.00)</v>
      </c>
      <c r="J78" s="84"/>
      <c r="K78" s="14" t="str">
        <f aca="false">CONCATENATE(FIXED(AG78,2)," (",FIXED(AL78,2),",",FIXED(AN78,2),")")</f>
        <v>0.00 (0.00,0.00)</v>
      </c>
      <c r="L78" s="14" t="str">
        <f aca="false">CONCATENATE(FIXED(AF78,2)," (",FIXED(AI78,2),",",FIXED(AK78,2),")")</f>
        <v>0.00 (0.00,0.00)</v>
      </c>
      <c r="M78" s="14" t="str">
        <f aca="false">CONCATENATE(FIXED(AH78,2)," (",FIXED(AO78,2),",",FIXED(AQ78,2),")")</f>
        <v>0.00 (0.00,0.00)</v>
      </c>
      <c r="N78" s="84"/>
      <c r="O78" s="14" t="str">
        <f aca="false">CONCATENATE(FIXED(AS78,2)," (",FIXED(AX78,2),",",FIXED(AZ78,2),")")</f>
        <v>0.00 (0.00,0.00)</v>
      </c>
      <c r="P78" s="14" t="str">
        <f aca="false">CONCATENATE(FIXED(AR78,2)," (",FIXED(AU78,2),",",FIXED(AW78,2),")")</f>
        <v>0.00 (0.00,0.00)</v>
      </c>
      <c r="Q78" s="14" t="str">
        <f aca="false">CONCATENATE(FIXED(AT78,2)," (",FIXED(BA78,2),",",FIXED(BC78,2),")")</f>
        <v>0.00 (0.00,0.00)</v>
      </c>
      <c r="R78" s="84" t="n">
        <v>6</v>
      </c>
      <c r="S78" s="129" t="s">
        <v>267</v>
      </c>
      <c r="T78" s="0" t="n">
        <v>0</v>
      </c>
      <c r="U78" s="0" t="n">
        <v>0</v>
      </c>
      <c r="V78" s="0" t="n">
        <v>0</v>
      </c>
      <c r="W78" s="0" t="n">
        <v>0</v>
      </c>
      <c r="X78" s="0" t="n">
        <v>0</v>
      </c>
      <c r="Y78" s="0" t="n">
        <v>0</v>
      </c>
      <c r="Z78" s="0" t="n">
        <v>0</v>
      </c>
      <c r="AA78" s="0" t="n">
        <v>0</v>
      </c>
      <c r="AB78" s="0" t="n">
        <v>0</v>
      </c>
      <c r="AC78" s="0" t="n">
        <v>0</v>
      </c>
      <c r="AD78" s="0" t="n">
        <v>0</v>
      </c>
      <c r="AE78" s="0" t="n">
        <v>0</v>
      </c>
      <c r="AF78" s="0" t="n">
        <v>0</v>
      </c>
      <c r="AG78" s="0" t="n">
        <v>0</v>
      </c>
      <c r="AH78" s="0" t="n">
        <v>0</v>
      </c>
      <c r="AI78" s="0" t="n">
        <v>0</v>
      </c>
      <c r="AJ78" s="0" t="n">
        <v>0</v>
      </c>
      <c r="AK78" s="0" t="n">
        <v>0</v>
      </c>
      <c r="AL78" s="0" t="n">
        <v>0</v>
      </c>
      <c r="AM78" s="0" t="n">
        <v>0</v>
      </c>
      <c r="AN78" s="0" t="n">
        <v>0</v>
      </c>
      <c r="AO78" s="0" t="n">
        <v>0</v>
      </c>
      <c r="AP78" s="0" t="n">
        <v>0</v>
      </c>
      <c r="AQ78" s="0" t="n">
        <v>0</v>
      </c>
      <c r="AR78" s="0" t="n">
        <v>0</v>
      </c>
      <c r="AS78" s="0" t="n">
        <v>0</v>
      </c>
      <c r="AT78" s="0" t="n">
        <v>0</v>
      </c>
      <c r="AU78" s="0" t="n">
        <v>0</v>
      </c>
      <c r="AV78" s="0" t="n">
        <v>0</v>
      </c>
      <c r="AW78" s="0" t="n">
        <v>0</v>
      </c>
      <c r="AX78" s="0" t="n">
        <v>0</v>
      </c>
      <c r="AY78" s="0" t="n">
        <v>0</v>
      </c>
      <c r="AZ78" s="0" t="n">
        <v>0</v>
      </c>
      <c r="BA78" s="0" t="n">
        <v>0</v>
      </c>
      <c r="BB78" s="0" t="n">
        <v>0</v>
      </c>
      <c r="BC78" s="0" t="n">
        <v>0</v>
      </c>
      <c r="BE78" s="84" t="n">
        <f aca="false">AR78+AF78</f>
        <v>0</v>
      </c>
      <c r="BF78" s="84" t="n">
        <f aca="false">BE78=T78</f>
        <v>1</v>
      </c>
      <c r="BG78" s="90" t="n">
        <f aca="false">BE78-T78</f>
        <v>0</v>
      </c>
    </row>
    <row r="79" s="77" customFormat="true" ht="12.75" hidden="false" customHeight="true" outlineLevel="0" collapsed="false">
      <c r="A79" s="84"/>
      <c r="B79" s="91"/>
      <c r="C79" s="91" t="s">
        <v>268</v>
      </c>
      <c r="D79" s="91"/>
      <c r="E79" s="91"/>
      <c r="F79" s="91"/>
      <c r="G79" s="16" t="str">
        <f aca="false">CONCATENATE(FIXED(U79,2)," (",FIXED(Z79,2),",",FIXED(AB79,2),")")</f>
        <v>0.00 (0.00,0.00)</v>
      </c>
      <c r="H79" s="16" t="str">
        <f aca="false">CONCATENATE(FIXED(T79,2)," (",FIXED(W79,2),",",FIXED(Y79,2),")")</f>
        <v>0.00 (0.00,0.00)</v>
      </c>
      <c r="I79" s="16" t="str">
        <f aca="false">CONCATENATE(FIXED(V79,2)," (",FIXED(AC79,2),",",FIXED(AE79,2),")")</f>
        <v>0.00 (0.00,0.00)</v>
      </c>
      <c r="J79" s="91"/>
      <c r="K79" s="16" t="str">
        <f aca="false">CONCATENATE(FIXED(AG79,2)," (",FIXED(AL79,2),",",FIXED(AN79,2),")")</f>
        <v>0.00 (0.00,0.00)</v>
      </c>
      <c r="L79" s="16" t="str">
        <f aca="false">CONCATENATE(FIXED(AF79,2)," (",FIXED(AI79,2),",",FIXED(AK79,2),")")</f>
        <v>0.00 (0.00,0.00)</v>
      </c>
      <c r="M79" s="16" t="str">
        <f aca="false">CONCATENATE(FIXED(AH79,2)," (",FIXED(AO79,2),",",FIXED(AQ79,2),")")</f>
        <v>0.00 (0.00,0.00)</v>
      </c>
      <c r="N79" s="91"/>
      <c r="O79" s="16" t="str">
        <f aca="false">CONCATENATE(FIXED(AS79,2)," (",FIXED(AX79,2),",",FIXED(AZ79,2),")")</f>
        <v>0.00 (0.00,0.00)</v>
      </c>
      <c r="P79" s="16" t="str">
        <f aca="false">CONCATENATE(FIXED(AR79,2)," (",FIXED(AU79,2),",",FIXED(AW79,2),")")</f>
        <v>0.00 (0.00,0.00)</v>
      </c>
      <c r="Q79" s="16" t="str">
        <f aca="false">CONCATENATE(FIXED(AT79,2)," (",FIXED(BA79,2),",",FIXED(BC79,2),")")</f>
        <v>0.00 (0.00,0.00)</v>
      </c>
      <c r="R79" s="84"/>
      <c r="S79" s="129" t="s">
        <v>269</v>
      </c>
      <c r="T79" s="0" t="n">
        <v>0</v>
      </c>
      <c r="U79" s="0" t="n">
        <v>0</v>
      </c>
      <c r="V79" s="0" t="n">
        <v>0</v>
      </c>
      <c r="W79" s="0" t="n">
        <v>0</v>
      </c>
      <c r="X79" s="0" t="n">
        <v>0</v>
      </c>
      <c r="Y79" s="0" t="n">
        <v>0</v>
      </c>
      <c r="Z79" s="0" t="n">
        <v>0</v>
      </c>
      <c r="AA79" s="0" t="n">
        <v>0</v>
      </c>
      <c r="AB79" s="0" t="n">
        <v>0</v>
      </c>
      <c r="AC79" s="0" t="n">
        <v>0</v>
      </c>
      <c r="AD79" s="0" t="n">
        <v>0</v>
      </c>
      <c r="AE79" s="0" t="n">
        <v>0</v>
      </c>
      <c r="AF79" s="0" t="n">
        <v>0</v>
      </c>
      <c r="AG79" s="0" t="n">
        <v>0</v>
      </c>
      <c r="AH79" s="0" t="n">
        <v>0</v>
      </c>
      <c r="AI79" s="0" t="n">
        <v>0</v>
      </c>
      <c r="AJ79" s="0" t="n">
        <v>0</v>
      </c>
      <c r="AK79" s="0" t="n">
        <v>0</v>
      </c>
      <c r="AL79" s="0" t="n">
        <v>0</v>
      </c>
      <c r="AM79" s="0" t="n">
        <v>0</v>
      </c>
      <c r="AN79" s="0" t="n">
        <v>0</v>
      </c>
      <c r="AO79" s="0" t="n">
        <v>0</v>
      </c>
      <c r="AP79" s="0" t="n">
        <v>0</v>
      </c>
      <c r="AQ79" s="0" t="n">
        <v>0</v>
      </c>
      <c r="AR79" s="0" t="n">
        <v>0</v>
      </c>
      <c r="AS79" s="0" t="n">
        <v>0</v>
      </c>
      <c r="AT79" s="0" t="n">
        <v>0</v>
      </c>
      <c r="AU79" s="0" t="n">
        <v>0</v>
      </c>
      <c r="AV79" s="0" t="n">
        <v>0</v>
      </c>
      <c r="AW79" s="0" t="n">
        <v>0</v>
      </c>
      <c r="AX79" s="0" t="n">
        <v>0</v>
      </c>
      <c r="AY79" s="0" t="n">
        <v>0</v>
      </c>
      <c r="AZ79" s="0" t="n">
        <v>0</v>
      </c>
      <c r="BA79" s="0" t="n">
        <v>0</v>
      </c>
      <c r="BB79" s="0" t="n">
        <v>0</v>
      </c>
      <c r="BC79" s="0" t="n">
        <v>0</v>
      </c>
      <c r="BE79" s="84"/>
      <c r="BF79" s="84"/>
      <c r="BG79" s="90"/>
    </row>
    <row r="80" s="84" customFormat="true" ht="12.75" hidden="false" customHeight="true" outlineLevel="0" collapsed="false">
      <c r="B80" s="84" t="s">
        <v>270</v>
      </c>
      <c r="G80" s="14"/>
      <c r="I80" s="14"/>
      <c r="K80" s="14"/>
      <c r="L80" s="14"/>
      <c r="M80" s="14"/>
      <c r="O80" s="14"/>
      <c r="P80" s="14"/>
      <c r="Q80" s="14"/>
      <c r="R80" s="84" t="n">
        <v>7</v>
      </c>
      <c r="T80" s="0" t="n">
        <v>4.24175</v>
      </c>
      <c r="U80" s="0" t="n">
        <v>4.1675833333</v>
      </c>
      <c r="V80" s="0" t="n">
        <v>-0.084416667</v>
      </c>
      <c r="W80" s="0" t="n">
        <v>3.4166666667</v>
      </c>
      <c r="X80" s="0" t="n">
        <v>4.25</v>
      </c>
      <c r="Y80" s="0" t="n">
        <v>5</v>
      </c>
      <c r="Z80" s="0" t="n">
        <v>3.3333333333</v>
      </c>
      <c r="AA80" s="0" t="n">
        <v>4.1666666667</v>
      </c>
      <c r="AB80" s="0" t="n">
        <v>4.9166666667</v>
      </c>
      <c r="AC80" s="0" t="n">
        <v>-1.166666667</v>
      </c>
      <c r="AD80" s="0" t="n">
        <v>-0.083333333</v>
      </c>
      <c r="AE80" s="0" t="n">
        <v>1.0833333333</v>
      </c>
      <c r="AF80" s="0" t="n">
        <v>1</v>
      </c>
      <c r="AG80" s="0" t="n">
        <v>1</v>
      </c>
      <c r="AH80" s="0" t="n">
        <v>0</v>
      </c>
      <c r="AI80" s="0" t="n">
        <v>1</v>
      </c>
      <c r="AJ80" s="0" t="n">
        <v>1</v>
      </c>
      <c r="AK80" s="0" t="n">
        <v>1</v>
      </c>
      <c r="AL80" s="0" t="n">
        <v>1</v>
      </c>
      <c r="AM80" s="0" t="n">
        <v>1</v>
      </c>
      <c r="AN80" s="0" t="n">
        <v>1</v>
      </c>
      <c r="AO80" s="0" t="n">
        <v>0</v>
      </c>
      <c r="AP80" s="0" t="n">
        <v>0</v>
      </c>
      <c r="AQ80" s="0" t="n">
        <v>0</v>
      </c>
      <c r="AR80" s="0" t="n">
        <v>3.24175</v>
      </c>
      <c r="AS80" s="0" t="n">
        <v>3.1675833333</v>
      </c>
      <c r="AT80" s="0" t="n">
        <v>-0.084416667</v>
      </c>
      <c r="AU80" s="0" t="n">
        <v>2.4166666667</v>
      </c>
      <c r="AV80" s="0" t="n">
        <v>3.25</v>
      </c>
      <c r="AW80" s="0" t="n">
        <v>4</v>
      </c>
      <c r="AX80" s="0" t="n">
        <v>2.3333333333</v>
      </c>
      <c r="AY80" s="0" t="n">
        <v>3.1666666667</v>
      </c>
      <c r="AZ80" s="0" t="n">
        <v>3.9166666667</v>
      </c>
      <c r="BA80" s="0" t="n">
        <v>-1.166666667</v>
      </c>
      <c r="BB80" s="0" t="n">
        <v>-0.083333333</v>
      </c>
      <c r="BC80" s="0" t="n">
        <v>1.0833333333</v>
      </c>
    </row>
    <row r="81" s="84" customFormat="true" ht="12.75" hidden="false" customHeight="true" outlineLevel="0" collapsed="false">
      <c r="A81" s="91"/>
      <c r="B81" s="91"/>
      <c r="C81" s="91" t="s">
        <v>271</v>
      </c>
      <c r="D81" s="91"/>
      <c r="E81" s="91"/>
      <c r="F81" s="91"/>
      <c r="G81" s="16" t="str">
        <f aca="false">CONCATENATE(FIXED(U81,2)," (",FIXED(Z81,2),",",FIXED(AB81,2),")")</f>
        <v>4.17 (3.33,4.92)</v>
      </c>
      <c r="H81" s="16" t="str">
        <f aca="false">CONCATENATE(FIXED(T81,2)," (",FIXED(W81,2),",",FIXED(Y81,2),")")</f>
        <v>4.24 (3.42,5.00)</v>
      </c>
      <c r="I81" s="16" t="str">
        <f aca="false">CONCATENATE(FIXED(V81,2)," (",FIXED(AC81,2),",",FIXED(AE81,2),")")</f>
        <v>-0.08 (-1.17,1.08)</v>
      </c>
      <c r="J81" s="91"/>
      <c r="K81" s="16" t="str">
        <f aca="false">CONCATENATE(FIXED(AG81,2)," (",FIXED(AL81,2),",",FIXED(AN81,2),")")</f>
        <v>1.00 (1.00,1.00)</v>
      </c>
      <c r="L81" s="16" t="str">
        <f aca="false">CONCATENATE(FIXED(AF81,2)," (",FIXED(AI81,2),",",FIXED(AK81,2),")")</f>
        <v>1.00 (1.00,1.00)</v>
      </c>
      <c r="M81" s="16" t="str">
        <f aca="false">K81</f>
        <v>1.00 (1.00,1.00)</v>
      </c>
      <c r="N81" s="91"/>
      <c r="O81" s="16" t="str">
        <f aca="false">CONCATENATE(FIXED(AS81,2)," (",FIXED(AX81,2),",",FIXED(AZ81,2),")")</f>
        <v>3.17 (2.33,3.92)</v>
      </c>
      <c r="P81" s="16" t="str">
        <f aca="false">CONCATENATE(FIXED(AR81,2)," (",FIXED(AU81,2),",",FIXED(AW81,2),")")</f>
        <v>3.24 (2.42,4.00)</v>
      </c>
      <c r="Q81" s="16" t="str">
        <f aca="false">CONCATENATE(FIXED(AT81,2)," (",FIXED(BA81,2),",",FIXED(BC81,2),")")</f>
        <v>-0.08 (-1.17,1.08)</v>
      </c>
      <c r="R81" s="84" t="n">
        <v>8</v>
      </c>
      <c r="S81" s="129" t="s">
        <v>272</v>
      </c>
      <c r="T81" s="0" t="n">
        <v>4.24175</v>
      </c>
      <c r="U81" s="0" t="n">
        <v>4.1675833333</v>
      </c>
      <c r="V81" s="0" t="n">
        <v>-0.084416667</v>
      </c>
      <c r="W81" s="0" t="n">
        <v>3.4166666667</v>
      </c>
      <c r="X81" s="0" t="n">
        <v>4.25</v>
      </c>
      <c r="Y81" s="0" t="n">
        <v>5</v>
      </c>
      <c r="Z81" s="0" t="n">
        <v>3.3333333333</v>
      </c>
      <c r="AA81" s="0" t="n">
        <v>4.1666666667</v>
      </c>
      <c r="AB81" s="0" t="n">
        <v>4.9166666667</v>
      </c>
      <c r="AC81" s="0" t="n">
        <v>-1.166666667</v>
      </c>
      <c r="AD81" s="0" t="n">
        <v>-0.083333333</v>
      </c>
      <c r="AE81" s="0" t="n">
        <v>1.0833333333</v>
      </c>
      <c r="AF81" s="0" t="n">
        <v>1</v>
      </c>
      <c r="AG81" s="0" t="n">
        <v>1</v>
      </c>
      <c r="AH81" s="0" t="n">
        <v>0</v>
      </c>
      <c r="AI81" s="0" t="n">
        <v>1</v>
      </c>
      <c r="AJ81" s="0" t="n">
        <v>1</v>
      </c>
      <c r="AK81" s="0" t="n">
        <v>1</v>
      </c>
      <c r="AL81" s="0" t="n">
        <v>1</v>
      </c>
      <c r="AM81" s="0" t="n">
        <v>1</v>
      </c>
      <c r="AN81" s="0" t="n">
        <v>1</v>
      </c>
      <c r="AO81" s="0" t="n">
        <v>0</v>
      </c>
      <c r="AP81" s="0" t="n">
        <v>0</v>
      </c>
      <c r="AQ81" s="0" t="n">
        <v>0</v>
      </c>
      <c r="AR81" s="0" t="n">
        <v>3.24175</v>
      </c>
      <c r="AS81" s="0" t="n">
        <v>3.1675833333</v>
      </c>
      <c r="AT81" s="0" t="n">
        <v>-0.084416667</v>
      </c>
      <c r="AU81" s="0" t="n">
        <v>2.4166666667</v>
      </c>
      <c r="AV81" s="0" t="n">
        <v>3.25</v>
      </c>
      <c r="AW81" s="0" t="n">
        <v>4</v>
      </c>
      <c r="AX81" s="0" t="n">
        <v>2.3333333333</v>
      </c>
      <c r="AY81" s="0" t="n">
        <v>3.1666666667</v>
      </c>
      <c r="AZ81" s="0" t="n">
        <v>3.9166666667</v>
      </c>
      <c r="BA81" s="0" t="n">
        <v>-1.166666667</v>
      </c>
      <c r="BB81" s="0" t="n">
        <v>-0.083333333</v>
      </c>
      <c r="BC81" s="0" t="n">
        <v>1.0833333333</v>
      </c>
      <c r="BE81" s="84" t="n">
        <f aca="false">AR81+AF81</f>
        <v>4.24175</v>
      </c>
      <c r="BF81" s="84" t="n">
        <f aca="false">BE81=T81</f>
        <v>1</v>
      </c>
      <c r="BG81" s="90" t="n">
        <f aca="false">BE81-T81</f>
        <v>0</v>
      </c>
    </row>
    <row r="82" customFormat="false" ht="6" hidden="false" customHeight="true" outlineLevel="0" collapsed="false">
      <c r="A82" s="138"/>
      <c r="B82" s="138"/>
      <c r="C82" s="138"/>
      <c r="D82" s="138"/>
      <c r="E82" s="138"/>
      <c r="F82" s="138"/>
      <c r="G82" s="138"/>
      <c r="H82" s="138"/>
      <c r="I82" s="138"/>
      <c r="J82" s="138"/>
      <c r="K82" s="138"/>
      <c r="L82" s="138"/>
      <c r="M82" s="138"/>
      <c r="N82" s="138"/>
      <c r="O82" s="138"/>
      <c r="P82" s="138"/>
      <c r="Q82" s="138"/>
      <c r="R82" s="74"/>
      <c r="BI82" s="84"/>
    </row>
    <row r="83" customFormat="false" ht="12.75" hidden="false" customHeight="true" outlineLevel="0" collapsed="false">
      <c r="A83" s="117" t="s">
        <v>276</v>
      </c>
      <c r="B83" s="117"/>
      <c r="C83" s="117"/>
      <c r="D83" s="117"/>
      <c r="E83" s="117"/>
      <c r="F83" s="117"/>
      <c r="G83" s="117"/>
      <c r="H83" s="117"/>
      <c r="I83" s="117"/>
      <c r="J83" s="117"/>
      <c r="K83" s="117"/>
      <c r="L83" s="117"/>
      <c r="M83" s="117"/>
      <c r="N83" s="117"/>
      <c r="O83" s="117"/>
      <c r="P83" s="117"/>
      <c r="Q83" s="117"/>
      <c r="R83" s="139"/>
      <c r="BI83" s="77"/>
    </row>
    <row r="84" s="77" customFormat="true" ht="12.75" hidden="false" customHeight="true" outlineLevel="0" collapsed="false">
      <c r="A84" s="117"/>
      <c r="B84" s="117"/>
      <c r="C84" s="117"/>
      <c r="D84" s="117"/>
      <c r="E84" s="117"/>
      <c r="F84" s="117"/>
      <c r="G84" s="117"/>
      <c r="H84" s="117"/>
      <c r="I84" s="117"/>
      <c r="J84" s="117"/>
      <c r="K84" s="117"/>
      <c r="L84" s="117"/>
      <c r="M84" s="117"/>
      <c r="N84" s="117"/>
      <c r="O84" s="117"/>
      <c r="P84" s="117"/>
      <c r="Q84" s="117"/>
      <c r="R84" s="140"/>
    </row>
    <row r="85" s="77" customFormat="true" ht="12.75" hidden="false" customHeight="true" outlineLevel="0" collapsed="false">
      <c r="B85" s="79"/>
      <c r="C85" s="79"/>
      <c r="D85" s="79"/>
      <c r="E85" s="79"/>
      <c r="F85" s="79"/>
      <c r="G85" s="120" t="s">
        <v>231</v>
      </c>
      <c r="H85" s="120"/>
      <c r="I85" s="120"/>
      <c r="J85" s="120"/>
      <c r="K85" s="120"/>
      <c r="L85" s="120"/>
      <c r="M85" s="120"/>
      <c r="N85" s="120"/>
      <c r="O85" s="120"/>
      <c r="P85" s="120"/>
      <c r="Q85" s="120"/>
      <c r="R85" s="79"/>
    </row>
    <row r="86" s="77" customFormat="true" ht="6" hidden="false" customHeight="true" outlineLevel="0" collapsed="false">
      <c r="B86" s="79"/>
      <c r="C86" s="79"/>
      <c r="D86" s="79"/>
      <c r="E86" s="79"/>
      <c r="F86" s="79"/>
      <c r="G86" s="121"/>
      <c r="H86" s="122"/>
      <c r="I86" s="122"/>
      <c r="J86" s="122"/>
      <c r="K86" s="122"/>
      <c r="L86" s="122"/>
      <c r="M86" s="122"/>
      <c r="N86" s="122"/>
      <c r="O86" s="122"/>
      <c r="P86" s="122"/>
      <c r="Q86" s="123"/>
      <c r="R86" s="79"/>
    </row>
    <row r="87" s="77" customFormat="true" ht="12.75" hidden="false" customHeight="true" outlineLevel="0" collapsed="false">
      <c r="B87" s="79"/>
      <c r="C87" s="79"/>
      <c r="D87" s="79"/>
      <c r="E87" s="79"/>
      <c r="F87" s="79"/>
      <c r="G87" s="120" t="s">
        <v>232</v>
      </c>
      <c r="H87" s="120"/>
      <c r="I87" s="120"/>
      <c r="J87" s="79"/>
      <c r="K87" s="120" t="s">
        <v>145</v>
      </c>
      <c r="L87" s="120"/>
      <c r="M87" s="120"/>
      <c r="N87" s="79"/>
      <c r="O87" s="120" t="s">
        <v>233</v>
      </c>
      <c r="P87" s="120"/>
      <c r="Q87" s="120"/>
      <c r="R87" s="124"/>
    </row>
    <row r="88" s="77" customFormat="true" ht="6" hidden="false" customHeight="true" outlineLevel="0" collapsed="false">
      <c r="B88" s="79"/>
      <c r="C88" s="79"/>
      <c r="D88" s="79"/>
      <c r="E88" s="79"/>
      <c r="F88" s="79"/>
      <c r="G88" s="121"/>
      <c r="H88" s="122"/>
      <c r="I88" s="123"/>
      <c r="J88" s="79"/>
      <c r="K88" s="121"/>
      <c r="L88" s="122"/>
      <c r="M88" s="123"/>
      <c r="N88" s="79"/>
      <c r="O88" s="121"/>
      <c r="P88" s="122"/>
      <c r="Q88" s="123"/>
      <c r="R88" s="79"/>
    </row>
    <row r="89" s="77" customFormat="true" ht="12.75" hidden="false" customHeight="true" outlineLevel="0" collapsed="false">
      <c r="B89" s="125"/>
      <c r="C89" s="125"/>
      <c r="D89" s="125"/>
      <c r="E89" s="125"/>
      <c r="F89" s="125"/>
      <c r="G89" s="94" t="s">
        <v>234</v>
      </c>
      <c r="H89" s="94" t="s">
        <v>235</v>
      </c>
      <c r="I89" s="94"/>
      <c r="J89" s="125"/>
      <c r="K89" s="94" t="s">
        <v>234</v>
      </c>
      <c r="L89" s="94" t="s">
        <v>235</v>
      </c>
      <c r="M89" s="94"/>
      <c r="N89" s="125"/>
      <c r="O89" s="94" t="s">
        <v>234</v>
      </c>
      <c r="P89" s="94" t="s">
        <v>235</v>
      </c>
      <c r="Q89" s="94"/>
      <c r="R89" s="94"/>
    </row>
    <row r="90" s="77" customFormat="true" ht="12.75" hidden="false" customHeight="true" outlineLevel="0" collapsed="false">
      <c r="A90" s="91" t="s">
        <v>236</v>
      </c>
      <c r="B90" s="126"/>
      <c r="C90" s="126"/>
      <c r="D90" s="126"/>
      <c r="E90" s="126"/>
      <c r="F90" s="126"/>
      <c r="G90" s="88" t="s">
        <v>237</v>
      </c>
      <c r="H90" s="88" t="s">
        <v>237</v>
      </c>
      <c r="I90" s="88" t="s">
        <v>238</v>
      </c>
      <c r="J90" s="126"/>
      <c r="K90" s="88" t="s">
        <v>237</v>
      </c>
      <c r="L90" s="88" t="s">
        <v>237</v>
      </c>
      <c r="M90" s="88" t="s">
        <v>238</v>
      </c>
      <c r="N90" s="126"/>
      <c r="O90" s="88" t="s">
        <v>237</v>
      </c>
      <c r="P90" s="88" t="s">
        <v>237</v>
      </c>
      <c r="Q90" s="88" t="s">
        <v>238</v>
      </c>
      <c r="R90" s="94" t="s">
        <v>3</v>
      </c>
      <c r="S90" s="77" t="s">
        <v>4</v>
      </c>
      <c r="T90" s="85" t="s">
        <v>239</v>
      </c>
      <c r="U90" s="85" t="s">
        <v>240</v>
      </c>
      <c r="V90" s="85" t="s">
        <v>241</v>
      </c>
      <c r="W90" s="85" t="s">
        <v>242</v>
      </c>
      <c r="X90" s="85"/>
      <c r="Y90" s="85" t="s">
        <v>243</v>
      </c>
      <c r="Z90" s="85" t="s">
        <v>244</v>
      </c>
      <c r="AA90" s="85"/>
      <c r="AB90" s="85"/>
      <c r="AC90" s="85"/>
      <c r="AD90" s="85"/>
      <c r="AE90" s="85"/>
      <c r="AF90" s="85" t="s">
        <v>245</v>
      </c>
      <c r="AG90" s="85" t="s">
        <v>246</v>
      </c>
      <c r="AH90" s="85" t="s">
        <v>247</v>
      </c>
      <c r="AI90" s="85" t="s">
        <v>248</v>
      </c>
      <c r="AJ90" s="85"/>
      <c r="AK90" s="85" t="s">
        <v>249</v>
      </c>
      <c r="AL90" s="85" t="s">
        <v>250</v>
      </c>
      <c r="AM90" s="85"/>
      <c r="AN90" s="85"/>
      <c r="AO90" s="85"/>
      <c r="AP90" s="85"/>
      <c r="AQ90" s="85"/>
      <c r="AR90" s="85" t="s">
        <v>251</v>
      </c>
      <c r="AS90" s="85" t="s">
        <v>252</v>
      </c>
      <c r="AT90" s="85" t="s">
        <v>253</v>
      </c>
      <c r="AU90" s="85" t="s">
        <v>254</v>
      </c>
      <c r="AV90" s="85"/>
      <c r="AW90" s="85" t="s">
        <v>255</v>
      </c>
      <c r="AX90" s="85" t="s">
        <v>256</v>
      </c>
      <c r="AY90" s="85"/>
      <c r="AZ90" s="85"/>
      <c r="BA90" s="85"/>
      <c r="BB90" s="85"/>
      <c r="BC90" s="85"/>
    </row>
    <row r="91" s="84" customFormat="true" ht="12.75" hidden="false" customHeight="true" outlineLevel="0" collapsed="false">
      <c r="A91" s="131" t="s">
        <v>280</v>
      </c>
      <c r="B91" s="132"/>
      <c r="C91" s="132"/>
      <c r="D91" s="132"/>
      <c r="E91" s="132"/>
      <c r="F91" s="132"/>
      <c r="G91" s="133"/>
      <c r="H91" s="14"/>
      <c r="I91" s="94"/>
      <c r="K91" s="14"/>
      <c r="L91" s="14"/>
      <c r="M91" s="94"/>
      <c r="O91" s="14"/>
      <c r="P91" s="14"/>
      <c r="Q91" s="94"/>
      <c r="S91" s="130"/>
      <c r="T91" s="129"/>
      <c r="U91" s="129"/>
      <c r="V91" s="129"/>
      <c r="W91" s="129"/>
      <c r="X91" s="129"/>
      <c r="Y91" s="129"/>
      <c r="Z91" s="129"/>
      <c r="AA91" s="129"/>
      <c r="AB91" s="129"/>
      <c r="AC91" s="129"/>
      <c r="AD91" s="129"/>
      <c r="AE91" s="129"/>
      <c r="AF91" s="129"/>
      <c r="AG91" s="129"/>
      <c r="AH91" s="129"/>
      <c r="AI91" s="129"/>
      <c r="AJ91" s="129"/>
      <c r="AK91" s="129"/>
      <c r="AL91" s="129"/>
      <c r="AM91" s="129"/>
      <c r="AN91" s="129"/>
      <c r="AO91" s="129"/>
      <c r="AP91" s="129"/>
      <c r="AQ91" s="129"/>
      <c r="AR91" s="129"/>
      <c r="AS91" s="129"/>
      <c r="AT91" s="129"/>
      <c r="AU91" s="129"/>
      <c r="AV91" s="129"/>
      <c r="AW91" s="129"/>
      <c r="AX91" s="129"/>
      <c r="AY91" s="129"/>
      <c r="AZ91" s="129"/>
      <c r="BA91" s="129"/>
      <c r="BB91" s="129"/>
      <c r="BC91" s="129"/>
      <c r="BG91" s="90"/>
    </row>
    <row r="92" s="77" customFormat="true" ht="12.75" hidden="false" customHeight="true" outlineLevel="0" collapsed="false">
      <c r="A92" s="134"/>
      <c r="B92" s="132" t="s">
        <v>258</v>
      </c>
      <c r="C92" s="132"/>
      <c r="D92" s="132"/>
      <c r="E92" s="132"/>
      <c r="F92" s="132"/>
      <c r="G92" s="133" t="str">
        <f aca="false">CONCATENATE(FIXED(U92,2)," (",FIXED(Z92,2),",",FIXED(AB92,2),")")</f>
        <v>1.46 (1.14,1.82)</v>
      </c>
      <c r="H92" s="14" t="str">
        <f aca="false">CONCATENATE(FIXED(T92,2)," (",FIXED(W92,2),",",FIXED(Y92,2),")")</f>
        <v>0.32 (0.00,0.89)</v>
      </c>
      <c r="I92" s="14" t="str">
        <f aca="false">CONCATENATE(FIXED(V92,2)," (",FIXED(AC92,2),",",FIXED(AE92,2),")")</f>
        <v>1.14 (0.73,1.55)</v>
      </c>
      <c r="J92" s="84"/>
      <c r="K92" s="14" t="str">
        <f aca="false">CONCATENATE(FIXED(AG92,2)," (",FIXED(AL92,2),",",FIXED(AN92,2),")")</f>
        <v>1.00 (1.00,1.00)</v>
      </c>
      <c r="L92" s="14" t="str">
        <f aca="false">CONCATENATE(FIXED(AF92,2)," (",FIXED(AI92,2),",",FIXED(AK92,2),")")</f>
        <v>0.00 (0.00,0.00)</v>
      </c>
      <c r="M92" s="14" t="str">
        <f aca="false">CONCATENATE(FIXED(AH92,2)," (",FIXED(AO92,2),",",FIXED(AQ92,2),")")</f>
        <v>1.00 (1.00,1.00)</v>
      </c>
      <c r="N92" s="84"/>
      <c r="O92" s="14" t="str">
        <f aca="false">CONCATENATE(FIXED(AS92,2)," (",FIXED(AX92,2),",",FIXED(AZ92,2),")")</f>
        <v>0.46 (0.14,0.82)</v>
      </c>
      <c r="P92" s="14" t="str">
        <f aca="false">CONCATENATE(FIXED(AR92,2)," (",FIXED(AU92,2),",",FIXED(AW92,2),")")</f>
        <v>0.32 (0.00,0.89)</v>
      </c>
      <c r="Q92" s="14" t="str">
        <f aca="false">CONCATENATE(FIXED(AT92,2)," (",FIXED(BA92,2),",",FIXED(BC92,2),")")</f>
        <v>0.14 (-0.27,0.55)</v>
      </c>
      <c r="R92" s="84" t="n">
        <v>2</v>
      </c>
      <c r="S92" s="77" t="s">
        <v>259</v>
      </c>
      <c r="T92" s="0" t="n">
        <v>0.3190909091</v>
      </c>
      <c r="U92" s="0" t="n">
        <v>1.4560909091</v>
      </c>
      <c r="V92" s="0" t="n">
        <v>1.1375454545</v>
      </c>
      <c r="W92" s="0" t="n">
        <v>0</v>
      </c>
      <c r="X92" s="0" t="n">
        <v>0.3181818182</v>
      </c>
      <c r="Y92" s="0" t="n">
        <v>0.8863636364</v>
      </c>
      <c r="Z92" s="0" t="n">
        <v>1.1363636364</v>
      </c>
      <c r="AA92" s="0" t="n">
        <v>1.4545454545</v>
      </c>
      <c r="AB92" s="0" t="n">
        <v>1.8181818182</v>
      </c>
      <c r="AC92" s="0" t="n">
        <v>0.7272727273</v>
      </c>
      <c r="AD92" s="0" t="n">
        <v>1.1363636364</v>
      </c>
      <c r="AE92" s="0" t="n">
        <v>1.5454545455</v>
      </c>
      <c r="AF92" s="0" t="n">
        <v>0</v>
      </c>
      <c r="AG92" s="0" t="n">
        <v>1</v>
      </c>
      <c r="AH92" s="0" t="n">
        <v>1</v>
      </c>
      <c r="AI92" s="0" t="n">
        <v>0</v>
      </c>
      <c r="AJ92" s="0" t="n">
        <v>0</v>
      </c>
      <c r="AK92" s="0" t="n">
        <v>0</v>
      </c>
      <c r="AL92" s="0" t="n">
        <v>1</v>
      </c>
      <c r="AM92" s="0" t="n">
        <v>1</v>
      </c>
      <c r="AN92" s="0" t="n">
        <v>1</v>
      </c>
      <c r="AO92" s="0" t="n">
        <v>1</v>
      </c>
      <c r="AP92" s="0" t="n">
        <v>1</v>
      </c>
      <c r="AQ92" s="0" t="n">
        <v>1</v>
      </c>
      <c r="AR92" s="0" t="n">
        <v>0.3190909091</v>
      </c>
      <c r="AS92" s="0" t="n">
        <v>0.4560909091</v>
      </c>
      <c r="AT92" s="0" t="n">
        <v>0.1375454545</v>
      </c>
      <c r="AU92" s="0" t="n">
        <v>0</v>
      </c>
      <c r="AV92" s="0" t="n">
        <v>0.3181818182</v>
      </c>
      <c r="AW92" s="0" t="n">
        <v>0.8863636364</v>
      </c>
      <c r="AX92" s="0" t="n">
        <v>0.1363636364</v>
      </c>
      <c r="AY92" s="0" t="n">
        <v>0.4545454545</v>
      </c>
      <c r="AZ92" s="0" t="n">
        <v>0.8181818182</v>
      </c>
      <c r="BA92" s="0" t="n">
        <v>-0.272727273</v>
      </c>
      <c r="BB92" s="0" t="n">
        <v>0.1363636364</v>
      </c>
      <c r="BC92" s="0" t="n">
        <v>0.5454545455</v>
      </c>
    </row>
    <row r="93" s="77" customFormat="true" ht="12.75" hidden="false" customHeight="true" outlineLevel="0" collapsed="false">
      <c r="A93" s="134"/>
      <c r="B93" s="132"/>
      <c r="C93" s="135" t="s">
        <v>260</v>
      </c>
      <c r="D93" s="132"/>
      <c r="E93" s="132"/>
      <c r="F93" s="132"/>
      <c r="G93" s="133" t="str">
        <f aca="false">CONCATENATE(FIXED(U93,2)," (",FIXED(Z93,2),",",FIXED(AB93,2),")")</f>
        <v>1.32 (1.00,1.68)</v>
      </c>
      <c r="H93" s="14" t="str">
        <f aca="false">CONCATENATE(FIXED(T93,2)," (",FIXED(W93,2),",",FIXED(Y93,2),")")</f>
        <v>0.00 (0.00,0.00)</v>
      </c>
      <c r="I93" s="14" t="str">
        <f aca="false">CONCATENATE(FIXED(V93,2)," (",FIXED(AC93,2),",",FIXED(AE93,2),")")</f>
        <v>1.32 (1.00,1.73)</v>
      </c>
      <c r="J93" s="84"/>
      <c r="K93" s="14" t="str">
        <f aca="false">CONCATENATE(FIXED(AG93,2)," (",FIXED(AL93,2),",",FIXED(AN93,2),")")</f>
        <v>0.86 (0.73,1.00)</v>
      </c>
      <c r="L93" s="14" t="str">
        <f aca="false">CONCATENATE(FIXED(AF93,2)," (",FIXED(AI93,2),",",FIXED(AK93,2),")")</f>
        <v>0.00 (0.00,0.00)</v>
      </c>
      <c r="M93" s="14" t="str">
        <f aca="false">CONCATENATE(FIXED(AH93,2)," (",FIXED(AO93,2),",",FIXED(AQ93,2),")")</f>
        <v>0.86 (0.68,1.00)</v>
      </c>
      <c r="N93" s="84"/>
      <c r="O93" s="14" t="str">
        <f aca="false">CONCATENATE(FIXED(AS93,2)," (",FIXED(AX93,2),",",FIXED(AZ93,2),")")</f>
        <v>0.46 (0.14,0.82)</v>
      </c>
      <c r="P93" s="14" t="str">
        <f aca="false">CONCATENATE(FIXED(AR93,2)," (",FIXED(AU93,2),",",FIXED(AW93,2),")")</f>
        <v>0.00 (0.00,0.00)</v>
      </c>
      <c r="Q93" s="14" t="str">
        <f aca="false">CONCATENATE(FIXED(AT93,2)," (",FIXED(BA93,2),",",FIXED(BC93,2),")")</f>
        <v>0.46 (0.14,0.86)</v>
      </c>
      <c r="R93" s="84" t="n">
        <v>3</v>
      </c>
      <c r="S93" s="129" t="s">
        <v>261</v>
      </c>
      <c r="T93" s="0" t="n">
        <v>0</v>
      </c>
      <c r="U93" s="0" t="n">
        <v>1.3201363636</v>
      </c>
      <c r="V93" s="0" t="n">
        <v>1.3206818182</v>
      </c>
      <c r="W93" s="0" t="n">
        <v>0</v>
      </c>
      <c r="X93" s="0" t="n">
        <v>0</v>
      </c>
      <c r="Y93" s="0" t="n">
        <v>0</v>
      </c>
      <c r="Z93" s="0" t="n">
        <v>1</v>
      </c>
      <c r="AA93" s="0" t="n">
        <v>1.3181818182</v>
      </c>
      <c r="AB93" s="0" t="n">
        <v>1.6818181818</v>
      </c>
      <c r="AC93" s="0" t="n">
        <v>1</v>
      </c>
      <c r="AD93" s="0" t="n">
        <v>1.3181818182</v>
      </c>
      <c r="AE93" s="0" t="n">
        <v>1.7272727273</v>
      </c>
      <c r="AF93" s="0" t="n">
        <v>0</v>
      </c>
      <c r="AG93" s="0" t="n">
        <v>0.8640454545</v>
      </c>
      <c r="AH93" s="0" t="n">
        <v>0.8625454545</v>
      </c>
      <c r="AI93" s="0" t="n">
        <v>0</v>
      </c>
      <c r="AJ93" s="0" t="n">
        <v>0</v>
      </c>
      <c r="AK93" s="0" t="n">
        <v>0</v>
      </c>
      <c r="AL93" s="0" t="n">
        <v>0.7272727273</v>
      </c>
      <c r="AM93" s="0" t="n">
        <v>0.8636363636</v>
      </c>
      <c r="AN93" s="0" t="n">
        <v>1</v>
      </c>
      <c r="AO93" s="0" t="n">
        <v>0.6818181818</v>
      </c>
      <c r="AP93" s="0" t="n">
        <v>0.8636363636</v>
      </c>
      <c r="AQ93" s="0" t="n">
        <v>1</v>
      </c>
      <c r="AR93" s="0" t="n">
        <v>0</v>
      </c>
      <c r="AS93" s="0" t="n">
        <v>0.4560909091</v>
      </c>
      <c r="AT93" s="0" t="n">
        <v>0.4581363636</v>
      </c>
      <c r="AU93" s="0" t="n">
        <v>0</v>
      </c>
      <c r="AV93" s="0" t="n">
        <v>0</v>
      </c>
      <c r="AW93" s="0" t="n">
        <v>0</v>
      </c>
      <c r="AX93" s="0" t="n">
        <v>0.1363636364</v>
      </c>
      <c r="AY93" s="0" t="n">
        <v>0.4545454545</v>
      </c>
      <c r="AZ93" s="0" t="n">
        <v>0.8181818182</v>
      </c>
      <c r="BA93" s="0" t="n">
        <v>0.1363636364</v>
      </c>
      <c r="BB93" s="0" t="n">
        <v>0.4545454545</v>
      </c>
      <c r="BC93" s="0" t="n">
        <v>0.8636363636</v>
      </c>
      <c r="BE93" s="84" t="n">
        <f aca="false">AR93+AF93</f>
        <v>0</v>
      </c>
      <c r="BF93" s="84" t="n">
        <f aca="false">BE93=T93</f>
        <v>1</v>
      </c>
      <c r="BG93" s="90" t="n">
        <f aca="false">BE93-T93</f>
        <v>0</v>
      </c>
      <c r="BI93" s="77" t="n">
        <f aca="false">U93/U92</f>
        <v>0.906630455110778</v>
      </c>
    </row>
    <row r="94" s="77" customFormat="true" ht="12.75" hidden="false" customHeight="true" outlineLevel="0" collapsed="false">
      <c r="A94" s="134"/>
      <c r="B94" s="132"/>
      <c r="C94" s="135" t="s">
        <v>262</v>
      </c>
      <c r="D94" s="132"/>
      <c r="E94" s="132"/>
      <c r="F94" s="132"/>
      <c r="G94" s="133" t="str">
        <f aca="false">CONCATENATE(FIXED(U94,2)," (",FIXED(Z94,2),",",FIXED(AB94,2),")")</f>
        <v>0.00 (0.00,0.00)</v>
      </c>
      <c r="H94" s="14" t="str">
        <f aca="false">CONCATENATE(FIXED(T94,2)," (",FIXED(W94,2),",",FIXED(Y94,2),")")</f>
        <v>0.00 (0.00,0.00)</v>
      </c>
      <c r="I94" s="14" t="str">
        <f aca="false">CONCATENATE(FIXED(V94,2)," (",FIXED(AC94,2),",",FIXED(AE94,2),")")</f>
        <v>0.00 (0.00,0.00)</v>
      </c>
      <c r="J94" s="84"/>
      <c r="K94" s="14" t="str">
        <f aca="false">CONCATENATE(FIXED(AG94,2)," (",FIXED(AL94,2),",",FIXED(AN94,2),")")</f>
        <v>0.00 (0.00,0.00)</v>
      </c>
      <c r="L94" s="14" t="str">
        <f aca="false">CONCATENATE(FIXED(AF94,2)," (",FIXED(AI94,2),",",FIXED(AK94,2),")")</f>
        <v>0.00 (0.00,0.00)</v>
      </c>
      <c r="M94" s="14" t="str">
        <f aca="false">CONCATENATE(FIXED(AH94,2)," (",FIXED(AO94,2),",",FIXED(AQ94,2),")")</f>
        <v>0.00 (0.00,0.00)</v>
      </c>
      <c r="N94" s="84"/>
      <c r="O94" s="14" t="str">
        <f aca="false">CONCATENATE(FIXED(AS94,2)," (",FIXED(AX94,2),",",FIXED(AZ94,2),")")</f>
        <v>0.00 (0.00,0.00)</v>
      </c>
      <c r="P94" s="14" t="str">
        <f aca="false">CONCATENATE(FIXED(AR94,2)," (",FIXED(AU94,2),",",FIXED(AW94,2),")")</f>
        <v>0.00 (0.00,0.00)</v>
      </c>
      <c r="Q94" s="14" t="str">
        <f aca="false">CONCATENATE(FIXED(AT94,2)," (",FIXED(BA94,2),",",FIXED(BC94,2),")")</f>
        <v>0.00 (0.00,0.00)</v>
      </c>
      <c r="R94" s="84" t="n">
        <v>4</v>
      </c>
      <c r="S94" s="129" t="s">
        <v>263</v>
      </c>
      <c r="T94" s="0" t="n">
        <v>0</v>
      </c>
      <c r="U94" s="0" t="n">
        <v>0</v>
      </c>
      <c r="V94" s="0" t="n">
        <v>0</v>
      </c>
      <c r="W94" s="0" t="n">
        <v>0</v>
      </c>
      <c r="X94" s="0" t="n">
        <v>0</v>
      </c>
      <c r="Y94" s="0" t="n">
        <v>0</v>
      </c>
      <c r="Z94" s="0" t="n">
        <v>0</v>
      </c>
      <c r="AA94" s="0" t="n">
        <v>0</v>
      </c>
      <c r="AB94" s="0" t="n">
        <v>0</v>
      </c>
      <c r="AC94" s="0" t="n">
        <v>0</v>
      </c>
      <c r="AD94" s="0" t="n">
        <v>0</v>
      </c>
      <c r="AE94" s="0" t="n">
        <v>0</v>
      </c>
      <c r="AF94" s="0" t="n">
        <v>0</v>
      </c>
      <c r="AG94" s="0" t="n">
        <v>0</v>
      </c>
      <c r="AH94" s="0" t="n">
        <v>0</v>
      </c>
      <c r="AI94" s="0" t="n">
        <v>0</v>
      </c>
      <c r="AJ94" s="0" t="n">
        <v>0</v>
      </c>
      <c r="AK94" s="0" t="n">
        <v>0</v>
      </c>
      <c r="AL94" s="0" t="n">
        <v>0</v>
      </c>
      <c r="AM94" s="0" t="n">
        <v>0</v>
      </c>
      <c r="AN94" s="0" t="n">
        <v>0</v>
      </c>
      <c r="AO94" s="0" t="n">
        <v>0</v>
      </c>
      <c r="AP94" s="0" t="n">
        <v>0</v>
      </c>
      <c r="AQ94" s="0" t="n">
        <v>0</v>
      </c>
      <c r="AR94" s="0" t="n">
        <v>0</v>
      </c>
      <c r="AS94" s="0" t="n">
        <v>0</v>
      </c>
      <c r="AT94" s="0" t="n">
        <v>0</v>
      </c>
      <c r="AU94" s="0" t="n">
        <v>0</v>
      </c>
      <c r="AV94" s="0" t="n">
        <v>0</v>
      </c>
      <c r="AW94" s="0" t="n">
        <v>0</v>
      </c>
      <c r="AX94" s="0" t="n">
        <v>0</v>
      </c>
      <c r="AY94" s="0" t="n">
        <v>0</v>
      </c>
      <c r="AZ94" s="0" t="n">
        <v>0</v>
      </c>
      <c r="BA94" s="0" t="n">
        <v>0</v>
      </c>
      <c r="BB94" s="0" t="n">
        <v>0</v>
      </c>
      <c r="BC94" s="0" t="n">
        <v>0</v>
      </c>
      <c r="BE94" s="84" t="n">
        <f aca="false">AR94+AF94</f>
        <v>0</v>
      </c>
      <c r="BF94" s="84" t="n">
        <f aca="false">BE94=T94</f>
        <v>1</v>
      </c>
      <c r="BG94" s="90" t="n">
        <f aca="false">BE94-T94</f>
        <v>0</v>
      </c>
    </row>
    <row r="95" s="77" customFormat="true" ht="12.75" hidden="false" customHeight="true" outlineLevel="0" collapsed="false">
      <c r="A95" s="134"/>
      <c r="B95" s="132"/>
      <c r="C95" s="135" t="s">
        <v>264</v>
      </c>
      <c r="D95" s="132"/>
      <c r="E95" s="132"/>
      <c r="F95" s="132"/>
      <c r="G95" s="133" t="str">
        <f aca="false">CONCATENATE(FIXED(U95,2)," (",FIXED(Z95,2),",",FIXED(AB95,2),")")</f>
        <v>0.09 (0.00,0.23)</v>
      </c>
      <c r="H95" s="14" t="str">
        <f aca="false">CONCATENATE(FIXED(T95,2)," (",FIXED(W95,2),",",FIXED(Y95,2),")")</f>
        <v>0.32 (0.00,0.89)</v>
      </c>
      <c r="I95" s="14" t="str">
        <f aca="false">CONCATENATE(FIXED(V95,2)," (",FIXED(AC95,2),",",FIXED(AE95,2),")")</f>
        <v>-0.23 (-0.91,0.18)</v>
      </c>
      <c r="J95" s="84"/>
      <c r="K95" s="14" t="str">
        <f aca="false">CONCATENATE(FIXED(AG95,2)," (",FIXED(AL95,2),",",FIXED(AN95,2),")")</f>
        <v>0.09 (0.00,0.23)</v>
      </c>
      <c r="L95" s="14" t="str">
        <f aca="false">CONCATENATE(FIXED(AF95,2)," (",FIXED(AI95,2),",",FIXED(AK95,2),")")</f>
        <v>0.00 (0.00,0.00)</v>
      </c>
      <c r="M95" s="14" t="str">
        <f aca="false">CONCATENATE(FIXED(AH95,2)," (",FIXED(AO95,2),",",FIXED(AQ95,2),")")</f>
        <v>0.09 (0.00,0.23)</v>
      </c>
      <c r="N95" s="84"/>
      <c r="O95" s="14" t="str">
        <f aca="false">CONCATENATE(FIXED(AS95,2)," (",FIXED(AX95,2),",",FIXED(AZ95,2),")")</f>
        <v>0.00 (0.00,0.00)</v>
      </c>
      <c r="P95" s="14" t="str">
        <f aca="false">CONCATENATE(FIXED(AR95,2)," (",FIXED(AU95,2),",",FIXED(AW95,2),")")</f>
        <v>0.32 (0.00,0.89)</v>
      </c>
      <c r="Q95" s="14" t="str">
        <f aca="false">CONCATENATE(FIXED(AT95,2)," (",FIXED(BA95,2),",",FIXED(BC95,2),")")</f>
        <v>-0.32 (-0.95,0.00)</v>
      </c>
      <c r="R95" s="84" t="n">
        <v>5</v>
      </c>
      <c r="S95" s="129" t="s">
        <v>265</v>
      </c>
      <c r="T95" s="0" t="n">
        <v>0.3190909091</v>
      </c>
      <c r="U95" s="0" t="n">
        <v>0.0909090909</v>
      </c>
      <c r="V95" s="0" t="n">
        <v>-0.228318182</v>
      </c>
      <c r="W95" s="0" t="n">
        <v>0</v>
      </c>
      <c r="X95" s="0" t="n">
        <v>0.3181818182</v>
      </c>
      <c r="Y95" s="0" t="n">
        <v>0.8863636364</v>
      </c>
      <c r="Z95" s="0" t="n">
        <v>0</v>
      </c>
      <c r="AA95" s="0" t="n">
        <v>0.0909090909</v>
      </c>
      <c r="AB95" s="0" t="n">
        <v>0.2272727273</v>
      </c>
      <c r="AC95" s="0" t="n">
        <v>-0.909090909</v>
      </c>
      <c r="AD95" s="0" t="n">
        <v>-0.181818182</v>
      </c>
      <c r="AE95" s="0" t="n">
        <v>0.1818181818</v>
      </c>
      <c r="AF95" s="0" t="n">
        <v>0</v>
      </c>
      <c r="AG95" s="0" t="n">
        <v>0.0909090909</v>
      </c>
      <c r="AH95" s="0" t="n">
        <v>0.0922727273</v>
      </c>
      <c r="AI95" s="0" t="n">
        <v>0</v>
      </c>
      <c r="AJ95" s="0" t="n">
        <v>0</v>
      </c>
      <c r="AK95" s="0" t="n">
        <v>0</v>
      </c>
      <c r="AL95" s="0" t="n">
        <v>0</v>
      </c>
      <c r="AM95" s="0" t="n">
        <v>0.0909090909</v>
      </c>
      <c r="AN95" s="0" t="n">
        <v>0.2272727273</v>
      </c>
      <c r="AO95" s="0" t="n">
        <v>0</v>
      </c>
      <c r="AP95" s="0" t="n">
        <v>0.0909090909</v>
      </c>
      <c r="AQ95" s="0" t="n">
        <v>0.2272727273</v>
      </c>
      <c r="AR95" s="0" t="n">
        <v>0.3190909091</v>
      </c>
      <c r="AS95" s="0" t="n">
        <v>0</v>
      </c>
      <c r="AT95" s="0" t="n">
        <v>-0.320590909</v>
      </c>
      <c r="AU95" s="0" t="n">
        <v>0</v>
      </c>
      <c r="AV95" s="0" t="n">
        <v>0.3181818182</v>
      </c>
      <c r="AW95" s="0" t="n">
        <v>0.8863636364</v>
      </c>
      <c r="AX95" s="0" t="n">
        <v>0</v>
      </c>
      <c r="AY95" s="0" t="n">
        <v>0</v>
      </c>
      <c r="AZ95" s="0" t="n">
        <v>0</v>
      </c>
      <c r="BA95" s="0" t="n">
        <v>-0.954545455</v>
      </c>
      <c r="BB95" s="0" t="n">
        <v>-0.318181818</v>
      </c>
      <c r="BC95" s="0" t="n">
        <v>0</v>
      </c>
      <c r="BE95" s="84" t="n">
        <f aca="false">AR95+AF95</f>
        <v>0.3190909091</v>
      </c>
      <c r="BF95" s="84" t="n">
        <f aca="false">BE95=T95</f>
        <v>1</v>
      </c>
      <c r="BG95" s="90" t="n">
        <f aca="false">BE95-T95</f>
        <v>0</v>
      </c>
    </row>
    <row r="96" s="77" customFormat="true" ht="12.75" hidden="false" customHeight="true" outlineLevel="0" collapsed="false">
      <c r="A96" s="134"/>
      <c r="B96" s="132"/>
      <c r="C96" s="135" t="s">
        <v>266</v>
      </c>
      <c r="D96" s="132"/>
      <c r="E96" s="132"/>
      <c r="F96" s="132"/>
      <c r="G96" s="133" t="str">
        <f aca="false">CONCATENATE(FIXED(U96,2)," (",FIXED(Z96,2),",",FIXED(AB96,2),")")</f>
        <v>0.05 (0.00,0.14)</v>
      </c>
      <c r="H96" s="14" t="str">
        <f aca="false">CONCATENATE(FIXED(T96,2)," (",FIXED(W96,2),",",FIXED(Y96,2),")")</f>
        <v>0.00 (0.00,0.00)</v>
      </c>
      <c r="I96" s="14" t="str">
        <f aca="false">CONCATENATE(FIXED(V96,2)," (",FIXED(AC96,2),",",FIXED(AE96,2),")")</f>
        <v>0.05 (0.00,0.14)</v>
      </c>
      <c r="J96" s="84"/>
      <c r="K96" s="14" t="str">
        <f aca="false">CONCATENATE(FIXED(AG96,2)," (",FIXED(AL96,2),",",FIXED(AN96,2),")")</f>
        <v>0.05 (0.00,0.14)</v>
      </c>
      <c r="L96" s="14" t="str">
        <f aca="false">CONCATENATE(FIXED(AF96,2)," (",FIXED(AI96,2),",",FIXED(AK96,2),")")</f>
        <v>0.00 (0.00,0.00)</v>
      </c>
      <c r="M96" s="14" t="str">
        <f aca="false">CONCATENATE(FIXED(AH96,2)," (",FIXED(AO96,2),",",FIXED(AQ96,2),")")</f>
        <v>0.05 (0.00,0.14)</v>
      </c>
      <c r="N96" s="84"/>
      <c r="O96" s="14" t="str">
        <f aca="false">CONCATENATE(FIXED(AS96,2)," (",FIXED(AX96,2),",",FIXED(AZ96,2),")")</f>
        <v>0.00 (0.00,0.00)</v>
      </c>
      <c r="P96" s="14" t="str">
        <f aca="false">CONCATENATE(FIXED(AR96,2)," (",FIXED(AU96,2),",",FIXED(AW96,2),")")</f>
        <v>0.00 (0.00,0.00)</v>
      </c>
      <c r="Q96" s="14" t="str">
        <f aca="false">CONCATENATE(FIXED(AT96,2)," (",FIXED(BA96,2),",",FIXED(BC96,2),")")</f>
        <v>0.00 (0.00,0.00)</v>
      </c>
      <c r="R96" s="84" t="n">
        <v>6</v>
      </c>
      <c r="S96" s="129" t="s">
        <v>267</v>
      </c>
      <c r="T96" s="0" t="n">
        <v>0</v>
      </c>
      <c r="U96" s="0" t="n">
        <v>0.0450454545</v>
      </c>
      <c r="V96" s="0" t="n">
        <v>0.0451818182</v>
      </c>
      <c r="W96" s="0" t="n">
        <v>0</v>
      </c>
      <c r="X96" s="0" t="n">
        <v>0</v>
      </c>
      <c r="Y96" s="0" t="n">
        <v>0</v>
      </c>
      <c r="Z96" s="0" t="n">
        <v>0</v>
      </c>
      <c r="AA96" s="0" t="n">
        <v>0.0454545455</v>
      </c>
      <c r="AB96" s="0" t="n">
        <v>0.1363636364</v>
      </c>
      <c r="AC96" s="0" t="n">
        <v>0</v>
      </c>
      <c r="AD96" s="0" t="n">
        <v>0.0454545455</v>
      </c>
      <c r="AE96" s="0" t="n">
        <v>0.1363636364</v>
      </c>
      <c r="AF96" s="0" t="n">
        <v>0</v>
      </c>
      <c r="AG96" s="0" t="n">
        <v>0.0450454545</v>
      </c>
      <c r="AH96" s="0" t="n">
        <v>0.0451818182</v>
      </c>
      <c r="AI96" s="0" t="n">
        <v>0</v>
      </c>
      <c r="AJ96" s="0" t="n">
        <v>0</v>
      </c>
      <c r="AK96" s="0" t="n">
        <v>0</v>
      </c>
      <c r="AL96" s="0" t="n">
        <v>0</v>
      </c>
      <c r="AM96" s="0" t="n">
        <v>0.0454545455</v>
      </c>
      <c r="AN96" s="0" t="n">
        <v>0.1363636364</v>
      </c>
      <c r="AO96" s="0" t="n">
        <v>0</v>
      </c>
      <c r="AP96" s="0" t="n">
        <v>0.0454545455</v>
      </c>
      <c r="AQ96" s="0" t="n">
        <v>0.1363636364</v>
      </c>
      <c r="AR96" s="0" t="n">
        <v>0</v>
      </c>
      <c r="AS96" s="0" t="n">
        <v>0</v>
      </c>
      <c r="AT96" s="0" t="n">
        <v>0</v>
      </c>
      <c r="AU96" s="0" t="n">
        <v>0</v>
      </c>
      <c r="AV96" s="0" t="n">
        <v>0</v>
      </c>
      <c r="AW96" s="0" t="n">
        <v>0</v>
      </c>
      <c r="AX96" s="0" t="n">
        <v>0</v>
      </c>
      <c r="AY96" s="0" t="n">
        <v>0</v>
      </c>
      <c r="AZ96" s="0" t="n">
        <v>0</v>
      </c>
      <c r="BA96" s="0" t="n">
        <v>0</v>
      </c>
      <c r="BB96" s="0" t="n">
        <v>0</v>
      </c>
      <c r="BC96" s="0" t="n">
        <v>0</v>
      </c>
      <c r="BE96" s="84" t="n">
        <f aca="false">AR96+AF96</f>
        <v>0</v>
      </c>
      <c r="BF96" s="84" t="n">
        <f aca="false">BE96=T96</f>
        <v>1</v>
      </c>
      <c r="BG96" s="90" t="n">
        <f aca="false">BE96-T96</f>
        <v>0</v>
      </c>
    </row>
    <row r="97" s="77" customFormat="true" ht="12.75" hidden="false" customHeight="true" outlineLevel="0" collapsed="false">
      <c r="A97" s="132"/>
      <c r="B97" s="136"/>
      <c r="C97" s="136" t="s">
        <v>268</v>
      </c>
      <c r="D97" s="136"/>
      <c r="E97" s="136"/>
      <c r="F97" s="136"/>
      <c r="G97" s="137" t="str">
        <f aca="false">CONCATENATE(FIXED(U97,2)," (",FIXED(Z97,2),",",FIXED(AB97,2),")")</f>
        <v>0.00 (0.00,0.00)</v>
      </c>
      <c r="H97" s="16" t="str">
        <f aca="false">CONCATENATE(FIXED(T97,2)," (",FIXED(W97,2),",",FIXED(Y97,2),")")</f>
        <v>0.00 (0.00,0.00)</v>
      </c>
      <c r="I97" s="16" t="str">
        <f aca="false">CONCATENATE(FIXED(V97,2)," (",FIXED(AC97,2),",",FIXED(AE97,2),")")</f>
        <v>0.00 (0.00,0.00)</v>
      </c>
      <c r="J97" s="91"/>
      <c r="K97" s="16" t="str">
        <f aca="false">CONCATENATE(FIXED(AG97,2)," (",FIXED(AL97,2),",",FIXED(AN97,2),")")</f>
        <v>0.00 (0.00,0.00)</v>
      </c>
      <c r="L97" s="16" t="str">
        <f aca="false">CONCATENATE(FIXED(AF97,2)," (",FIXED(AI97,2),",",FIXED(AK97,2),")")</f>
        <v>0.00 (0.00,0.00)</v>
      </c>
      <c r="M97" s="16" t="str">
        <f aca="false">CONCATENATE(FIXED(AH97,2)," (",FIXED(AO97,2),",",FIXED(AQ97,2),")")</f>
        <v>0.00 (0.00,0.00)</v>
      </c>
      <c r="N97" s="91"/>
      <c r="O97" s="16" t="str">
        <f aca="false">CONCATENATE(FIXED(AS97,2)," (",FIXED(AX97,2),",",FIXED(AZ97,2),")")</f>
        <v>0.00 (0.00,0.00)</v>
      </c>
      <c r="P97" s="16" t="str">
        <f aca="false">CONCATENATE(FIXED(AR97,2)," (",FIXED(AU97,2),",",FIXED(AW97,2),")")</f>
        <v>0.00 (0.00,0.00)</v>
      </c>
      <c r="Q97" s="16" t="str">
        <f aca="false">CONCATENATE(FIXED(AT97,2)," (",FIXED(BA97,2),",",FIXED(BC97,2),")")</f>
        <v>0.00 (0.00,0.00)</v>
      </c>
      <c r="R97" s="84"/>
      <c r="S97" s="129" t="s">
        <v>269</v>
      </c>
      <c r="T97" s="0" t="n">
        <v>0</v>
      </c>
      <c r="U97" s="0" t="n">
        <v>0</v>
      </c>
      <c r="V97" s="0" t="n">
        <v>0</v>
      </c>
      <c r="W97" s="0" t="n">
        <v>0</v>
      </c>
      <c r="X97" s="0" t="n">
        <v>0</v>
      </c>
      <c r="Y97" s="0" t="n">
        <v>0</v>
      </c>
      <c r="Z97" s="0" t="n">
        <v>0</v>
      </c>
      <c r="AA97" s="0" t="n">
        <v>0</v>
      </c>
      <c r="AB97" s="0" t="n">
        <v>0</v>
      </c>
      <c r="AC97" s="0" t="n">
        <v>0</v>
      </c>
      <c r="AD97" s="0" t="n">
        <v>0</v>
      </c>
      <c r="AE97" s="0" t="n">
        <v>0</v>
      </c>
      <c r="AF97" s="0" t="n">
        <v>0</v>
      </c>
      <c r="AG97" s="0" t="n">
        <v>0</v>
      </c>
      <c r="AH97" s="0" t="n">
        <v>0</v>
      </c>
      <c r="AI97" s="0" t="n">
        <v>0</v>
      </c>
      <c r="AJ97" s="0" t="n">
        <v>0</v>
      </c>
      <c r="AK97" s="0" t="n">
        <v>0</v>
      </c>
      <c r="AL97" s="0" t="n">
        <v>0</v>
      </c>
      <c r="AM97" s="0" t="n">
        <v>0</v>
      </c>
      <c r="AN97" s="0" t="n">
        <v>0</v>
      </c>
      <c r="AO97" s="0" t="n">
        <v>0</v>
      </c>
      <c r="AP97" s="0" t="n">
        <v>0</v>
      </c>
      <c r="AQ97" s="0" t="n">
        <v>0</v>
      </c>
      <c r="AR97" s="0" t="n">
        <v>0</v>
      </c>
      <c r="AS97" s="0" t="n">
        <v>0</v>
      </c>
      <c r="AT97" s="0" t="n">
        <v>0</v>
      </c>
      <c r="AU97" s="0" t="n">
        <v>0</v>
      </c>
      <c r="AV97" s="0" t="n">
        <v>0</v>
      </c>
      <c r="AW97" s="0" t="n">
        <v>0</v>
      </c>
      <c r="AX97" s="0" t="n">
        <v>0</v>
      </c>
      <c r="AY97" s="0" t="n">
        <v>0</v>
      </c>
      <c r="AZ97" s="0" t="n">
        <v>0</v>
      </c>
      <c r="BA97" s="0" t="n">
        <v>0</v>
      </c>
      <c r="BB97" s="0" t="n">
        <v>0</v>
      </c>
      <c r="BC97" s="0" t="n">
        <v>0</v>
      </c>
      <c r="BE97" s="84"/>
      <c r="BF97" s="84"/>
      <c r="BG97" s="90"/>
    </row>
    <row r="98" s="84" customFormat="true" ht="12.75" hidden="false" customHeight="true" outlineLevel="0" collapsed="false">
      <c r="A98" s="132"/>
      <c r="B98" s="132" t="s">
        <v>270</v>
      </c>
      <c r="C98" s="132"/>
      <c r="D98" s="132"/>
      <c r="E98" s="132"/>
      <c r="F98" s="132"/>
      <c r="G98" s="133"/>
      <c r="I98" s="14"/>
      <c r="K98" s="14"/>
      <c r="L98" s="14"/>
      <c r="M98" s="14"/>
      <c r="O98" s="14"/>
      <c r="P98" s="14"/>
      <c r="Q98" s="14"/>
      <c r="R98" s="84" t="n">
        <v>7</v>
      </c>
      <c r="T98" s="0" t="n">
        <v>3.9033181818</v>
      </c>
      <c r="U98" s="0" t="n">
        <v>4.6815</v>
      </c>
      <c r="V98" s="0" t="n">
        <v>0.7828636364</v>
      </c>
      <c r="W98" s="0" t="n">
        <v>3.0454545455</v>
      </c>
      <c r="X98" s="0" t="n">
        <v>3.9090909091</v>
      </c>
      <c r="Y98" s="0" t="n">
        <v>4.7727272727</v>
      </c>
      <c r="Z98" s="0" t="n">
        <v>3.6818181818</v>
      </c>
      <c r="AA98" s="0" t="n">
        <v>4.6818181818</v>
      </c>
      <c r="AB98" s="0" t="n">
        <v>5.7045454545</v>
      </c>
      <c r="AC98" s="0" t="n">
        <v>-0.545454545</v>
      </c>
      <c r="AD98" s="0" t="n">
        <v>0.7727272727</v>
      </c>
      <c r="AE98" s="0" t="n">
        <v>2.1590909091</v>
      </c>
      <c r="AF98" s="0" t="n">
        <v>1</v>
      </c>
      <c r="AG98" s="0" t="n">
        <v>1</v>
      </c>
      <c r="AH98" s="0" t="n">
        <v>0</v>
      </c>
      <c r="AI98" s="0" t="n">
        <v>1</v>
      </c>
      <c r="AJ98" s="0" t="n">
        <v>1</v>
      </c>
      <c r="AK98" s="0" t="n">
        <v>1</v>
      </c>
      <c r="AL98" s="0" t="n">
        <v>1</v>
      </c>
      <c r="AM98" s="0" t="n">
        <v>1</v>
      </c>
      <c r="AN98" s="0" t="n">
        <v>1</v>
      </c>
      <c r="AO98" s="0" t="n">
        <v>0</v>
      </c>
      <c r="AP98" s="0" t="n">
        <v>0</v>
      </c>
      <c r="AQ98" s="0" t="n">
        <v>0</v>
      </c>
      <c r="AR98" s="0" t="n">
        <v>2.9033181818</v>
      </c>
      <c r="AS98" s="0" t="n">
        <v>3.6815</v>
      </c>
      <c r="AT98" s="0" t="n">
        <v>0.7828636364</v>
      </c>
      <c r="AU98" s="0" t="n">
        <v>2.0454545455</v>
      </c>
      <c r="AV98" s="0" t="n">
        <v>2.9090909091</v>
      </c>
      <c r="AW98" s="0" t="n">
        <v>3.7727272727</v>
      </c>
      <c r="AX98" s="0" t="n">
        <v>2.6818181818</v>
      </c>
      <c r="AY98" s="0" t="n">
        <v>3.6818181818</v>
      </c>
      <c r="AZ98" s="0" t="n">
        <v>4.7045454545</v>
      </c>
      <c r="BA98" s="0" t="n">
        <v>-0.545454545</v>
      </c>
      <c r="BB98" s="0" t="n">
        <v>0.7727272727</v>
      </c>
      <c r="BC98" s="0" t="n">
        <v>2.1590909091</v>
      </c>
    </row>
    <row r="99" s="84" customFormat="true" ht="12.75" hidden="false" customHeight="true" outlineLevel="0" collapsed="false">
      <c r="A99" s="136"/>
      <c r="B99" s="136"/>
      <c r="C99" s="136" t="s">
        <v>271</v>
      </c>
      <c r="D99" s="136"/>
      <c r="E99" s="136"/>
      <c r="F99" s="136"/>
      <c r="G99" s="137" t="str">
        <f aca="false">CONCATENATE(FIXED(U99,2)," (",FIXED(Z99,2),",",FIXED(AB99,2),")")</f>
        <v>4.68 (3.68,5.70)</v>
      </c>
      <c r="H99" s="16" t="str">
        <f aca="false">CONCATENATE(FIXED(T99,2)," (",FIXED(W99,2),",",FIXED(Y99,2),")")</f>
        <v>3.90 (3.05,4.77)</v>
      </c>
      <c r="I99" s="16" t="str">
        <f aca="false">CONCATENATE(FIXED(V99,2)," (",FIXED(AC99,2),",",FIXED(AE99,2),")")</f>
        <v>0.78 (-0.55,2.16)</v>
      </c>
      <c r="J99" s="91"/>
      <c r="K99" s="16" t="str">
        <f aca="false">CONCATENATE(FIXED(AG99,2)," (",FIXED(AL99,2),",",FIXED(AN99,2),")")</f>
        <v>1.00 (1.00,1.00)</v>
      </c>
      <c r="L99" s="16" t="str">
        <f aca="false">CONCATENATE(FIXED(AF99,2)," (",FIXED(AI99,2),",",FIXED(AK99,2),")")</f>
        <v>1.00 (1.00,1.00)</v>
      </c>
      <c r="M99" s="16" t="str">
        <f aca="false">K99</f>
        <v>1.00 (1.00,1.00)</v>
      </c>
      <c r="N99" s="91"/>
      <c r="O99" s="16" t="str">
        <f aca="false">CONCATENATE(FIXED(AS99,2)," (",FIXED(AX99,2),",",FIXED(AZ99,2),")")</f>
        <v>3.68 (2.68,4.70)</v>
      </c>
      <c r="P99" s="16" t="str">
        <f aca="false">CONCATENATE(FIXED(AR99,2)," (",FIXED(AU99,2),",",FIXED(AW99,2),")")</f>
        <v>2.90 (2.05,3.77)</v>
      </c>
      <c r="Q99" s="16" t="str">
        <f aca="false">CONCATENATE(FIXED(AT99,2)," (",FIXED(BA99,2),",",FIXED(BC99,2),")")</f>
        <v>0.78 (-0.55,2.16)</v>
      </c>
      <c r="R99" s="84" t="n">
        <v>8</v>
      </c>
      <c r="S99" s="129" t="s">
        <v>272</v>
      </c>
      <c r="T99" s="0" t="n">
        <v>3.9033181818</v>
      </c>
      <c r="U99" s="0" t="n">
        <v>4.6815</v>
      </c>
      <c r="V99" s="0" t="n">
        <v>0.7828636364</v>
      </c>
      <c r="W99" s="0" t="n">
        <v>3.0454545455</v>
      </c>
      <c r="X99" s="0" t="n">
        <v>3.9090909091</v>
      </c>
      <c r="Y99" s="0" t="n">
        <v>4.7727272727</v>
      </c>
      <c r="Z99" s="0" t="n">
        <v>3.6818181818</v>
      </c>
      <c r="AA99" s="0" t="n">
        <v>4.6818181818</v>
      </c>
      <c r="AB99" s="0" t="n">
        <v>5.7045454545</v>
      </c>
      <c r="AC99" s="0" t="n">
        <v>-0.545454545</v>
      </c>
      <c r="AD99" s="0" t="n">
        <v>0.7727272727</v>
      </c>
      <c r="AE99" s="0" t="n">
        <v>2.1590909091</v>
      </c>
      <c r="AF99" s="0" t="n">
        <v>1</v>
      </c>
      <c r="AG99" s="0" t="n">
        <v>1</v>
      </c>
      <c r="AH99" s="0" t="n">
        <v>0</v>
      </c>
      <c r="AI99" s="0" t="n">
        <v>1</v>
      </c>
      <c r="AJ99" s="0" t="n">
        <v>1</v>
      </c>
      <c r="AK99" s="0" t="n">
        <v>1</v>
      </c>
      <c r="AL99" s="0" t="n">
        <v>1</v>
      </c>
      <c r="AM99" s="0" t="n">
        <v>1</v>
      </c>
      <c r="AN99" s="0" t="n">
        <v>1</v>
      </c>
      <c r="AO99" s="0" t="n">
        <v>0</v>
      </c>
      <c r="AP99" s="0" t="n">
        <v>0</v>
      </c>
      <c r="AQ99" s="0" t="n">
        <v>0</v>
      </c>
      <c r="AR99" s="0" t="n">
        <v>2.9033181818</v>
      </c>
      <c r="AS99" s="0" t="n">
        <v>3.6815</v>
      </c>
      <c r="AT99" s="0" t="n">
        <v>0.7828636364</v>
      </c>
      <c r="AU99" s="0" t="n">
        <v>2.0454545455</v>
      </c>
      <c r="AV99" s="0" t="n">
        <v>2.9090909091</v>
      </c>
      <c r="AW99" s="0" t="n">
        <v>3.7727272727</v>
      </c>
      <c r="AX99" s="0" t="n">
        <v>2.6818181818</v>
      </c>
      <c r="AY99" s="0" t="n">
        <v>3.6818181818</v>
      </c>
      <c r="AZ99" s="0" t="n">
        <v>4.7045454545</v>
      </c>
      <c r="BA99" s="0" t="n">
        <v>-0.545454545</v>
      </c>
      <c r="BB99" s="0" t="n">
        <v>0.7727272727</v>
      </c>
      <c r="BC99" s="0" t="n">
        <v>2.1590909091</v>
      </c>
      <c r="BE99" s="84" t="n">
        <f aca="false">AR99+AF99</f>
        <v>3.9033181818</v>
      </c>
      <c r="BF99" s="84" t="n">
        <f aca="false">BE99=T99</f>
        <v>1</v>
      </c>
      <c r="BG99" s="90" t="n">
        <f aca="false">BE99-T99</f>
        <v>0</v>
      </c>
    </row>
    <row r="100" s="84" customFormat="true" ht="12.75" hidden="false" customHeight="true" outlineLevel="0" collapsed="false">
      <c r="A100" s="131" t="s">
        <v>281</v>
      </c>
      <c r="B100" s="132"/>
      <c r="C100" s="132"/>
      <c r="D100" s="132"/>
      <c r="E100" s="132"/>
      <c r="F100" s="132"/>
      <c r="G100" s="133"/>
      <c r="H100" s="14"/>
      <c r="I100" s="94"/>
      <c r="K100" s="14"/>
      <c r="L100" s="14"/>
      <c r="M100" s="94"/>
      <c r="O100" s="14"/>
      <c r="P100" s="14"/>
      <c r="Q100" s="94"/>
      <c r="S100" s="130"/>
      <c r="T100" s="129"/>
      <c r="U100" s="129"/>
      <c r="V100" s="129"/>
      <c r="W100" s="129"/>
      <c r="X100" s="129"/>
      <c r="Y100" s="129"/>
      <c r="Z100" s="129"/>
      <c r="AA100" s="129"/>
      <c r="AB100" s="129"/>
      <c r="AC100" s="129"/>
      <c r="AD100" s="129"/>
      <c r="AE100" s="129"/>
      <c r="AF100" s="129"/>
      <c r="AG100" s="129"/>
      <c r="AH100" s="129"/>
      <c r="AI100" s="129"/>
      <c r="AJ100" s="129"/>
      <c r="AK100" s="129"/>
      <c r="AL100" s="129"/>
      <c r="AM100" s="129"/>
      <c r="AN100" s="129"/>
      <c r="AO100" s="129"/>
      <c r="AP100" s="129"/>
      <c r="AQ100" s="129"/>
      <c r="AR100" s="129"/>
      <c r="AS100" s="129"/>
      <c r="AT100" s="129"/>
      <c r="AU100" s="129"/>
      <c r="AV100" s="129"/>
      <c r="AW100" s="129"/>
      <c r="AX100" s="129"/>
      <c r="AY100" s="129"/>
      <c r="AZ100" s="129"/>
      <c r="BA100" s="129"/>
      <c r="BB100" s="129"/>
      <c r="BC100" s="129"/>
      <c r="BG100" s="90"/>
    </row>
    <row r="101" s="77" customFormat="true" ht="12.75" hidden="false" customHeight="true" outlineLevel="0" collapsed="false">
      <c r="A101" s="134"/>
      <c r="B101" s="132" t="s">
        <v>258</v>
      </c>
      <c r="C101" s="132"/>
      <c r="D101" s="132"/>
      <c r="E101" s="132"/>
      <c r="F101" s="132"/>
      <c r="G101" s="133" t="str">
        <f aca="false">CONCATENATE(FIXED(U101,2)," (",FIXED(Z101,2),",",FIXED(AB101,2),")")</f>
        <v>1.63 (1.25,2.06)</v>
      </c>
      <c r="H101" s="14" t="str">
        <f aca="false">CONCATENATE(FIXED(T101,2)," (",FIXED(W101,2),",",FIXED(Y101,2),")")</f>
        <v>0.37 (0.06,0.75)</v>
      </c>
      <c r="I101" s="14" t="str">
        <f aca="false">CONCATENATE(FIXED(V101,2)," (",FIXED(AC101,2),",",FIXED(AE101,2),")")</f>
        <v>1.25 (0.75,1.81)</v>
      </c>
      <c r="J101" s="84"/>
      <c r="K101" s="14" t="str">
        <f aca="false">CONCATENATE(FIXED(AG101,2)," (",FIXED(AL101,2),",",FIXED(AN101,2),")")</f>
        <v>1.00 (1.00,1.00)</v>
      </c>
      <c r="L101" s="14" t="str">
        <f aca="false">CONCATENATE(FIXED(AF101,2)," (",FIXED(AI101,2),",",FIXED(AK101,2),")")</f>
        <v>0.00 (0.00,0.00)</v>
      </c>
      <c r="M101" s="14" t="str">
        <f aca="false">CONCATENATE(FIXED(AH101,2)," (",FIXED(AO101,2),",",FIXED(AQ101,2),")")</f>
        <v>1.00 (1.00,1.00)</v>
      </c>
      <c r="N101" s="84"/>
      <c r="O101" s="14" t="str">
        <f aca="false">CONCATENATE(FIXED(AS101,2)," (",FIXED(AX101,2),",",FIXED(AZ101,2),")")</f>
        <v>0.63 (0.25,1.06)</v>
      </c>
      <c r="P101" s="14" t="str">
        <f aca="false">CONCATENATE(FIXED(AR101,2)," (",FIXED(AU101,2),",",FIXED(AW101,2),")")</f>
        <v>0.37 (0.06,0.75)</v>
      </c>
      <c r="Q101" s="14" t="str">
        <f aca="false">CONCATENATE(FIXED(AT101,2)," (",FIXED(BA101,2),",",FIXED(BC101,2),")")</f>
        <v>0.25 (-0.25,0.81)</v>
      </c>
      <c r="R101" s="84" t="n">
        <v>2</v>
      </c>
      <c r="S101" s="77" t="s">
        <v>259</v>
      </c>
      <c r="T101" s="0" t="n">
        <v>0.3724375</v>
      </c>
      <c r="U101" s="0" t="n">
        <v>1.628375</v>
      </c>
      <c r="V101" s="0" t="n">
        <v>1.2519375</v>
      </c>
      <c r="W101" s="0" t="n">
        <v>0.0625</v>
      </c>
      <c r="X101" s="0" t="n">
        <v>0.375</v>
      </c>
      <c r="Y101" s="0" t="n">
        <v>0.75</v>
      </c>
      <c r="Z101" s="0" t="n">
        <v>1.25</v>
      </c>
      <c r="AA101" s="0" t="n">
        <v>1.625</v>
      </c>
      <c r="AB101" s="0" t="n">
        <v>2.0625</v>
      </c>
      <c r="AC101" s="0" t="n">
        <v>0.75</v>
      </c>
      <c r="AD101" s="0" t="n">
        <v>1.25</v>
      </c>
      <c r="AE101" s="0" t="n">
        <v>1.8125</v>
      </c>
      <c r="AF101" s="0" t="n">
        <v>0</v>
      </c>
      <c r="AG101" s="0" t="n">
        <v>1</v>
      </c>
      <c r="AH101" s="0" t="n">
        <v>1</v>
      </c>
      <c r="AI101" s="0" t="n">
        <v>0</v>
      </c>
      <c r="AJ101" s="0" t="n">
        <v>0</v>
      </c>
      <c r="AK101" s="0" t="n">
        <v>0</v>
      </c>
      <c r="AL101" s="0" t="n">
        <v>1</v>
      </c>
      <c r="AM101" s="0" t="n">
        <v>1</v>
      </c>
      <c r="AN101" s="0" t="n">
        <v>1</v>
      </c>
      <c r="AO101" s="0" t="n">
        <v>1</v>
      </c>
      <c r="AP101" s="0" t="n">
        <v>1</v>
      </c>
      <c r="AQ101" s="0" t="n">
        <v>1</v>
      </c>
      <c r="AR101" s="0" t="n">
        <v>0.3724375</v>
      </c>
      <c r="AS101" s="0" t="n">
        <v>0.628375</v>
      </c>
      <c r="AT101" s="0" t="n">
        <v>0.2519375</v>
      </c>
      <c r="AU101" s="0" t="n">
        <v>0.0625</v>
      </c>
      <c r="AV101" s="0" t="n">
        <v>0.375</v>
      </c>
      <c r="AW101" s="0" t="n">
        <v>0.75</v>
      </c>
      <c r="AX101" s="0" t="n">
        <v>0.25</v>
      </c>
      <c r="AY101" s="0" t="n">
        <v>0.625</v>
      </c>
      <c r="AZ101" s="0" t="n">
        <v>1.0625</v>
      </c>
      <c r="BA101" s="0" t="n">
        <v>-0.25</v>
      </c>
      <c r="BB101" s="0" t="n">
        <v>0.25</v>
      </c>
      <c r="BC101" s="0" t="n">
        <v>0.8125</v>
      </c>
    </row>
    <row r="102" s="77" customFormat="true" ht="12.75" hidden="false" customHeight="true" outlineLevel="0" collapsed="false">
      <c r="A102" s="134"/>
      <c r="B102" s="132"/>
      <c r="C102" s="135" t="s">
        <v>260</v>
      </c>
      <c r="D102" s="132"/>
      <c r="E102" s="132"/>
      <c r="F102" s="132"/>
      <c r="G102" s="133" t="str">
        <f aca="false">CONCATENATE(FIXED(U102,2)," (",FIXED(Z102,2),",",FIXED(AB102,2),")")</f>
        <v>1.50 (1.06,1.94)</v>
      </c>
      <c r="H102" s="14" t="str">
        <f aca="false">CONCATENATE(FIXED(T102,2)," (",FIXED(W102,2),",",FIXED(Y102,2),")")</f>
        <v>0.37 (0.06,0.75)</v>
      </c>
      <c r="I102" s="14" t="str">
        <f aca="false">CONCATENATE(FIXED(V102,2)," (",FIXED(AC102,2),",",FIXED(AE102,2),")")</f>
        <v>1.13 (0.56,1.75)</v>
      </c>
      <c r="J102" s="84"/>
      <c r="K102" s="14" t="str">
        <f aca="false">CONCATENATE(FIXED(AG102,2)," (",FIXED(AL102,2),",",FIXED(AN102,2),")")</f>
        <v>0.94 (0.81,1.00)</v>
      </c>
      <c r="L102" s="14" t="str">
        <f aca="false">CONCATENATE(FIXED(AF102,2)," (",FIXED(AI102,2),",",FIXED(AK102,2),")")</f>
        <v>0.00 (0.00,0.00)</v>
      </c>
      <c r="M102" s="14" t="str">
        <f aca="false">CONCATENATE(FIXED(AH102,2)," (",FIXED(AO102,2),",",FIXED(AQ102,2),")")</f>
        <v>0.94 (0.81,1.00)</v>
      </c>
      <c r="N102" s="84"/>
      <c r="O102" s="14" t="str">
        <f aca="false">CONCATENATE(FIXED(AS102,2)," (",FIXED(AX102,2),",",FIXED(AZ102,2),")")</f>
        <v>0.57 (0.19,1.00)</v>
      </c>
      <c r="P102" s="14" t="str">
        <f aca="false">CONCATENATE(FIXED(AR102,2)," (",FIXED(AU102,2),",",FIXED(AW102,2),")")</f>
        <v>0.37 (0.06,0.75)</v>
      </c>
      <c r="Q102" s="14" t="str">
        <f aca="false">CONCATENATE(FIXED(AT102,2)," (",FIXED(BA102,2),",",FIXED(BC102,2),")")</f>
        <v>0.19 (-0.31,0.75)</v>
      </c>
      <c r="R102" s="84" t="n">
        <v>3</v>
      </c>
      <c r="S102" s="129" t="s">
        <v>261</v>
      </c>
      <c r="T102" s="0" t="n">
        <v>0.3724375</v>
      </c>
      <c r="U102" s="0" t="n">
        <v>1.5033125</v>
      </c>
      <c r="V102" s="0" t="n">
        <v>1.1276875</v>
      </c>
      <c r="W102" s="0" t="n">
        <v>0.0625</v>
      </c>
      <c r="X102" s="0" t="n">
        <v>0.375</v>
      </c>
      <c r="Y102" s="0" t="n">
        <v>0.75</v>
      </c>
      <c r="Z102" s="0" t="n">
        <v>1.0625</v>
      </c>
      <c r="AA102" s="0" t="n">
        <v>1.5</v>
      </c>
      <c r="AB102" s="0" t="n">
        <v>1.9375</v>
      </c>
      <c r="AC102" s="0" t="n">
        <v>0.5625</v>
      </c>
      <c r="AD102" s="0" t="n">
        <v>1.125</v>
      </c>
      <c r="AE102" s="0" t="n">
        <v>1.75</v>
      </c>
      <c r="AF102" s="0" t="n">
        <v>0</v>
      </c>
      <c r="AG102" s="0" t="n">
        <v>0.93725</v>
      </c>
      <c r="AH102" s="0" t="n">
        <v>0.93825</v>
      </c>
      <c r="AI102" s="0" t="n">
        <v>0</v>
      </c>
      <c r="AJ102" s="0" t="n">
        <v>0</v>
      </c>
      <c r="AK102" s="0" t="n">
        <v>0</v>
      </c>
      <c r="AL102" s="0" t="n">
        <v>0.8125</v>
      </c>
      <c r="AM102" s="0" t="n">
        <v>0.9375</v>
      </c>
      <c r="AN102" s="0" t="n">
        <v>1</v>
      </c>
      <c r="AO102" s="0" t="n">
        <v>0.8125</v>
      </c>
      <c r="AP102" s="0" t="n">
        <v>0.9375</v>
      </c>
      <c r="AQ102" s="0" t="n">
        <v>1</v>
      </c>
      <c r="AR102" s="0" t="n">
        <v>0.3724375</v>
      </c>
      <c r="AS102" s="0" t="n">
        <v>0.5660625</v>
      </c>
      <c r="AT102" s="0" t="n">
        <v>0.1894375</v>
      </c>
      <c r="AU102" s="0" t="n">
        <v>0.0625</v>
      </c>
      <c r="AV102" s="0" t="n">
        <v>0.375</v>
      </c>
      <c r="AW102" s="0" t="n">
        <v>0.75</v>
      </c>
      <c r="AX102" s="0" t="n">
        <v>0.1875</v>
      </c>
      <c r="AY102" s="0" t="n">
        <v>0.5625</v>
      </c>
      <c r="AZ102" s="0" t="n">
        <v>1</v>
      </c>
      <c r="BA102" s="0" t="n">
        <v>-0.3125</v>
      </c>
      <c r="BB102" s="0" t="n">
        <v>0.1875</v>
      </c>
      <c r="BC102" s="0" t="n">
        <v>0.75</v>
      </c>
      <c r="BE102" s="84" t="n">
        <f aca="false">AR102+AF102</f>
        <v>0.3724375</v>
      </c>
      <c r="BF102" s="84" t="n">
        <f aca="false">BE102=T102</f>
        <v>1</v>
      </c>
      <c r="BG102" s="90" t="n">
        <f aca="false">BE102-T102</f>
        <v>0</v>
      </c>
      <c r="BI102" s="77" t="n">
        <f aca="false">U102/U101</f>
        <v>0.923197973439779</v>
      </c>
    </row>
    <row r="103" s="77" customFormat="true" ht="12.75" hidden="false" customHeight="true" outlineLevel="0" collapsed="false">
      <c r="A103" s="134"/>
      <c r="B103" s="132"/>
      <c r="C103" s="135" t="s">
        <v>262</v>
      </c>
      <c r="D103" s="132"/>
      <c r="E103" s="132"/>
      <c r="F103" s="132"/>
      <c r="G103" s="133" t="str">
        <f aca="false">CONCATENATE(FIXED(U103,2)," (",FIXED(Z103,2),",",FIXED(AB103,2),")")</f>
        <v>0.00 (0.00,0.00)</v>
      </c>
      <c r="H103" s="14" t="str">
        <f aca="false">CONCATENATE(FIXED(T103,2)," (",FIXED(W103,2),",",FIXED(Y103,2),")")</f>
        <v>0.00 (0.00,0.00)</v>
      </c>
      <c r="I103" s="14" t="str">
        <f aca="false">CONCATENATE(FIXED(V103,2)," (",FIXED(AC103,2),",",FIXED(AE103,2),")")</f>
        <v>0.00 (0.00,0.00)</v>
      </c>
      <c r="J103" s="84"/>
      <c r="K103" s="14" t="str">
        <f aca="false">CONCATENATE(FIXED(AG103,2)," (",FIXED(AL103,2),",",FIXED(AN103,2),")")</f>
        <v>0.00 (0.00,0.00)</v>
      </c>
      <c r="L103" s="14" t="str">
        <f aca="false">CONCATENATE(FIXED(AF103,2)," (",FIXED(AI103,2),",",FIXED(AK103,2),")")</f>
        <v>0.00 (0.00,0.00)</v>
      </c>
      <c r="M103" s="14" t="str">
        <f aca="false">CONCATENATE(FIXED(AH103,2)," (",FIXED(AO103,2),",",FIXED(AQ103,2),")")</f>
        <v>0.00 (0.00,0.00)</v>
      </c>
      <c r="N103" s="84"/>
      <c r="O103" s="14" t="str">
        <f aca="false">CONCATENATE(FIXED(AS103,2)," (",FIXED(AX103,2),",",FIXED(AZ103,2),")")</f>
        <v>0.00 (0.00,0.00)</v>
      </c>
      <c r="P103" s="14" t="str">
        <f aca="false">CONCATENATE(FIXED(AR103,2)," (",FIXED(AU103,2),",",FIXED(AW103,2),")")</f>
        <v>0.00 (0.00,0.00)</v>
      </c>
      <c r="Q103" s="14" t="str">
        <f aca="false">CONCATENATE(FIXED(AT103,2)," (",FIXED(BA103,2),",",FIXED(BC103,2),")")</f>
        <v>0.00 (0.00,0.00)</v>
      </c>
      <c r="R103" s="84" t="n">
        <v>4</v>
      </c>
      <c r="S103" s="129" t="s">
        <v>263</v>
      </c>
      <c r="T103" s="0" t="n">
        <v>0</v>
      </c>
      <c r="U103" s="0" t="n">
        <v>0</v>
      </c>
      <c r="V103" s="0" t="n">
        <v>0</v>
      </c>
      <c r="W103" s="0" t="n">
        <v>0</v>
      </c>
      <c r="X103" s="0" t="n">
        <v>0</v>
      </c>
      <c r="Y103" s="0" t="n">
        <v>0</v>
      </c>
      <c r="Z103" s="0" t="n">
        <v>0</v>
      </c>
      <c r="AA103" s="0" t="n">
        <v>0</v>
      </c>
      <c r="AB103" s="0" t="n">
        <v>0</v>
      </c>
      <c r="AC103" s="0" t="n">
        <v>0</v>
      </c>
      <c r="AD103" s="0" t="n">
        <v>0</v>
      </c>
      <c r="AE103" s="0" t="n">
        <v>0</v>
      </c>
      <c r="AF103" s="0" t="n">
        <v>0</v>
      </c>
      <c r="AG103" s="0" t="n">
        <v>0</v>
      </c>
      <c r="AH103" s="0" t="n">
        <v>0</v>
      </c>
      <c r="AI103" s="0" t="n">
        <v>0</v>
      </c>
      <c r="AJ103" s="0" t="n">
        <v>0</v>
      </c>
      <c r="AK103" s="0" t="n">
        <v>0</v>
      </c>
      <c r="AL103" s="0" t="n">
        <v>0</v>
      </c>
      <c r="AM103" s="0" t="n">
        <v>0</v>
      </c>
      <c r="AN103" s="0" t="n">
        <v>0</v>
      </c>
      <c r="AO103" s="0" t="n">
        <v>0</v>
      </c>
      <c r="AP103" s="0" t="n">
        <v>0</v>
      </c>
      <c r="AQ103" s="0" t="n">
        <v>0</v>
      </c>
      <c r="AR103" s="0" t="n">
        <v>0</v>
      </c>
      <c r="AS103" s="0" t="n">
        <v>0</v>
      </c>
      <c r="AT103" s="0" t="n">
        <v>0</v>
      </c>
      <c r="AU103" s="0" t="n">
        <v>0</v>
      </c>
      <c r="AV103" s="0" t="n">
        <v>0</v>
      </c>
      <c r="AW103" s="0" t="n">
        <v>0</v>
      </c>
      <c r="AX103" s="0" t="n">
        <v>0</v>
      </c>
      <c r="AY103" s="0" t="n">
        <v>0</v>
      </c>
      <c r="AZ103" s="0" t="n">
        <v>0</v>
      </c>
      <c r="BA103" s="0" t="n">
        <v>0</v>
      </c>
      <c r="BB103" s="0" t="n">
        <v>0</v>
      </c>
      <c r="BC103" s="0" t="n">
        <v>0</v>
      </c>
      <c r="BE103" s="84" t="n">
        <f aca="false">AR103+AF103</f>
        <v>0</v>
      </c>
      <c r="BF103" s="84" t="n">
        <f aca="false">BE103=T103</f>
        <v>1</v>
      </c>
      <c r="BG103" s="90" t="n">
        <f aca="false">BE103-T103</f>
        <v>0</v>
      </c>
    </row>
    <row r="104" s="77" customFormat="true" ht="12.75" hidden="false" customHeight="true" outlineLevel="0" collapsed="false">
      <c r="A104" s="134"/>
      <c r="B104" s="132"/>
      <c r="C104" s="135" t="s">
        <v>264</v>
      </c>
      <c r="D104" s="132"/>
      <c r="E104" s="132"/>
      <c r="F104" s="132"/>
      <c r="G104" s="133" t="str">
        <f aca="false">CONCATENATE(FIXED(U104,2)," (",FIXED(Z104,2),",",FIXED(AB104,2),")")</f>
        <v>0.06 (0.00,0.19)</v>
      </c>
      <c r="H104" s="14" t="str">
        <f aca="false">CONCATENATE(FIXED(T104,2)," (",FIXED(W104,2),",",FIXED(Y104,2),")")</f>
        <v>0.00 (0.00,0.00)</v>
      </c>
      <c r="I104" s="14" t="str">
        <f aca="false">CONCATENATE(FIXED(V104,2)," (",FIXED(AC104,2),",",FIXED(AE104,2),")")</f>
        <v>0.06 (0.00,0.19)</v>
      </c>
      <c r="J104" s="84"/>
      <c r="K104" s="14" t="str">
        <f aca="false">CONCATENATE(FIXED(AG104,2)," (",FIXED(AL104,2),",",FIXED(AN104,2),")")</f>
        <v>0.00 (0.00,0.00)</v>
      </c>
      <c r="L104" s="14" t="str">
        <f aca="false">CONCATENATE(FIXED(AF104,2)," (",FIXED(AI104,2),",",FIXED(AK104,2),")")</f>
        <v>0.00 (0.00,0.00)</v>
      </c>
      <c r="M104" s="14" t="str">
        <f aca="false">CONCATENATE(FIXED(AH104,2)," (",FIXED(AO104,2),",",FIXED(AQ104,2),")")</f>
        <v>0.00 (0.00,0.00)</v>
      </c>
      <c r="N104" s="84"/>
      <c r="O104" s="14" t="str">
        <f aca="false">CONCATENATE(FIXED(AS104,2)," (",FIXED(AX104,2),",",FIXED(AZ104,2),")")</f>
        <v>0.06 (0.00,0.19)</v>
      </c>
      <c r="P104" s="14" t="str">
        <f aca="false">CONCATENATE(FIXED(AR104,2)," (",FIXED(AU104,2),",",FIXED(AW104,2),")")</f>
        <v>0.00 (0.00,0.00)</v>
      </c>
      <c r="Q104" s="14" t="str">
        <f aca="false">CONCATENATE(FIXED(AT104,2)," (",FIXED(BA104,2),",",FIXED(BC104,2),")")</f>
        <v>0.06 (0.00,0.19)</v>
      </c>
      <c r="R104" s="84" t="n">
        <v>5</v>
      </c>
      <c r="S104" s="129" t="s">
        <v>265</v>
      </c>
      <c r="T104" s="0" t="n">
        <v>0</v>
      </c>
      <c r="U104" s="0" t="n">
        <v>0.0623125</v>
      </c>
      <c r="V104" s="0" t="n">
        <v>0.0625</v>
      </c>
      <c r="W104" s="0" t="n">
        <v>0</v>
      </c>
      <c r="X104" s="0" t="n">
        <v>0</v>
      </c>
      <c r="Y104" s="0" t="n">
        <v>0</v>
      </c>
      <c r="Z104" s="0" t="n">
        <v>0</v>
      </c>
      <c r="AA104" s="0" t="n">
        <v>0.0625</v>
      </c>
      <c r="AB104" s="0" t="n">
        <v>0.1875</v>
      </c>
      <c r="AC104" s="0" t="n">
        <v>0</v>
      </c>
      <c r="AD104" s="0" t="n">
        <v>0.0625</v>
      </c>
      <c r="AE104" s="0" t="n">
        <v>0.1875</v>
      </c>
      <c r="AF104" s="0" t="n">
        <v>0</v>
      </c>
      <c r="AG104" s="0" t="n">
        <v>0</v>
      </c>
      <c r="AH104" s="0" t="n">
        <v>0</v>
      </c>
      <c r="AI104" s="0" t="n">
        <v>0</v>
      </c>
      <c r="AJ104" s="0" t="n">
        <v>0</v>
      </c>
      <c r="AK104" s="0" t="n">
        <v>0</v>
      </c>
      <c r="AL104" s="0" t="n">
        <v>0</v>
      </c>
      <c r="AM104" s="0" t="n">
        <v>0</v>
      </c>
      <c r="AN104" s="0" t="n">
        <v>0</v>
      </c>
      <c r="AO104" s="0" t="n">
        <v>0</v>
      </c>
      <c r="AP104" s="0" t="n">
        <v>0</v>
      </c>
      <c r="AQ104" s="0" t="n">
        <v>0</v>
      </c>
      <c r="AR104" s="0" t="n">
        <v>0</v>
      </c>
      <c r="AS104" s="0" t="n">
        <v>0.0623125</v>
      </c>
      <c r="AT104" s="0" t="n">
        <v>0.0625</v>
      </c>
      <c r="AU104" s="0" t="n">
        <v>0</v>
      </c>
      <c r="AV104" s="0" t="n">
        <v>0</v>
      </c>
      <c r="AW104" s="0" t="n">
        <v>0</v>
      </c>
      <c r="AX104" s="0" t="n">
        <v>0</v>
      </c>
      <c r="AY104" s="0" t="n">
        <v>0.0625</v>
      </c>
      <c r="AZ104" s="0" t="n">
        <v>0.1875</v>
      </c>
      <c r="BA104" s="0" t="n">
        <v>0</v>
      </c>
      <c r="BB104" s="0" t="n">
        <v>0.0625</v>
      </c>
      <c r="BC104" s="0" t="n">
        <v>0.1875</v>
      </c>
      <c r="BE104" s="84" t="n">
        <f aca="false">AR104+AF104</f>
        <v>0</v>
      </c>
      <c r="BF104" s="84" t="n">
        <f aca="false">BE104=T104</f>
        <v>1</v>
      </c>
      <c r="BG104" s="90" t="n">
        <f aca="false">BE104-T104</f>
        <v>0</v>
      </c>
    </row>
    <row r="105" s="77" customFormat="true" ht="12.75" hidden="false" customHeight="true" outlineLevel="0" collapsed="false">
      <c r="A105" s="134"/>
      <c r="B105" s="132"/>
      <c r="C105" s="135" t="s">
        <v>266</v>
      </c>
      <c r="D105" s="132"/>
      <c r="E105" s="132"/>
      <c r="F105" s="132"/>
      <c r="G105" s="133" t="str">
        <f aca="false">CONCATENATE(FIXED(U105,2)," (",FIXED(Z105,2),",",FIXED(AB105,2),")")</f>
        <v>0.06 (0.00,0.19)</v>
      </c>
      <c r="H105" s="14" t="str">
        <f aca="false">CONCATENATE(FIXED(T105,2)," (",FIXED(W105,2),",",FIXED(Y105,2),")")</f>
        <v>0.00 (0.00,0.00)</v>
      </c>
      <c r="I105" s="14" t="str">
        <f aca="false">CONCATENATE(FIXED(V105,2)," (",FIXED(AC105,2),",",FIXED(AE105,2),")")</f>
        <v>0.06 (0.00,0.19)</v>
      </c>
      <c r="J105" s="84"/>
      <c r="K105" s="14" t="str">
        <f aca="false">CONCATENATE(FIXED(AG105,2)," (",FIXED(AL105,2),",",FIXED(AN105,2),")")</f>
        <v>0.06 (0.00,0.19)</v>
      </c>
      <c r="L105" s="14" t="str">
        <f aca="false">CONCATENATE(FIXED(AF105,2)," (",FIXED(AI105,2),",",FIXED(AK105,2),")")</f>
        <v>0.00 (0.00,0.00)</v>
      </c>
      <c r="M105" s="14" t="str">
        <f aca="false">CONCATENATE(FIXED(AH105,2)," (",FIXED(AO105,2),",",FIXED(AQ105,2),")")</f>
        <v>0.06 (0.00,0.19)</v>
      </c>
      <c r="N105" s="84"/>
      <c r="O105" s="14" t="str">
        <f aca="false">CONCATENATE(FIXED(AS105,2)," (",FIXED(AX105,2),",",FIXED(AZ105,2),")")</f>
        <v>0.00 (0.00,0.00)</v>
      </c>
      <c r="P105" s="14" t="str">
        <f aca="false">CONCATENATE(FIXED(AR105,2)," (",FIXED(AU105,2),",",FIXED(AW105,2),")")</f>
        <v>0.00 (0.00,0.00)</v>
      </c>
      <c r="Q105" s="14" t="str">
        <f aca="false">CONCATENATE(FIXED(AT105,2)," (",FIXED(BA105,2),",",FIXED(BC105,2),")")</f>
        <v>0.00 (0.00,0.00)</v>
      </c>
      <c r="R105" s="84" t="n">
        <v>6</v>
      </c>
      <c r="S105" s="129" t="s">
        <v>267</v>
      </c>
      <c r="T105" s="0" t="n">
        <v>0</v>
      </c>
      <c r="U105" s="0" t="n">
        <v>0.06275</v>
      </c>
      <c r="V105" s="0" t="n">
        <v>0.06175</v>
      </c>
      <c r="W105" s="0" t="n">
        <v>0</v>
      </c>
      <c r="X105" s="0" t="n">
        <v>0</v>
      </c>
      <c r="Y105" s="0" t="n">
        <v>0</v>
      </c>
      <c r="Z105" s="0" t="n">
        <v>0</v>
      </c>
      <c r="AA105" s="0" t="n">
        <v>0.0625</v>
      </c>
      <c r="AB105" s="0" t="n">
        <v>0.1875</v>
      </c>
      <c r="AC105" s="0" t="n">
        <v>0</v>
      </c>
      <c r="AD105" s="0" t="n">
        <v>0.0625</v>
      </c>
      <c r="AE105" s="0" t="n">
        <v>0.1875</v>
      </c>
      <c r="AF105" s="0" t="n">
        <v>0</v>
      </c>
      <c r="AG105" s="0" t="n">
        <v>0.06275</v>
      </c>
      <c r="AH105" s="0" t="n">
        <v>0.06175</v>
      </c>
      <c r="AI105" s="0" t="n">
        <v>0</v>
      </c>
      <c r="AJ105" s="0" t="n">
        <v>0</v>
      </c>
      <c r="AK105" s="0" t="n">
        <v>0</v>
      </c>
      <c r="AL105" s="0" t="n">
        <v>0</v>
      </c>
      <c r="AM105" s="0" t="n">
        <v>0.0625</v>
      </c>
      <c r="AN105" s="0" t="n">
        <v>0.1875</v>
      </c>
      <c r="AO105" s="0" t="n">
        <v>0</v>
      </c>
      <c r="AP105" s="0" t="n">
        <v>0.0625</v>
      </c>
      <c r="AQ105" s="0" t="n">
        <v>0.1875</v>
      </c>
      <c r="AR105" s="0" t="n">
        <v>0</v>
      </c>
      <c r="AS105" s="0" t="n">
        <v>0</v>
      </c>
      <c r="AT105" s="0" t="n">
        <v>0</v>
      </c>
      <c r="AU105" s="0" t="n">
        <v>0</v>
      </c>
      <c r="AV105" s="0" t="n">
        <v>0</v>
      </c>
      <c r="AW105" s="0" t="n">
        <v>0</v>
      </c>
      <c r="AX105" s="0" t="n">
        <v>0</v>
      </c>
      <c r="AY105" s="0" t="n">
        <v>0</v>
      </c>
      <c r="AZ105" s="0" t="n">
        <v>0</v>
      </c>
      <c r="BA105" s="0" t="n">
        <v>0</v>
      </c>
      <c r="BB105" s="0" t="n">
        <v>0</v>
      </c>
      <c r="BC105" s="0" t="n">
        <v>0</v>
      </c>
      <c r="BE105" s="84" t="n">
        <f aca="false">AR105+AF105</f>
        <v>0</v>
      </c>
      <c r="BF105" s="84" t="n">
        <f aca="false">BE105=T105</f>
        <v>1</v>
      </c>
      <c r="BG105" s="90" t="n">
        <f aca="false">BE105-T105</f>
        <v>0</v>
      </c>
    </row>
    <row r="106" s="77" customFormat="true" ht="12.75" hidden="false" customHeight="true" outlineLevel="0" collapsed="false">
      <c r="A106" s="132"/>
      <c r="B106" s="136"/>
      <c r="C106" s="136" t="s">
        <v>268</v>
      </c>
      <c r="D106" s="136"/>
      <c r="E106" s="136"/>
      <c r="F106" s="136"/>
      <c r="G106" s="137" t="str">
        <f aca="false">CONCATENATE(FIXED(U106,2)," (",FIXED(Z106,2),",",FIXED(AB106,2),")")</f>
        <v>0.00 (0.00,0.00)</v>
      </c>
      <c r="H106" s="16" t="str">
        <f aca="false">CONCATENATE(FIXED(T106,2)," (",FIXED(W106,2),",",FIXED(Y106,2),")")</f>
        <v>0.00 (0.00,0.00)</v>
      </c>
      <c r="I106" s="16" t="str">
        <f aca="false">CONCATENATE(FIXED(V106,2)," (",FIXED(AC106,2),",",FIXED(AE106,2),")")</f>
        <v>0.00 (0.00,0.00)</v>
      </c>
      <c r="J106" s="91"/>
      <c r="K106" s="16" t="str">
        <f aca="false">CONCATENATE(FIXED(AG106,2)," (",FIXED(AL106,2),",",FIXED(AN106,2),")")</f>
        <v>0.00 (0.00,0.00)</v>
      </c>
      <c r="L106" s="16" t="str">
        <f aca="false">CONCATENATE(FIXED(AF106,2)," (",FIXED(AI106,2),",",FIXED(AK106,2),")")</f>
        <v>0.00 (0.00,0.00)</v>
      </c>
      <c r="M106" s="16" t="str">
        <f aca="false">CONCATENATE(FIXED(AH106,2)," (",FIXED(AO106,2),",",FIXED(AQ106,2),")")</f>
        <v>0.00 (0.00,0.00)</v>
      </c>
      <c r="N106" s="91"/>
      <c r="O106" s="16" t="str">
        <f aca="false">CONCATENATE(FIXED(AS106,2)," (",FIXED(AX106,2),",",FIXED(AZ106,2),")")</f>
        <v>0.00 (0.00,0.00)</v>
      </c>
      <c r="P106" s="16" t="str">
        <f aca="false">CONCATENATE(FIXED(AR106,2)," (",FIXED(AU106,2),",",FIXED(AW106,2),")")</f>
        <v>0.00 (0.00,0.00)</v>
      </c>
      <c r="Q106" s="16" t="str">
        <f aca="false">CONCATENATE(FIXED(AT106,2)," (",FIXED(BA106,2),",",FIXED(BC106,2),")")</f>
        <v>0.00 (0.00,0.00)</v>
      </c>
      <c r="R106" s="84"/>
      <c r="S106" s="129" t="s">
        <v>269</v>
      </c>
      <c r="T106" s="0" t="n">
        <v>0</v>
      </c>
      <c r="U106" s="0" t="n">
        <v>0</v>
      </c>
      <c r="V106" s="0" t="n">
        <v>0</v>
      </c>
      <c r="W106" s="0" t="n">
        <v>0</v>
      </c>
      <c r="X106" s="0" t="n">
        <v>0</v>
      </c>
      <c r="Y106" s="0" t="n">
        <v>0</v>
      </c>
      <c r="Z106" s="0" t="n">
        <v>0</v>
      </c>
      <c r="AA106" s="0" t="n">
        <v>0</v>
      </c>
      <c r="AB106" s="0" t="n">
        <v>0</v>
      </c>
      <c r="AC106" s="0" t="n">
        <v>0</v>
      </c>
      <c r="AD106" s="0" t="n">
        <v>0</v>
      </c>
      <c r="AE106" s="0" t="n">
        <v>0</v>
      </c>
      <c r="AF106" s="0" t="n">
        <v>0</v>
      </c>
      <c r="AG106" s="0" t="n">
        <v>0</v>
      </c>
      <c r="AH106" s="0" t="n">
        <v>0</v>
      </c>
      <c r="AI106" s="0" t="n">
        <v>0</v>
      </c>
      <c r="AJ106" s="0" t="n">
        <v>0</v>
      </c>
      <c r="AK106" s="0" t="n">
        <v>0</v>
      </c>
      <c r="AL106" s="0" t="n">
        <v>0</v>
      </c>
      <c r="AM106" s="0" t="n">
        <v>0</v>
      </c>
      <c r="AN106" s="0" t="n">
        <v>0</v>
      </c>
      <c r="AO106" s="0" t="n">
        <v>0</v>
      </c>
      <c r="AP106" s="0" t="n">
        <v>0</v>
      </c>
      <c r="AQ106" s="0" t="n">
        <v>0</v>
      </c>
      <c r="AR106" s="0" t="n">
        <v>0</v>
      </c>
      <c r="AS106" s="0" t="n">
        <v>0</v>
      </c>
      <c r="AT106" s="0" t="n">
        <v>0</v>
      </c>
      <c r="AU106" s="0" t="n">
        <v>0</v>
      </c>
      <c r="AV106" s="0" t="n">
        <v>0</v>
      </c>
      <c r="AW106" s="0" t="n">
        <v>0</v>
      </c>
      <c r="AX106" s="0" t="n">
        <v>0</v>
      </c>
      <c r="AY106" s="0" t="n">
        <v>0</v>
      </c>
      <c r="AZ106" s="0" t="n">
        <v>0</v>
      </c>
      <c r="BA106" s="0" t="n">
        <v>0</v>
      </c>
      <c r="BB106" s="0" t="n">
        <v>0</v>
      </c>
      <c r="BC106" s="0" t="n">
        <v>0</v>
      </c>
      <c r="BE106" s="84"/>
      <c r="BF106" s="84"/>
      <c r="BG106" s="90"/>
    </row>
    <row r="107" s="84" customFormat="true" ht="12.75" hidden="false" customHeight="true" outlineLevel="0" collapsed="false">
      <c r="A107" s="132"/>
      <c r="B107" s="132" t="s">
        <v>270</v>
      </c>
      <c r="C107" s="132"/>
      <c r="D107" s="132"/>
      <c r="E107" s="132"/>
      <c r="F107" s="132"/>
      <c r="G107" s="133"/>
      <c r="I107" s="14"/>
      <c r="K107" s="14"/>
      <c r="L107" s="14"/>
      <c r="M107" s="14"/>
      <c r="O107" s="14"/>
      <c r="P107" s="14"/>
      <c r="Q107" s="14"/>
      <c r="R107" s="84" t="n">
        <v>7</v>
      </c>
      <c r="T107" s="0" t="n">
        <v>4.5026875</v>
      </c>
      <c r="U107" s="0" t="n">
        <v>4.37675</v>
      </c>
      <c r="V107" s="0" t="n">
        <v>-0.1001875</v>
      </c>
      <c r="W107" s="0" t="n">
        <v>3.6875</v>
      </c>
      <c r="X107" s="0" t="n">
        <v>4.5</v>
      </c>
      <c r="Y107" s="0" t="n">
        <v>5.375</v>
      </c>
      <c r="Z107" s="0" t="n">
        <v>3.28125</v>
      </c>
      <c r="AA107" s="0" t="n">
        <v>4.375</v>
      </c>
      <c r="AB107" s="0" t="n">
        <v>5.4375</v>
      </c>
      <c r="AC107" s="0" t="n">
        <v>-1.6875</v>
      </c>
      <c r="AD107" s="0" t="n">
        <v>-0.125</v>
      </c>
      <c r="AE107" s="0" t="n">
        <v>1.3125</v>
      </c>
      <c r="AF107" s="0" t="n">
        <v>1</v>
      </c>
      <c r="AG107" s="0" t="n">
        <v>1</v>
      </c>
      <c r="AH107" s="0" t="n">
        <v>0</v>
      </c>
      <c r="AI107" s="0" t="n">
        <v>1</v>
      </c>
      <c r="AJ107" s="0" t="n">
        <v>1</v>
      </c>
      <c r="AK107" s="0" t="n">
        <v>1</v>
      </c>
      <c r="AL107" s="0" t="n">
        <v>1</v>
      </c>
      <c r="AM107" s="0" t="n">
        <v>1</v>
      </c>
      <c r="AN107" s="0" t="n">
        <v>1</v>
      </c>
      <c r="AO107" s="0" t="n">
        <v>0</v>
      </c>
      <c r="AP107" s="0" t="n">
        <v>0</v>
      </c>
      <c r="AQ107" s="0" t="n">
        <v>0</v>
      </c>
      <c r="AR107" s="0" t="n">
        <v>3.5026875</v>
      </c>
      <c r="AS107" s="0" t="n">
        <v>3.37675</v>
      </c>
      <c r="AT107" s="0" t="n">
        <v>-0.1001875</v>
      </c>
      <c r="AU107" s="0" t="n">
        <v>2.6875</v>
      </c>
      <c r="AV107" s="0" t="n">
        <v>3.5</v>
      </c>
      <c r="AW107" s="0" t="n">
        <v>4.375</v>
      </c>
      <c r="AX107" s="0" t="n">
        <v>2.28125</v>
      </c>
      <c r="AY107" s="0" t="n">
        <v>3.375</v>
      </c>
      <c r="AZ107" s="0" t="n">
        <v>4.4375</v>
      </c>
      <c r="BA107" s="0" t="n">
        <v>-1.6875</v>
      </c>
      <c r="BB107" s="0" t="n">
        <v>-0.125</v>
      </c>
      <c r="BC107" s="0" t="n">
        <v>1.3125</v>
      </c>
    </row>
    <row r="108" s="84" customFormat="true" ht="12.75" hidden="false" customHeight="true" outlineLevel="0" collapsed="false">
      <c r="A108" s="136"/>
      <c r="B108" s="136"/>
      <c r="C108" s="136" t="s">
        <v>271</v>
      </c>
      <c r="D108" s="136"/>
      <c r="E108" s="136"/>
      <c r="F108" s="136"/>
      <c r="G108" s="137" t="str">
        <f aca="false">CONCATENATE(FIXED(U108,2)," (",FIXED(Z108,2),",",FIXED(AB108,2),")")</f>
        <v>4.38 (3.28,5.44)</v>
      </c>
      <c r="H108" s="16" t="str">
        <f aca="false">CONCATENATE(FIXED(T108,2)," (",FIXED(W108,2),",",FIXED(Y108,2),")")</f>
        <v>4.50 (3.69,5.38)</v>
      </c>
      <c r="I108" s="16" t="str">
        <f aca="false">CONCATENATE(FIXED(V108,2)," (",FIXED(AC108,2),",",FIXED(AE108,2),")")</f>
        <v>-0.10 (-1.69,1.31)</v>
      </c>
      <c r="J108" s="91"/>
      <c r="K108" s="16" t="str">
        <f aca="false">CONCATENATE(FIXED(AG108,2)," (",FIXED(AL108,2),",",FIXED(AN108,2),")")</f>
        <v>1.00 (1.00,1.00)</v>
      </c>
      <c r="L108" s="16" t="str">
        <f aca="false">CONCATENATE(FIXED(AF108,2)," (",FIXED(AI108,2),",",FIXED(AK108,2),")")</f>
        <v>1.00 (1.00,1.00)</v>
      </c>
      <c r="M108" s="16" t="str">
        <f aca="false">K108</f>
        <v>1.00 (1.00,1.00)</v>
      </c>
      <c r="N108" s="91"/>
      <c r="O108" s="16" t="str">
        <f aca="false">CONCATENATE(FIXED(AS108,2)," (",FIXED(AX108,2),",",FIXED(AZ108,2),")")</f>
        <v>3.38 (2.28,4.44)</v>
      </c>
      <c r="P108" s="16" t="str">
        <f aca="false">CONCATENATE(FIXED(AR108,2)," (",FIXED(AU108,2),",",FIXED(AW108,2),")")</f>
        <v>3.50 (2.69,4.38)</v>
      </c>
      <c r="Q108" s="16" t="str">
        <f aca="false">CONCATENATE(FIXED(AT108,2)," (",FIXED(BA108,2),",",FIXED(BC108,2),")")</f>
        <v>-0.10 (-1.69,1.31)</v>
      </c>
      <c r="R108" s="84" t="n">
        <v>8</v>
      </c>
      <c r="S108" s="129" t="s">
        <v>272</v>
      </c>
      <c r="T108" s="0" t="n">
        <v>4.5026875</v>
      </c>
      <c r="U108" s="0" t="n">
        <v>4.37675</v>
      </c>
      <c r="V108" s="0" t="n">
        <v>-0.1001875</v>
      </c>
      <c r="W108" s="0" t="n">
        <v>3.6875</v>
      </c>
      <c r="X108" s="0" t="n">
        <v>4.5</v>
      </c>
      <c r="Y108" s="0" t="n">
        <v>5.375</v>
      </c>
      <c r="Z108" s="0" t="n">
        <v>3.28125</v>
      </c>
      <c r="AA108" s="0" t="n">
        <v>4.375</v>
      </c>
      <c r="AB108" s="0" t="n">
        <v>5.4375</v>
      </c>
      <c r="AC108" s="0" t="n">
        <v>-1.6875</v>
      </c>
      <c r="AD108" s="0" t="n">
        <v>-0.125</v>
      </c>
      <c r="AE108" s="0" t="n">
        <v>1.3125</v>
      </c>
      <c r="AF108" s="0" t="n">
        <v>1</v>
      </c>
      <c r="AG108" s="0" t="n">
        <v>1</v>
      </c>
      <c r="AH108" s="0" t="n">
        <v>0</v>
      </c>
      <c r="AI108" s="0" t="n">
        <v>1</v>
      </c>
      <c r="AJ108" s="0" t="n">
        <v>1</v>
      </c>
      <c r="AK108" s="0" t="n">
        <v>1</v>
      </c>
      <c r="AL108" s="0" t="n">
        <v>1</v>
      </c>
      <c r="AM108" s="0" t="n">
        <v>1</v>
      </c>
      <c r="AN108" s="0" t="n">
        <v>1</v>
      </c>
      <c r="AO108" s="0" t="n">
        <v>0</v>
      </c>
      <c r="AP108" s="0" t="n">
        <v>0</v>
      </c>
      <c r="AQ108" s="0" t="n">
        <v>0</v>
      </c>
      <c r="AR108" s="0" t="n">
        <v>3.5026875</v>
      </c>
      <c r="AS108" s="0" t="n">
        <v>3.37675</v>
      </c>
      <c r="AT108" s="0" t="n">
        <v>-0.1001875</v>
      </c>
      <c r="AU108" s="0" t="n">
        <v>2.6875</v>
      </c>
      <c r="AV108" s="0" t="n">
        <v>3.5</v>
      </c>
      <c r="AW108" s="0" t="n">
        <v>4.375</v>
      </c>
      <c r="AX108" s="0" t="n">
        <v>2.28125</v>
      </c>
      <c r="AY108" s="0" t="n">
        <v>3.375</v>
      </c>
      <c r="AZ108" s="0" t="n">
        <v>4.4375</v>
      </c>
      <c r="BA108" s="0" t="n">
        <v>-1.6875</v>
      </c>
      <c r="BB108" s="0" t="n">
        <v>-0.125</v>
      </c>
      <c r="BC108" s="0" t="n">
        <v>1.3125</v>
      </c>
      <c r="BE108" s="84" t="n">
        <f aca="false">AR108+AF108</f>
        <v>4.5026875</v>
      </c>
      <c r="BF108" s="84" t="n">
        <f aca="false">BE108=T108</f>
        <v>1</v>
      </c>
      <c r="BG108" s="90" t="n">
        <f aca="false">BE108-T108</f>
        <v>0</v>
      </c>
    </row>
    <row r="109" s="77" customFormat="true" ht="12.75" hidden="false" customHeight="true" outlineLevel="0" collapsed="false">
      <c r="A109" s="127" t="s">
        <v>282</v>
      </c>
      <c r="B109" s="84"/>
      <c r="C109" s="84"/>
      <c r="D109" s="84"/>
      <c r="E109" s="84"/>
      <c r="F109" s="84"/>
      <c r="G109" s="14"/>
      <c r="H109" s="14"/>
      <c r="I109" s="94"/>
      <c r="J109" s="84"/>
      <c r="K109" s="14"/>
      <c r="L109" s="14"/>
      <c r="M109" s="94"/>
      <c r="N109" s="84"/>
      <c r="O109" s="14"/>
      <c r="P109" s="14"/>
      <c r="Q109" s="94"/>
      <c r="R109" s="84"/>
      <c r="T109" s="85"/>
      <c r="U109" s="85"/>
      <c r="V109" s="85"/>
      <c r="W109" s="85"/>
      <c r="X109" s="85"/>
      <c r="Y109" s="85"/>
      <c r="Z109" s="85"/>
      <c r="AA109" s="85"/>
      <c r="AB109" s="85"/>
      <c r="AC109" s="85"/>
      <c r="AD109" s="85"/>
      <c r="AE109" s="85"/>
      <c r="AF109" s="85"/>
      <c r="AG109" s="85"/>
      <c r="AH109" s="85"/>
      <c r="AI109" s="85"/>
      <c r="AJ109" s="85"/>
      <c r="AK109" s="85"/>
      <c r="AL109" s="85"/>
      <c r="AM109" s="85"/>
      <c r="AN109" s="85"/>
      <c r="AO109" s="85"/>
      <c r="AP109" s="85"/>
      <c r="AQ109" s="85"/>
      <c r="AR109" s="85"/>
      <c r="AS109" s="85"/>
      <c r="AT109" s="85"/>
      <c r="AU109" s="85"/>
      <c r="AV109" s="85"/>
      <c r="AW109" s="85"/>
      <c r="AX109" s="85"/>
      <c r="AY109" s="85"/>
      <c r="AZ109" s="85"/>
      <c r="BA109" s="85"/>
      <c r="BB109" s="85"/>
      <c r="BC109" s="85"/>
      <c r="BI109" s="84"/>
    </row>
    <row r="110" s="77" customFormat="true" ht="12.75" hidden="false" customHeight="true" outlineLevel="0" collapsed="false">
      <c r="B110" s="84" t="s">
        <v>258</v>
      </c>
      <c r="C110" s="84"/>
      <c r="D110" s="84"/>
      <c r="E110" s="84"/>
      <c r="F110" s="84"/>
      <c r="G110" s="14" t="str">
        <f aca="false">CONCATENATE(FIXED(U110,2)," (",FIXED(Z110,2),",",FIXED(AB110,2),")")</f>
        <v>1.00 (1.00,1.00)</v>
      </c>
      <c r="H110" s="14" t="str">
        <f aca="false">CONCATENATE(FIXED(T110,2)," (",FIXED(W110,2),",",FIXED(Y110,2),")")</f>
        <v>0.00 (0.00,0.00)</v>
      </c>
      <c r="I110" s="14" t="str">
        <f aca="false">CONCATENATE(FIXED(V110,2)," (",FIXED(AC110,2),",",FIXED(AE110,2),")")</f>
        <v>1.00 (1.00,1.00)</v>
      </c>
      <c r="J110" s="84"/>
      <c r="K110" s="14" t="str">
        <f aca="false">CONCATENATE(FIXED(AG110,2)," (",FIXED(AL110,2),",",FIXED(AN110,2),")")</f>
        <v>1.00 (1.00,1.00)</v>
      </c>
      <c r="L110" s="14" t="str">
        <f aca="false">CONCATENATE(FIXED(AF110,2)," (",FIXED(AI110,2),",",FIXED(AK110,2),")")</f>
        <v>0.00 (0.00,0.00)</v>
      </c>
      <c r="M110" s="14" t="str">
        <f aca="false">CONCATENATE(FIXED(AH110,2)," (",FIXED(AO110,2),",",FIXED(AQ110,2),")")</f>
        <v>1.00 (1.00,1.00)</v>
      </c>
      <c r="N110" s="84"/>
      <c r="O110" s="14" t="str">
        <f aca="false">CONCATENATE(FIXED(AS110,2)," (",FIXED(AX110,2),",",FIXED(AZ110,2),")")</f>
        <v>0.00 (0.00,0.00)</v>
      </c>
      <c r="P110" s="14" t="str">
        <f aca="false">CONCATENATE(FIXED(AR110,2)," (",FIXED(AU110,2),",",FIXED(AW110,2),")")</f>
        <v>0.00 (0.00,0.00)</v>
      </c>
      <c r="Q110" s="14" t="str">
        <f aca="false">CONCATENATE(FIXED(AT110,2)," (",FIXED(BA110,2),",",FIXED(BC110,2),")")</f>
        <v>0.00 (0.00,0.00)</v>
      </c>
      <c r="R110" s="84" t="n">
        <v>2</v>
      </c>
      <c r="S110" s="77" t="s">
        <v>259</v>
      </c>
      <c r="T110" s="0" t="n">
        <v>0</v>
      </c>
      <c r="U110" s="0" t="n">
        <v>1</v>
      </c>
      <c r="V110" s="0" t="n">
        <v>1</v>
      </c>
      <c r="W110" s="0" t="n">
        <v>0</v>
      </c>
      <c r="X110" s="0" t="n">
        <v>0</v>
      </c>
      <c r="Y110" s="0" t="n">
        <v>0</v>
      </c>
      <c r="Z110" s="0" t="n">
        <v>1</v>
      </c>
      <c r="AA110" s="0" t="n">
        <v>1</v>
      </c>
      <c r="AB110" s="0" t="n">
        <v>1</v>
      </c>
      <c r="AC110" s="0" t="n">
        <v>1</v>
      </c>
      <c r="AD110" s="0" t="n">
        <v>1</v>
      </c>
      <c r="AE110" s="0" t="n">
        <v>1</v>
      </c>
      <c r="AF110" s="0" t="n">
        <v>0</v>
      </c>
      <c r="AG110" s="0" t="n">
        <v>1</v>
      </c>
      <c r="AH110" s="0" t="n">
        <v>1</v>
      </c>
      <c r="AI110" s="0" t="n">
        <v>0</v>
      </c>
      <c r="AJ110" s="0" t="n">
        <v>0</v>
      </c>
      <c r="AK110" s="0" t="n">
        <v>0</v>
      </c>
      <c r="AL110" s="0" t="n">
        <v>1</v>
      </c>
      <c r="AM110" s="0" t="n">
        <v>1</v>
      </c>
      <c r="AN110" s="0" t="n">
        <v>1</v>
      </c>
      <c r="AO110" s="0" t="n">
        <v>1</v>
      </c>
      <c r="AP110" s="0" t="n">
        <v>1</v>
      </c>
      <c r="AQ110" s="0" t="n">
        <v>1</v>
      </c>
      <c r="AR110" s="0" t="n">
        <v>0</v>
      </c>
      <c r="AS110" s="0" t="n">
        <v>0</v>
      </c>
      <c r="AT110" s="0" t="n">
        <v>0</v>
      </c>
      <c r="AU110" s="0" t="n">
        <v>0</v>
      </c>
      <c r="AV110" s="0" t="n">
        <v>0</v>
      </c>
      <c r="AW110" s="0" t="n">
        <v>0</v>
      </c>
      <c r="AX110" s="0" t="n">
        <v>0</v>
      </c>
      <c r="AY110" s="0" t="n">
        <v>0</v>
      </c>
      <c r="AZ110" s="0" t="n">
        <v>0</v>
      </c>
      <c r="BA110" s="0" t="n">
        <v>0</v>
      </c>
      <c r="BB110" s="0" t="n">
        <v>0</v>
      </c>
      <c r="BC110" s="0" t="n">
        <v>0</v>
      </c>
    </row>
    <row r="111" s="77" customFormat="true" ht="12.75" hidden="false" customHeight="true" outlineLevel="0" collapsed="false">
      <c r="B111" s="84"/>
      <c r="C111" s="128" t="s">
        <v>260</v>
      </c>
      <c r="D111" s="84"/>
      <c r="E111" s="84"/>
      <c r="F111" s="84"/>
      <c r="G111" s="14" t="str">
        <f aca="false">CONCATENATE(FIXED(U111,2)," (",FIXED(Z111,2),",",FIXED(AB111,2),")")</f>
        <v>0.67 (0.00,1.00)</v>
      </c>
      <c r="H111" s="14" t="str">
        <f aca="false">CONCATENATE(FIXED(T111,2)," (",FIXED(W111,2),",",FIXED(Y111,2),")")</f>
        <v>0.00 (0.00,0.00)</v>
      </c>
      <c r="I111" s="14" t="str">
        <f aca="false">CONCATENATE(FIXED(V111,2)," (",FIXED(AC111,2),",",FIXED(AE111,2),")")</f>
        <v>0.67 (0.00,1.00)</v>
      </c>
      <c r="J111" s="84"/>
      <c r="K111" s="14" t="str">
        <f aca="false">CONCATENATE(FIXED(AG111,2)," (",FIXED(AL111,2),",",FIXED(AN111,2),")")</f>
        <v>0.67 (0.00,1.00)</v>
      </c>
      <c r="L111" s="14" t="str">
        <f aca="false">CONCATENATE(FIXED(AF111,2)," (",FIXED(AI111,2),",",FIXED(AK111,2),")")</f>
        <v>0.00 (0.00,0.00)</v>
      </c>
      <c r="M111" s="14" t="str">
        <f aca="false">CONCATENATE(FIXED(AH111,2)," (",FIXED(AO111,2),",",FIXED(AQ111,2),")")</f>
        <v>0.67 (0.00,1.00)</v>
      </c>
      <c r="N111" s="84"/>
      <c r="O111" s="14" t="str">
        <f aca="false">CONCATENATE(FIXED(AS111,2)," (",FIXED(AX111,2),",",FIXED(AZ111,2),")")</f>
        <v>0.00 (0.00,0.00)</v>
      </c>
      <c r="P111" s="14" t="str">
        <f aca="false">CONCATENATE(FIXED(AR111,2)," (",FIXED(AU111,2),",",FIXED(AW111,2),")")</f>
        <v>0.00 (0.00,0.00)</v>
      </c>
      <c r="Q111" s="14" t="str">
        <f aca="false">CONCATENATE(FIXED(AT111,2)," (",FIXED(BA111,2),",",FIXED(BC111,2),")")</f>
        <v>0.00 (0.00,0.00)</v>
      </c>
      <c r="R111" s="84" t="n">
        <v>3</v>
      </c>
      <c r="S111" s="129" t="s">
        <v>261</v>
      </c>
      <c r="T111" s="0" t="n">
        <v>0</v>
      </c>
      <c r="U111" s="0" t="n">
        <v>0.6656666667</v>
      </c>
      <c r="V111" s="0" t="n">
        <v>0.669</v>
      </c>
      <c r="W111" s="0" t="n">
        <v>0</v>
      </c>
      <c r="X111" s="0" t="n">
        <v>0</v>
      </c>
      <c r="Y111" s="0" t="n">
        <v>0</v>
      </c>
      <c r="Z111" s="0" t="n">
        <v>0</v>
      </c>
      <c r="AA111" s="0" t="n">
        <v>0.6666666667</v>
      </c>
      <c r="AB111" s="0" t="n">
        <v>1</v>
      </c>
      <c r="AC111" s="0" t="n">
        <v>0</v>
      </c>
      <c r="AD111" s="0" t="n">
        <v>0.6666666667</v>
      </c>
      <c r="AE111" s="0" t="n">
        <v>1</v>
      </c>
      <c r="AF111" s="0" t="n">
        <v>0</v>
      </c>
      <c r="AG111" s="0" t="n">
        <v>0.6656666667</v>
      </c>
      <c r="AH111" s="0" t="n">
        <v>0.669</v>
      </c>
      <c r="AI111" s="0" t="n">
        <v>0</v>
      </c>
      <c r="AJ111" s="0" t="n">
        <v>0</v>
      </c>
      <c r="AK111" s="0" t="n">
        <v>0</v>
      </c>
      <c r="AL111" s="0" t="n">
        <v>0</v>
      </c>
      <c r="AM111" s="0" t="n">
        <v>0.6666666667</v>
      </c>
      <c r="AN111" s="0" t="n">
        <v>1</v>
      </c>
      <c r="AO111" s="0" t="n">
        <v>0</v>
      </c>
      <c r="AP111" s="0" t="n">
        <v>0.6666666667</v>
      </c>
      <c r="AQ111" s="0" t="n">
        <v>1</v>
      </c>
      <c r="AR111" s="0" t="n">
        <v>0</v>
      </c>
      <c r="AS111" s="0" t="n">
        <v>0</v>
      </c>
      <c r="AT111" s="0" t="n">
        <v>0</v>
      </c>
      <c r="AU111" s="0" t="n">
        <v>0</v>
      </c>
      <c r="AV111" s="0" t="n">
        <v>0</v>
      </c>
      <c r="AW111" s="0" t="n">
        <v>0</v>
      </c>
      <c r="AX111" s="0" t="n">
        <v>0</v>
      </c>
      <c r="AY111" s="0" t="n">
        <v>0</v>
      </c>
      <c r="AZ111" s="0" t="n">
        <v>0</v>
      </c>
      <c r="BA111" s="0" t="n">
        <v>0</v>
      </c>
      <c r="BB111" s="0" t="n">
        <v>0</v>
      </c>
      <c r="BC111" s="0" t="n">
        <v>0</v>
      </c>
      <c r="BE111" s="84" t="n">
        <f aca="false">AR111+AF111</f>
        <v>0</v>
      </c>
      <c r="BF111" s="84" t="n">
        <f aca="false">BE111=T111</f>
        <v>1</v>
      </c>
      <c r="BG111" s="90" t="n">
        <f aca="false">BE111-T111</f>
        <v>0</v>
      </c>
    </row>
    <row r="112" s="77" customFormat="true" ht="12.75" hidden="false" customHeight="true" outlineLevel="0" collapsed="false">
      <c r="B112" s="84"/>
      <c r="C112" s="128" t="s">
        <v>262</v>
      </c>
      <c r="D112" s="84"/>
      <c r="E112" s="84"/>
      <c r="F112" s="84"/>
      <c r="G112" s="14" t="str">
        <f aca="false">CONCATENATE(FIXED(U112,2)," (",FIXED(Z112,2),",",FIXED(AB112,2),")")</f>
        <v>0.00 (0.00,0.00)</v>
      </c>
      <c r="H112" s="14" t="str">
        <f aca="false">CONCATENATE(FIXED(T112,2)," (",FIXED(W112,2),",",FIXED(Y112,2),")")</f>
        <v>0.00 (0.00,0.00)</v>
      </c>
      <c r="I112" s="14" t="str">
        <f aca="false">CONCATENATE(FIXED(V112,2)," (",FIXED(AC112,2),",",FIXED(AE112,2),")")</f>
        <v>0.00 (0.00,0.00)</v>
      </c>
      <c r="J112" s="84"/>
      <c r="K112" s="14" t="str">
        <f aca="false">CONCATENATE(FIXED(AG112,2)," (",FIXED(AL112,2),",",FIXED(AN112,2),")")</f>
        <v>0.00 (0.00,0.00)</v>
      </c>
      <c r="L112" s="14" t="str">
        <f aca="false">CONCATENATE(FIXED(AF112,2)," (",FIXED(AI112,2),",",FIXED(AK112,2),")")</f>
        <v>0.00 (0.00,0.00)</v>
      </c>
      <c r="M112" s="14" t="str">
        <f aca="false">CONCATENATE(FIXED(AH112,2)," (",FIXED(AO112,2),",",FIXED(AQ112,2),")")</f>
        <v>0.00 (0.00,0.00)</v>
      </c>
      <c r="N112" s="84"/>
      <c r="O112" s="14" t="str">
        <f aca="false">CONCATENATE(FIXED(AS112,2)," (",FIXED(AX112,2),",",FIXED(AZ112,2),")")</f>
        <v>0.00 (0.00,0.00)</v>
      </c>
      <c r="P112" s="14" t="str">
        <f aca="false">CONCATENATE(FIXED(AR112,2)," (",FIXED(AU112,2),",",FIXED(AW112,2),")")</f>
        <v>0.00 (0.00,0.00)</v>
      </c>
      <c r="Q112" s="14" t="str">
        <f aca="false">CONCATENATE(FIXED(AT112,2)," (",FIXED(BA112,2),",",FIXED(BC112,2),")")</f>
        <v>0.00 (0.00,0.00)</v>
      </c>
      <c r="R112" s="84" t="n">
        <v>4</v>
      </c>
      <c r="S112" s="129" t="s">
        <v>263</v>
      </c>
      <c r="T112" s="0" t="n">
        <v>0</v>
      </c>
      <c r="U112" s="0" t="n">
        <v>0</v>
      </c>
      <c r="V112" s="0" t="n">
        <v>0</v>
      </c>
      <c r="W112" s="0" t="n">
        <v>0</v>
      </c>
      <c r="X112" s="0" t="n">
        <v>0</v>
      </c>
      <c r="Y112" s="0" t="n">
        <v>0</v>
      </c>
      <c r="Z112" s="0" t="n">
        <v>0</v>
      </c>
      <c r="AA112" s="0" t="n">
        <v>0</v>
      </c>
      <c r="AB112" s="0" t="n">
        <v>0</v>
      </c>
      <c r="AC112" s="0" t="n">
        <v>0</v>
      </c>
      <c r="AD112" s="0" t="n">
        <v>0</v>
      </c>
      <c r="AE112" s="0" t="n">
        <v>0</v>
      </c>
      <c r="AF112" s="0" t="n">
        <v>0</v>
      </c>
      <c r="AG112" s="0" t="n">
        <v>0</v>
      </c>
      <c r="AH112" s="0" t="n">
        <v>0</v>
      </c>
      <c r="AI112" s="0" t="n">
        <v>0</v>
      </c>
      <c r="AJ112" s="0" t="n">
        <v>0</v>
      </c>
      <c r="AK112" s="0" t="n">
        <v>0</v>
      </c>
      <c r="AL112" s="0" t="n">
        <v>0</v>
      </c>
      <c r="AM112" s="0" t="n">
        <v>0</v>
      </c>
      <c r="AN112" s="0" t="n">
        <v>0</v>
      </c>
      <c r="AO112" s="0" t="n">
        <v>0</v>
      </c>
      <c r="AP112" s="0" t="n">
        <v>0</v>
      </c>
      <c r="AQ112" s="0" t="n">
        <v>0</v>
      </c>
      <c r="AR112" s="0" t="n">
        <v>0</v>
      </c>
      <c r="AS112" s="0" t="n">
        <v>0</v>
      </c>
      <c r="AT112" s="0" t="n">
        <v>0</v>
      </c>
      <c r="AU112" s="0" t="n">
        <v>0</v>
      </c>
      <c r="AV112" s="0" t="n">
        <v>0</v>
      </c>
      <c r="AW112" s="0" t="n">
        <v>0</v>
      </c>
      <c r="AX112" s="0" t="n">
        <v>0</v>
      </c>
      <c r="AY112" s="0" t="n">
        <v>0</v>
      </c>
      <c r="AZ112" s="0" t="n">
        <v>0</v>
      </c>
      <c r="BA112" s="0" t="n">
        <v>0</v>
      </c>
      <c r="BB112" s="0" t="n">
        <v>0</v>
      </c>
      <c r="BC112" s="0" t="n">
        <v>0</v>
      </c>
      <c r="BE112" s="84" t="n">
        <f aca="false">AR112+AF112</f>
        <v>0</v>
      </c>
      <c r="BF112" s="84" t="n">
        <f aca="false">BE112=T112</f>
        <v>1</v>
      </c>
      <c r="BG112" s="90" t="n">
        <f aca="false">BE112-T112</f>
        <v>0</v>
      </c>
    </row>
    <row r="113" s="77" customFormat="true" ht="12.75" hidden="false" customHeight="true" outlineLevel="0" collapsed="false">
      <c r="B113" s="84"/>
      <c r="C113" s="128" t="s">
        <v>264</v>
      </c>
      <c r="D113" s="84"/>
      <c r="E113" s="84"/>
      <c r="F113" s="84"/>
      <c r="G113" s="14" t="str">
        <f aca="false">CONCATENATE(FIXED(U113,2)," (",FIXED(Z113,2),",",FIXED(AB113,2),")")</f>
        <v>0.33 (0.00,1.00)</v>
      </c>
      <c r="H113" s="14" t="str">
        <f aca="false">CONCATENATE(FIXED(T113,2)," (",FIXED(W113,2),",",FIXED(Y113,2),")")</f>
        <v>0.00 (0.00,0.00)</v>
      </c>
      <c r="I113" s="14" t="str">
        <f aca="false">CONCATENATE(FIXED(V113,2)," (",FIXED(AC113,2),",",FIXED(AE113,2),")")</f>
        <v>0.33 (0.00,1.00)</v>
      </c>
      <c r="J113" s="84"/>
      <c r="K113" s="14" t="str">
        <f aca="false">CONCATENATE(FIXED(AG113,2)," (",FIXED(AL113,2),",",FIXED(AN113,2),")")</f>
        <v>0.33 (0.00,1.00)</v>
      </c>
      <c r="L113" s="14" t="str">
        <f aca="false">CONCATENATE(FIXED(AF113,2)," (",FIXED(AI113,2),",",FIXED(AK113,2),")")</f>
        <v>0.00 (0.00,0.00)</v>
      </c>
      <c r="M113" s="14" t="str">
        <f aca="false">CONCATENATE(FIXED(AH113,2)," (",FIXED(AO113,2),",",FIXED(AQ113,2),")")</f>
        <v>0.33 (0.00,1.00)</v>
      </c>
      <c r="N113" s="84"/>
      <c r="O113" s="14" t="str">
        <f aca="false">CONCATENATE(FIXED(AS113,2)," (",FIXED(AX113,2),",",FIXED(AZ113,2),")")</f>
        <v>0.00 (0.00,0.00)</v>
      </c>
      <c r="P113" s="14" t="str">
        <f aca="false">CONCATENATE(FIXED(AR113,2)," (",FIXED(AU113,2),",",FIXED(AW113,2),")")</f>
        <v>0.00 (0.00,0.00)</v>
      </c>
      <c r="Q113" s="14" t="str">
        <f aca="false">CONCATENATE(FIXED(AT113,2)," (",FIXED(BA113,2),",",FIXED(BC113,2),")")</f>
        <v>0.00 (0.00,0.00)</v>
      </c>
      <c r="R113" s="84" t="n">
        <v>5</v>
      </c>
      <c r="S113" s="129" t="s">
        <v>265</v>
      </c>
      <c r="T113" s="0" t="n">
        <v>0</v>
      </c>
      <c r="U113" s="0" t="n">
        <v>0.3343333333</v>
      </c>
      <c r="V113" s="0" t="n">
        <v>0.331</v>
      </c>
      <c r="W113" s="0" t="n">
        <v>0</v>
      </c>
      <c r="X113" s="0" t="n">
        <v>0</v>
      </c>
      <c r="Y113" s="0" t="n">
        <v>0</v>
      </c>
      <c r="Z113" s="0" t="n">
        <v>0</v>
      </c>
      <c r="AA113" s="0" t="n">
        <v>0.3333333333</v>
      </c>
      <c r="AB113" s="0" t="n">
        <v>1</v>
      </c>
      <c r="AC113" s="0" t="n">
        <v>0</v>
      </c>
      <c r="AD113" s="0" t="n">
        <v>0.3333333333</v>
      </c>
      <c r="AE113" s="0" t="n">
        <v>1</v>
      </c>
      <c r="AF113" s="0" t="n">
        <v>0</v>
      </c>
      <c r="AG113" s="0" t="n">
        <v>0.3343333333</v>
      </c>
      <c r="AH113" s="0" t="n">
        <v>0.331</v>
      </c>
      <c r="AI113" s="0" t="n">
        <v>0</v>
      </c>
      <c r="AJ113" s="0" t="n">
        <v>0</v>
      </c>
      <c r="AK113" s="0" t="n">
        <v>0</v>
      </c>
      <c r="AL113" s="0" t="n">
        <v>0</v>
      </c>
      <c r="AM113" s="0" t="n">
        <v>0.3333333333</v>
      </c>
      <c r="AN113" s="0" t="n">
        <v>1</v>
      </c>
      <c r="AO113" s="0" t="n">
        <v>0</v>
      </c>
      <c r="AP113" s="0" t="n">
        <v>0.3333333333</v>
      </c>
      <c r="AQ113" s="0" t="n">
        <v>1</v>
      </c>
      <c r="AR113" s="0" t="n">
        <v>0</v>
      </c>
      <c r="AS113" s="0" t="n">
        <v>0</v>
      </c>
      <c r="AT113" s="0" t="n">
        <v>0</v>
      </c>
      <c r="AU113" s="0" t="n">
        <v>0</v>
      </c>
      <c r="AV113" s="0" t="n">
        <v>0</v>
      </c>
      <c r="AW113" s="0" t="n">
        <v>0</v>
      </c>
      <c r="AX113" s="0" t="n">
        <v>0</v>
      </c>
      <c r="AY113" s="0" t="n">
        <v>0</v>
      </c>
      <c r="AZ113" s="0" t="n">
        <v>0</v>
      </c>
      <c r="BA113" s="0" t="n">
        <v>0</v>
      </c>
      <c r="BB113" s="0" t="n">
        <v>0</v>
      </c>
      <c r="BC113" s="0" t="n">
        <v>0</v>
      </c>
      <c r="BE113" s="84" t="n">
        <f aca="false">AR113+AF113</f>
        <v>0</v>
      </c>
      <c r="BF113" s="84" t="n">
        <f aca="false">BE113=T113</f>
        <v>1</v>
      </c>
      <c r="BG113" s="90" t="n">
        <f aca="false">BE113-T113</f>
        <v>0</v>
      </c>
    </row>
    <row r="114" s="77" customFormat="true" ht="12.75" hidden="false" customHeight="true" outlineLevel="0" collapsed="false">
      <c r="B114" s="84"/>
      <c r="C114" s="128" t="s">
        <v>266</v>
      </c>
      <c r="D114" s="84"/>
      <c r="E114" s="84"/>
      <c r="F114" s="84"/>
      <c r="G114" s="14" t="str">
        <f aca="false">CONCATENATE(FIXED(U114,2)," (",FIXED(Z114,2),",",FIXED(AB114,2),")")</f>
        <v>0.00 (0.00,0.00)</v>
      </c>
      <c r="H114" s="14" t="str">
        <f aca="false">CONCATENATE(FIXED(T114,2)," (",FIXED(W114,2),",",FIXED(Y114,2),")")</f>
        <v>0.00 (0.00,0.00)</v>
      </c>
      <c r="I114" s="14" t="str">
        <f aca="false">CONCATENATE(FIXED(V114,2)," (",FIXED(AC114,2),",",FIXED(AE114,2),")")</f>
        <v>0.00 (0.00,0.00)</v>
      </c>
      <c r="J114" s="84"/>
      <c r="K114" s="14" t="str">
        <f aca="false">CONCATENATE(FIXED(AG114,2)," (",FIXED(AL114,2),",",FIXED(AN114,2),")")</f>
        <v>0.00 (0.00,0.00)</v>
      </c>
      <c r="L114" s="14" t="str">
        <f aca="false">CONCATENATE(FIXED(AF114,2)," (",FIXED(AI114,2),",",FIXED(AK114,2),")")</f>
        <v>0.00 (0.00,0.00)</v>
      </c>
      <c r="M114" s="14" t="str">
        <f aca="false">CONCATENATE(FIXED(AH114,2)," (",FIXED(AO114,2),",",FIXED(AQ114,2),")")</f>
        <v>0.00 (0.00,0.00)</v>
      </c>
      <c r="N114" s="84"/>
      <c r="O114" s="14" t="str">
        <f aca="false">CONCATENATE(FIXED(AS114,2)," (",FIXED(AX114,2),",",FIXED(AZ114,2),")")</f>
        <v>0.00 (0.00,0.00)</v>
      </c>
      <c r="P114" s="14" t="str">
        <f aca="false">CONCATENATE(FIXED(AR114,2)," (",FIXED(AU114,2),",",FIXED(AW114,2),")")</f>
        <v>0.00 (0.00,0.00)</v>
      </c>
      <c r="Q114" s="14" t="str">
        <f aca="false">CONCATENATE(FIXED(AT114,2)," (",FIXED(BA114,2),",",FIXED(BC114,2),")")</f>
        <v>0.00 (0.00,0.00)</v>
      </c>
      <c r="R114" s="84" t="n">
        <v>6</v>
      </c>
      <c r="S114" s="129" t="s">
        <v>267</v>
      </c>
      <c r="T114" s="0" t="n">
        <v>0</v>
      </c>
      <c r="U114" s="0" t="n">
        <v>0</v>
      </c>
      <c r="V114" s="0" t="n">
        <v>0</v>
      </c>
      <c r="W114" s="0" t="n">
        <v>0</v>
      </c>
      <c r="X114" s="0" t="n">
        <v>0</v>
      </c>
      <c r="Y114" s="0" t="n">
        <v>0</v>
      </c>
      <c r="Z114" s="0" t="n">
        <v>0</v>
      </c>
      <c r="AA114" s="0" t="n">
        <v>0</v>
      </c>
      <c r="AB114" s="0" t="n">
        <v>0</v>
      </c>
      <c r="AC114" s="0" t="n">
        <v>0</v>
      </c>
      <c r="AD114" s="0" t="n">
        <v>0</v>
      </c>
      <c r="AE114" s="0" t="n">
        <v>0</v>
      </c>
      <c r="AF114" s="0" t="n">
        <v>0</v>
      </c>
      <c r="AG114" s="0" t="n">
        <v>0</v>
      </c>
      <c r="AH114" s="0" t="n">
        <v>0</v>
      </c>
      <c r="AI114" s="0" t="n">
        <v>0</v>
      </c>
      <c r="AJ114" s="0" t="n">
        <v>0</v>
      </c>
      <c r="AK114" s="0" t="n">
        <v>0</v>
      </c>
      <c r="AL114" s="0" t="n">
        <v>0</v>
      </c>
      <c r="AM114" s="0" t="n">
        <v>0</v>
      </c>
      <c r="AN114" s="0" t="n">
        <v>0</v>
      </c>
      <c r="AO114" s="0" t="n">
        <v>0</v>
      </c>
      <c r="AP114" s="0" t="n">
        <v>0</v>
      </c>
      <c r="AQ114" s="0" t="n">
        <v>0</v>
      </c>
      <c r="AR114" s="0" t="n">
        <v>0</v>
      </c>
      <c r="AS114" s="0" t="n">
        <v>0</v>
      </c>
      <c r="AT114" s="0" t="n">
        <v>0</v>
      </c>
      <c r="AU114" s="0" t="n">
        <v>0</v>
      </c>
      <c r="AV114" s="0" t="n">
        <v>0</v>
      </c>
      <c r="AW114" s="0" t="n">
        <v>0</v>
      </c>
      <c r="AX114" s="0" t="n">
        <v>0</v>
      </c>
      <c r="AY114" s="0" t="n">
        <v>0</v>
      </c>
      <c r="AZ114" s="0" t="n">
        <v>0</v>
      </c>
      <c r="BA114" s="0" t="n">
        <v>0</v>
      </c>
      <c r="BB114" s="0" t="n">
        <v>0</v>
      </c>
      <c r="BC114" s="0" t="n">
        <v>0</v>
      </c>
      <c r="BE114" s="84" t="n">
        <f aca="false">AR114+AF114</f>
        <v>0</v>
      </c>
      <c r="BF114" s="84" t="n">
        <f aca="false">BE114=T114</f>
        <v>1</v>
      </c>
      <c r="BG114" s="90" t="n">
        <f aca="false">BE114-T114</f>
        <v>0</v>
      </c>
    </row>
    <row r="115" s="77" customFormat="true" ht="12.75" hidden="false" customHeight="true" outlineLevel="0" collapsed="false">
      <c r="A115" s="84"/>
      <c r="B115" s="91"/>
      <c r="C115" s="91" t="s">
        <v>268</v>
      </c>
      <c r="D115" s="91"/>
      <c r="E115" s="91"/>
      <c r="F115" s="91"/>
      <c r="G115" s="16" t="str">
        <f aca="false">CONCATENATE(FIXED(U115,2)," (",FIXED(Z115,2),",",FIXED(AB115,2),")")</f>
        <v>0.00 (0.00,0.00)</v>
      </c>
      <c r="H115" s="16" t="str">
        <f aca="false">CONCATENATE(FIXED(T115,2)," (",FIXED(W115,2),",",FIXED(Y115,2),")")</f>
        <v>0.00 (0.00,0.00)</v>
      </c>
      <c r="I115" s="16" t="str">
        <f aca="false">CONCATENATE(FIXED(V115,2)," (",FIXED(AC115,2),",",FIXED(AE115,2),")")</f>
        <v>0.00 (0.00,0.00)</v>
      </c>
      <c r="J115" s="91"/>
      <c r="K115" s="16" t="str">
        <f aca="false">CONCATENATE(FIXED(AG115,2)," (",FIXED(AL115,2),",",FIXED(AN115,2),")")</f>
        <v>0.00 (0.00,0.00)</v>
      </c>
      <c r="L115" s="16" t="str">
        <f aca="false">CONCATENATE(FIXED(AF115,2)," (",FIXED(AI115,2),",",FIXED(AK115,2),")")</f>
        <v>0.00 (0.00,0.00)</v>
      </c>
      <c r="M115" s="16" t="str">
        <f aca="false">CONCATENATE(FIXED(AH115,2)," (",FIXED(AO115,2),",",FIXED(AQ115,2),")")</f>
        <v>0.00 (0.00,0.00)</v>
      </c>
      <c r="N115" s="91"/>
      <c r="O115" s="16" t="str">
        <f aca="false">CONCATENATE(FIXED(AS115,2)," (",FIXED(AX115,2),",",FIXED(AZ115,2),")")</f>
        <v>0.00 (0.00,0.00)</v>
      </c>
      <c r="P115" s="16" t="str">
        <f aca="false">CONCATENATE(FIXED(AR115,2)," (",FIXED(AU115,2),",",FIXED(AW115,2),")")</f>
        <v>0.00 (0.00,0.00)</v>
      </c>
      <c r="Q115" s="16" t="str">
        <f aca="false">CONCATENATE(FIXED(AT115,2)," (",FIXED(BA115,2),",",FIXED(BC115,2),")")</f>
        <v>0.00 (0.00,0.00)</v>
      </c>
      <c r="R115" s="84"/>
      <c r="S115" s="129" t="s">
        <v>269</v>
      </c>
      <c r="T115" s="0" t="n">
        <v>0</v>
      </c>
      <c r="U115" s="0" t="n">
        <v>0</v>
      </c>
      <c r="V115" s="0" t="n">
        <v>0</v>
      </c>
      <c r="W115" s="0" t="n">
        <v>0</v>
      </c>
      <c r="X115" s="0" t="n">
        <v>0</v>
      </c>
      <c r="Y115" s="0" t="n">
        <v>0</v>
      </c>
      <c r="Z115" s="0" t="n">
        <v>0</v>
      </c>
      <c r="AA115" s="0" t="n">
        <v>0</v>
      </c>
      <c r="AB115" s="0" t="n">
        <v>0</v>
      </c>
      <c r="AC115" s="0" t="n">
        <v>0</v>
      </c>
      <c r="AD115" s="0" t="n">
        <v>0</v>
      </c>
      <c r="AE115" s="0" t="n">
        <v>0</v>
      </c>
      <c r="AF115" s="0" t="n">
        <v>0</v>
      </c>
      <c r="AG115" s="0" t="n">
        <v>0</v>
      </c>
      <c r="AH115" s="0" t="n">
        <v>0</v>
      </c>
      <c r="AI115" s="0" t="n">
        <v>0</v>
      </c>
      <c r="AJ115" s="0" t="n">
        <v>0</v>
      </c>
      <c r="AK115" s="0" t="n">
        <v>0</v>
      </c>
      <c r="AL115" s="0" t="n">
        <v>0</v>
      </c>
      <c r="AM115" s="0" t="n">
        <v>0</v>
      </c>
      <c r="AN115" s="0" t="n">
        <v>0</v>
      </c>
      <c r="AO115" s="0" t="n">
        <v>0</v>
      </c>
      <c r="AP115" s="0" t="n">
        <v>0</v>
      </c>
      <c r="AQ115" s="0" t="n">
        <v>0</v>
      </c>
      <c r="AR115" s="0" t="n">
        <v>0</v>
      </c>
      <c r="AS115" s="0" t="n">
        <v>0</v>
      </c>
      <c r="AT115" s="0" t="n">
        <v>0</v>
      </c>
      <c r="AU115" s="0" t="n">
        <v>0</v>
      </c>
      <c r="AV115" s="0" t="n">
        <v>0</v>
      </c>
      <c r="AW115" s="0" t="n">
        <v>0</v>
      </c>
      <c r="AX115" s="0" t="n">
        <v>0</v>
      </c>
      <c r="AY115" s="0" t="n">
        <v>0</v>
      </c>
      <c r="AZ115" s="0" t="n">
        <v>0</v>
      </c>
      <c r="BA115" s="0" t="n">
        <v>0</v>
      </c>
      <c r="BB115" s="0" t="n">
        <v>0</v>
      </c>
      <c r="BC115" s="0" t="n">
        <v>0</v>
      </c>
      <c r="BE115" s="84"/>
      <c r="BF115" s="84"/>
      <c r="BG115" s="90"/>
    </row>
    <row r="116" s="84" customFormat="true" ht="12.75" hidden="false" customHeight="true" outlineLevel="0" collapsed="false">
      <c r="B116" s="84" t="s">
        <v>270</v>
      </c>
      <c r="G116" s="14"/>
      <c r="I116" s="14"/>
      <c r="K116" s="14"/>
      <c r="L116" s="14"/>
      <c r="M116" s="14"/>
      <c r="O116" s="14"/>
      <c r="P116" s="14"/>
      <c r="Q116" s="14"/>
      <c r="R116" s="84" t="n">
        <v>7</v>
      </c>
      <c r="T116" s="0" t="n">
        <v>6.6813333333</v>
      </c>
      <c r="U116" s="0" t="n">
        <v>3.6746666667</v>
      </c>
      <c r="V116" s="0" t="n">
        <v>-2.99</v>
      </c>
      <c r="W116" s="0" t="n">
        <v>4</v>
      </c>
      <c r="X116" s="0" t="n">
        <v>6.6666666667</v>
      </c>
      <c r="Y116" s="0" t="n">
        <v>8</v>
      </c>
      <c r="Z116" s="0" t="n">
        <v>1</v>
      </c>
      <c r="AA116" s="0" t="n">
        <v>3.6666666667</v>
      </c>
      <c r="AB116" s="0" t="n">
        <v>8</v>
      </c>
      <c r="AC116" s="0" t="n">
        <v>-6</v>
      </c>
      <c r="AD116" s="0" t="n">
        <v>-3</v>
      </c>
      <c r="AE116" s="0" t="n">
        <v>0</v>
      </c>
      <c r="AF116" s="0" t="n">
        <v>1</v>
      </c>
      <c r="AG116" s="0" t="n">
        <v>1</v>
      </c>
      <c r="AH116" s="0" t="n">
        <v>0</v>
      </c>
      <c r="AI116" s="0" t="n">
        <v>1</v>
      </c>
      <c r="AJ116" s="0" t="n">
        <v>1</v>
      </c>
      <c r="AK116" s="0" t="n">
        <v>1</v>
      </c>
      <c r="AL116" s="0" t="n">
        <v>1</v>
      </c>
      <c r="AM116" s="0" t="n">
        <v>1</v>
      </c>
      <c r="AN116" s="0" t="n">
        <v>1</v>
      </c>
      <c r="AO116" s="0" t="n">
        <v>0</v>
      </c>
      <c r="AP116" s="0" t="n">
        <v>0</v>
      </c>
      <c r="AQ116" s="0" t="n">
        <v>0</v>
      </c>
      <c r="AR116" s="0" t="n">
        <v>5.6813333333</v>
      </c>
      <c r="AS116" s="0" t="n">
        <v>2.6746666667</v>
      </c>
      <c r="AT116" s="0" t="n">
        <v>-2.99</v>
      </c>
      <c r="AU116" s="0" t="n">
        <v>3</v>
      </c>
      <c r="AV116" s="0" t="n">
        <v>5.6666666667</v>
      </c>
      <c r="AW116" s="0" t="n">
        <v>7</v>
      </c>
      <c r="AX116" s="0" t="n">
        <v>0</v>
      </c>
      <c r="AY116" s="0" t="n">
        <v>2.6666666667</v>
      </c>
      <c r="AZ116" s="0" t="n">
        <v>7</v>
      </c>
      <c r="BA116" s="0" t="n">
        <v>-6</v>
      </c>
      <c r="BB116" s="0" t="n">
        <v>-3</v>
      </c>
      <c r="BC116" s="0" t="n">
        <v>0</v>
      </c>
    </row>
    <row r="117" s="84" customFormat="true" ht="12.75" hidden="false" customHeight="true" outlineLevel="0" collapsed="false">
      <c r="A117" s="91"/>
      <c r="B117" s="91"/>
      <c r="C117" s="91" t="s">
        <v>271</v>
      </c>
      <c r="D117" s="91"/>
      <c r="E117" s="91"/>
      <c r="F117" s="91"/>
      <c r="G117" s="16" t="str">
        <f aca="false">CONCATENATE(FIXED(U117,2)," (",FIXED(Z117,2),",",FIXED(AB117,2),")")</f>
        <v>3.67 (1.00,8.00)</v>
      </c>
      <c r="H117" s="16" t="str">
        <f aca="false">CONCATENATE(FIXED(T117,2)," (",FIXED(W117,2),",",FIXED(Y117,2),")")</f>
        <v>6.68 (4.00,8.00)</v>
      </c>
      <c r="I117" s="16" t="str">
        <f aca="false">CONCATENATE(FIXED(V117,2)," (",FIXED(AC117,2),",",FIXED(AE117,2),")")</f>
        <v>-2.99 (-6.00,0.00)</v>
      </c>
      <c r="J117" s="91"/>
      <c r="K117" s="16" t="str">
        <f aca="false">CONCATENATE(FIXED(AG117,2)," (",FIXED(AL117,2),",",FIXED(AN117,2),")")</f>
        <v>1.00 (1.00,1.00)</v>
      </c>
      <c r="L117" s="16" t="str">
        <f aca="false">CONCATENATE(FIXED(AF117,2)," (",FIXED(AI117,2),",",FIXED(AK117,2),")")</f>
        <v>1.00 (1.00,1.00)</v>
      </c>
      <c r="M117" s="16" t="str">
        <f aca="false">K117</f>
        <v>1.00 (1.00,1.00)</v>
      </c>
      <c r="N117" s="91"/>
      <c r="O117" s="16" t="str">
        <f aca="false">CONCATENATE(FIXED(AS117,2)," (",FIXED(AX117,2),",",FIXED(AZ117,2),")")</f>
        <v>2.67 (0.00,7.00)</v>
      </c>
      <c r="P117" s="16" t="str">
        <f aca="false">CONCATENATE(FIXED(AR117,2)," (",FIXED(AU117,2),",",FIXED(AW117,2),")")</f>
        <v>5.68 (3.00,7.00)</v>
      </c>
      <c r="Q117" s="16" t="str">
        <f aca="false">CONCATENATE(FIXED(AT117,2)," (",FIXED(BA117,2),",",FIXED(BC117,2),")")</f>
        <v>-2.99 (-6.00,0.00)</v>
      </c>
      <c r="R117" s="84" t="n">
        <v>8</v>
      </c>
      <c r="S117" s="129" t="s">
        <v>272</v>
      </c>
      <c r="T117" s="0" t="n">
        <v>6.6813333333</v>
      </c>
      <c r="U117" s="0" t="n">
        <v>3.6746666667</v>
      </c>
      <c r="V117" s="0" t="n">
        <v>-2.99</v>
      </c>
      <c r="W117" s="0" t="n">
        <v>4</v>
      </c>
      <c r="X117" s="0" t="n">
        <v>6.6666666667</v>
      </c>
      <c r="Y117" s="0" t="n">
        <v>8</v>
      </c>
      <c r="Z117" s="0" t="n">
        <v>1</v>
      </c>
      <c r="AA117" s="0" t="n">
        <v>3.6666666667</v>
      </c>
      <c r="AB117" s="0" t="n">
        <v>8</v>
      </c>
      <c r="AC117" s="0" t="n">
        <v>-6</v>
      </c>
      <c r="AD117" s="0" t="n">
        <v>-3</v>
      </c>
      <c r="AE117" s="0" t="n">
        <v>0</v>
      </c>
      <c r="AF117" s="0" t="n">
        <v>1</v>
      </c>
      <c r="AG117" s="0" t="n">
        <v>1</v>
      </c>
      <c r="AH117" s="0" t="n">
        <v>0</v>
      </c>
      <c r="AI117" s="0" t="n">
        <v>1</v>
      </c>
      <c r="AJ117" s="0" t="n">
        <v>1</v>
      </c>
      <c r="AK117" s="0" t="n">
        <v>1</v>
      </c>
      <c r="AL117" s="0" t="n">
        <v>1</v>
      </c>
      <c r="AM117" s="0" t="n">
        <v>1</v>
      </c>
      <c r="AN117" s="0" t="n">
        <v>1</v>
      </c>
      <c r="AO117" s="0" t="n">
        <v>0</v>
      </c>
      <c r="AP117" s="0" t="n">
        <v>0</v>
      </c>
      <c r="AQ117" s="0" t="n">
        <v>0</v>
      </c>
      <c r="AR117" s="0" t="n">
        <v>5.6813333333</v>
      </c>
      <c r="AS117" s="0" t="n">
        <v>2.6746666667</v>
      </c>
      <c r="AT117" s="0" t="n">
        <v>-2.99</v>
      </c>
      <c r="AU117" s="0" t="n">
        <v>3</v>
      </c>
      <c r="AV117" s="0" t="n">
        <v>5.6666666667</v>
      </c>
      <c r="AW117" s="0" t="n">
        <v>7</v>
      </c>
      <c r="AX117" s="0" t="n">
        <v>0</v>
      </c>
      <c r="AY117" s="0" t="n">
        <v>2.6666666667</v>
      </c>
      <c r="AZ117" s="0" t="n">
        <v>7</v>
      </c>
      <c r="BA117" s="0" t="n">
        <v>-6</v>
      </c>
      <c r="BB117" s="0" t="n">
        <v>-3</v>
      </c>
      <c r="BC117" s="0" t="n">
        <v>0</v>
      </c>
      <c r="BE117" s="84" t="n">
        <f aca="false">AR117+AF117</f>
        <v>6.6813333333</v>
      </c>
      <c r="BF117" s="84" t="n">
        <f aca="false">BE117=T117</f>
        <v>1</v>
      </c>
      <c r="BG117" s="90" t="n">
        <f aca="false">BE117-T117</f>
        <v>0</v>
      </c>
    </row>
    <row r="118" s="84" customFormat="true" ht="12.75" hidden="false" customHeight="true" outlineLevel="0" collapsed="false">
      <c r="A118" s="131" t="s">
        <v>283</v>
      </c>
      <c r="B118" s="132"/>
      <c r="C118" s="132"/>
      <c r="D118" s="132"/>
      <c r="E118" s="132"/>
      <c r="F118" s="132"/>
      <c r="G118" s="133"/>
      <c r="H118" s="14"/>
      <c r="I118" s="94"/>
      <c r="K118" s="14"/>
      <c r="L118" s="14"/>
      <c r="M118" s="94"/>
      <c r="O118" s="14"/>
      <c r="P118" s="14"/>
      <c r="Q118" s="94"/>
      <c r="S118" s="130"/>
      <c r="T118" s="129"/>
      <c r="U118" s="129"/>
      <c r="V118" s="129"/>
      <c r="W118" s="129"/>
      <c r="X118" s="129"/>
      <c r="Y118" s="129"/>
      <c r="Z118" s="129"/>
      <c r="AA118" s="129"/>
      <c r="AB118" s="129"/>
      <c r="AC118" s="129"/>
      <c r="AD118" s="129"/>
      <c r="AE118" s="129"/>
      <c r="AF118" s="129"/>
      <c r="AG118" s="129"/>
      <c r="AH118" s="129"/>
      <c r="AI118" s="129"/>
      <c r="AJ118" s="129"/>
      <c r="AK118" s="129"/>
      <c r="AL118" s="129"/>
      <c r="AM118" s="129"/>
      <c r="AN118" s="129"/>
      <c r="AO118" s="129"/>
      <c r="AP118" s="129"/>
      <c r="AQ118" s="129"/>
      <c r="AR118" s="129"/>
      <c r="AS118" s="129"/>
      <c r="AT118" s="129"/>
      <c r="AU118" s="129"/>
      <c r="AV118" s="129"/>
      <c r="AW118" s="129"/>
      <c r="AX118" s="129"/>
      <c r="AY118" s="129"/>
      <c r="AZ118" s="129"/>
      <c r="BA118" s="129"/>
      <c r="BB118" s="129"/>
      <c r="BC118" s="129"/>
      <c r="BG118" s="90"/>
    </row>
    <row r="119" s="77" customFormat="true" ht="12.75" hidden="false" customHeight="true" outlineLevel="0" collapsed="false">
      <c r="A119" s="134"/>
      <c r="B119" s="132" t="s">
        <v>258</v>
      </c>
      <c r="C119" s="132"/>
      <c r="D119" s="132"/>
      <c r="E119" s="132"/>
      <c r="F119" s="132"/>
      <c r="G119" s="133" t="str">
        <f aca="false">CONCATENATE(FIXED(U119,2)," (",FIXED(Z119,2),",",FIXED(AB119,2),")")</f>
        <v>1.46 (1.17,1.80)</v>
      </c>
      <c r="H119" s="14" t="str">
        <f aca="false">CONCATENATE(FIXED(T119,2)," (",FIXED(W119,2),",",FIXED(Y119,2),")")</f>
        <v>0.23 (0.07,0.43)</v>
      </c>
      <c r="I119" s="14" t="str">
        <f aca="false">CONCATENATE(FIXED(V119,2)," (",FIXED(AC119,2),",",FIXED(AE119,2),")")</f>
        <v>1.23 (0.80,1.67)</v>
      </c>
      <c r="J119" s="84"/>
      <c r="K119" s="14" t="str">
        <f aca="false">CONCATENATE(FIXED(AG119,2)," (",FIXED(AL119,2),",",FIXED(AN119,2),")")</f>
        <v>1.00 (1.00,1.00)</v>
      </c>
      <c r="L119" s="14" t="str">
        <f aca="false">CONCATENATE(FIXED(AF119,2)," (",FIXED(AI119,2),",",FIXED(AK119,2),")")</f>
        <v>0.00 (0.00,0.00)</v>
      </c>
      <c r="M119" s="14" t="str">
        <f aca="false">CONCATENATE(FIXED(AH119,2)," (",FIXED(AO119,2),",",FIXED(AQ119,2),")")</f>
        <v>1.00 (1.00,1.00)</v>
      </c>
      <c r="N119" s="84"/>
      <c r="O119" s="14" t="str">
        <f aca="false">CONCATENATE(FIXED(AS119,2)," (",FIXED(AX119,2),",",FIXED(AZ119,2),")")</f>
        <v>0.46 (0.17,0.80)</v>
      </c>
      <c r="P119" s="14" t="str">
        <f aca="false">CONCATENATE(FIXED(AR119,2)," (",FIXED(AU119,2),",",FIXED(AW119,2),")")</f>
        <v>0.23 (0.07,0.43)</v>
      </c>
      <c r="Q119" s="14" t="str">
        <f aca="false">CONCATENATE(FIXED(AT119,2)," (",FIXED(BA119,2),",",FIXED(BC119,2),")")</f>
        <v>0.23 (-0.20,0.67)</v>
      </c>
      <c r="R119" s="84" t="n">
        <v>2</v>
      </c>
      <c r="S119" s="77" t="s">
        <v>259</v>
      </c>
      <c r="T119" s="0" t="n">
        <v>0.2302333333</v>
      </c>
      <c r="U119" s="0" t="n">
        <v>1.4562</v>
      </c>
      <c r="V119" s="0" t="n">
        <v>1.2314666667</v>
      </c>
      <c r="W119" s="0" t="n">
        <v>0.0666666667</v>
      </c>
      <c r="X119" s="0" t="n">
        <v>0.2333333333</v>
      </c>
      <c r="Y119" s="0" t="n">
        <v>0.4333333333</v>
      </c>
      <c r="Z119" s="0" t="n">
        <v>1.1666666667</v>
      </c>
      <c r="AA119" s="0" t="n">
        <v>1.4333333333</v>
      </c>
      <c r="AB119" s="0" t="n">
        <v>1.8</v>
      </c>
      <c r="AC119" s="0" t="n">
        <v>0.8</v>
      </c>
      <c r="AD119" s="0" t="n">
        <v>1.2333333333</v>
      </c>
      <c r="AE119" s="0" t="n">
        <v>1.6666666667</v>
      </c>
      <c r="AF119" s="0" t="n">
        <v>0</v>
      </c>
      <c r="AG119" s="0" t="n">
        <v>1</v>
      </c>
      <c r="AH119" s="0" t="n">
        <v>1</v>
      </c>
      <c r="AI119" s="0" t="n">
        <v>0</v>
      </c>
      <c r="AJ119" s="0" t="n">
        <v>0</v>
      </c>
      <c r="AK119" s="0" t="n">
        <v>0</v>
      </c>
      <c r="AL119" s="0" t="n">
        <v>1</v>
      </c>
      <c r="AM119" s="0" t="n">
        <v>1</v>
      </c>
      <c r="AN119" s="0" t="n">
        <v>1</v>
      </c>
      <c r="AO119" s="0" t="n">
        <v>1</v>
      </c>
      <c r="AP119" s="0" t="n">
        <v>1</v>
      </c>
      <c r="AQ119" s="0" t="n">
        <v>1</v>
      </c>
      <c r="AR119" s="0" t="n">
        <v>0.2302333333</v>
      </c>
      <c r="AS119" s="0" t="n">
        <v>0.4562</v>
      </c>
      <c r="AT119" s="0" t="n">
        <v>0.2314666667</v>
      </c>
      <c r="AU119" s="0" t="n">
        <v>0.0666666667</v>
      </c>
      <c r="AV119" s="0" t="n">
        <v>0.2333333333</v>
      </c>
      <c r="AW119" s="0" t="n">
        <v>0.4333333333</v>
      </c>
      <c r="AX119" s="0" t="n">
        <v>0.1666666667</v>
      </c>
      <c r="AY119" s="0" t="n">
        <v>0.4333333333</v>
      </c>
      <c r="AZ119" s="0" t="n">
        <v>0.8</v>
      </c>
      <c r="BA119" s="0" t="n">
        <v>-0.2</v>
      </c>
      <c r="BB119" s="0" t="n">
        <v>0.2333333333</v>
      </c>
      <c r="BC119" s="0" t="n">
        <v>0.6666666667</v>
      </c>
    </row>
    <row r="120" s="77" customFormat="true" ht="12.75" hidden="false" customHeight="true" outlineLevel="0" collapsed="false">
      <c r="A120" s="134"/>
      <c r="B120" s="132"/>
      <c r="C120" s="135" t="s">
        <v>260</v>
      </c>
      <c r="D120" s="132"/>
      <c r="E120" s="132"/>
      <c r="F120" s="132"/>
      <c r="G120" s="133" t="str">
        <f aca="false">CONCATENATE(FIXED(U120,2)," (",FIXED(Z120,2),",",FIXED(AB120,2),")")</f>
        <v>1.46 (1.17,1.80)</v>
      </c>
      <c r="H120" s="14" t="str">
        <f aca="false">CONCATENATE(FIXED(T120,2)," (",FIXED(W120,2),",",FIXED(Y120,2),")")</f>
        <v>0.17 (0.03,0.35)</v>
      </c>
      <c r="I120" s="14" t="str">
        <f aca="false">CONCATENATE(FIXED(V120,2)," (",FIXED(AC120,2),",",FIXED(AE120,2),")")</f>
        <v>1.30 (0.90,1.73)</v>
      </c>
      <c r="J120" s="84"/>
      <c r="K120" s="14" t="str">
        <f aca="false">CONCATENATE(FIXED(AG120,2)," (",FIXED(AL120,2),",",FIXED(AN120,2),")")</f>
        <v>1.00 (1.00,1.00)</v>
      </c>
      <c r="L120" s="14" t="str">
        <f aca="false">CONCATENATE(FIXED(AF120,2)," (",FIXED(AI120,2),",",FIXED(AK120,2),")")</f>
        <v>0.00 (0.00,0.00)</v>
      </c>
      <c r="M120" s="14" t="str">
        <f aca="false">CONCATENATE(FIXED(AH120,2)," (",FIXED(AO120,2),",",FIXED(AQ120,2),")")</f>
        <v>1.00 (1.00,1.00)</v>
      </c>
      <c r="N120" s="84"/>
      <c r="O120" s="14" t="str">
        <f aca="false">CONCATENATE(FIXED(AS120,2)," (",FIXED(AX120,2),",",FIXED(AZ120,2),")")</f>
        <v>0.46 (0.17,0.80)</v>
      </c>
      <c r="P120" s="14" t="str">
        <f aca="false">CONCATENATE(FIXED(AR120,2)," (",FIXED(AU120,2),",",FIXED(AW120,2),")")</f>
        <v>0.17 (0.03,0.35)</v>
      </c>
      <c r="Q120" s="14" t="str">
        <f aca="false">CONCATENATE(FIXED(AT120,2)," (",FIXED(BA120,2),",",FIXED(BC120,2),")")</f>
        <v>0.30 (-0.10,0.73)</v>
      </c>
      <c r="R120" s="84" t="n">
        <v>3</v>
      </c>
      <c r="S120" s="129" t="s">
        <v>261</v>
      </c>
      <c r="T120" s="0" t="n">
        <v>0.1654333333</v>
      </c>
      <c r="U120" s="0" t="n">
        <v>1.4562</v>
      </c>
      <c r="V120" s="0" t="n">
        <v>1.2989333333</v>
      </c>
      <c r="W120" s="0" t="n">
        <v>0.0333333333</v>
      </c>
      <c r="X120" s="0" t="n">
        <v>0.1666666667</v>
      </c>
      <c r="Y120" s="0" t="n">
        <v>0.35</v>
      </c>
      <c r="Z120" s="0" t="n">
        <v>1.1666666667</v>
      </c>
      <c r="AA120" s="0" t="n">
        <v>1.4333333333</v>
      </c>
      <c r="AB120" s="0" t="n">
        <v>1.8</v>
      </c>
      <c r="AC120" s="0" t="n">
        <v>0.9</v>
      </c>
      <c r="AD120" s="0" t="n">
        <v>1.3</v>
      </c>
      <c r="AE120" s="0" t="n">
        <v>1.7333333333</v>
      </c>
      <c r="AF120" s="0" t="n">
        <v>0</v>
      </c>
      <c r="AG120" s="0" t="n">
        <v>1</v>
      </c>
      <c r="AH120" s="0" t="n">
        <v>1</v>
      </c>
      <c r="AI120" s="0" t="n">
        <v>0</v>
      </c>
      <c r="AJ120" s="0" t="n">
        <v>0</v>
      </c>
      <c r="AK120" s="0" t="n">
        <v>0</v>
      </c>
      <c r="AL120" s="0" t="n">
        <v>1</v>
      </c>
      <c r="AM120" s="0" t="n">
        <v>1</v>
      </c>
      <c r="AN120" s="0" t="n">
        <v>1</v>
      </c>
      <c r="AO120" s="0" t="n">
        <v>1</v>
      </c>
      <c r="AP120" s="0" t="n">
        <v>1</v>
      </c>
      <c r="AQ120" s="0" t="n">
        <v>1</v>
      </c>
      <c r="AR120" s="0" t="n">
        <v>0.1654333333</v>
      </c>
      <c r="AS120" s="0" t="n">
        <v>0.4562</v>
      </c>
      <c r="AT120" s="0" t="n">
        <v>0.2989333333</v>
      </c>
      <c r="AU120" s="0" t="n">
        <v>0.0333333333</v>
      </c>
      <c r="AV120" s="0" t="n">
        <v>0.1666666667</v>
      </c>
      <c r="AW120" s="0" t="n">
        <v>0.35</v>
      </c>
      <c r="AX120" s="0" t="n">
        <v>0.1666666667</v>
      </c>
      <c r="AY120" s="0" t="n">
        <v>0.4333333333</v>
      </c>
      <c r="AZ120" s="0" t="n">
        <v>0.8</v>
      </c>
      <c r="BA120" s="0" t="n">
        <v>-0.1</v>
      </c>
      <c r="BB120" s="0" t="n">
        <v>0.3</v>
      </c>
      <c r="BC120" s="0" t="n">
        <v>0.7333333333</v>
      </c>
      <c r="BE120" s="84" t="n">
        <f aca="false">AR120+AF120</f>
        <v>0.1654333333</v>
      </c>
      <c r="BF120" s="84" t="n">
        <f aca="false">BE120=T120</f>
        <v>1</v>
      </c>
      <c r="BG120" s="90" t="n">
        <f aca="false">BE120-T120</f>
        <v>0</v>
      </c>
      <c r="BI120" s="77" t="n">
        <f aca="false">U120/U119</f>
        <v>1</v>
      </c>
    </row>
    <row r="121" s="77" customFormat="true" ht="12.75" hidden="false" customHeight="true" outlineLevel="0" collapsed="false">
      <c r="A121" s="134"/>
      <c r="B121" s="132"/>
      <c r="C121" s="135" t="s">
        <v>262</v>
      </c>
      <c r="D121" s="132"/>
      <c r="E121" s="132"/>
      <c r="F121" s="132"/>
      <c r="G121" s="133" t="str">
        <f aca="false">CONCATENATE(FIXED(U121,2)," (",FIXED(Z121,2),",",FIXED(AB121,2),")")</f>
        <v>0.00 (0.00,0.00)</v>
      </c>
      <c r="H121" s="14" t="str">
        <f aca="false">CONCATENATE(FIXED(T121,2)," (",FIXED(W121,2),",",FIXED(Y121,2),")")</f>
        <v>0.06 (0.00,0.20)</v>
      </c>
      <c r="I121" s="14" t="str">
        <f aca="false">CONCATENATE(FIXED(V121,2)," (",FIXED(AC121,2),",",FIXED(AE121,2),")")</f>
        <v>-0.07 (-0.20,0.00)</v>
      </c>
      <c r="J121" s="84"/>
      <c r="K121" s="14" t="str">
        <f aca="false">CONCATENATE(FIXED(AG121,2)," (",FIXED(AL121,2),",",FIXED(AN121,2),")")</f>
        <v>0.00 (0.00,0.00)</v>
      </c>
      <c r="L121" s="14" t="str">
        <f aca="false">CONCATENATE(FIXED(AF121,2)," (",FIXED(AI121,2),",",FIXED(AK121,2),")")</f>
        <v>0.00 (0.00,0.00)</v>
      </c>
      <c r="M121" s="14" t="str">
        <f aca="false">CONCATENATE(FIXED(AH121,2)," (",FIXED(AO121,2),",",FIXED(AQ121,2),")")</f>
        <v>0.00 (0.00,0.00)</v>
      </c>
      <c r="N121" s="84"/>
      <c r="O121" s="14" t="str">
        <f aca="false">CONCATENATE(FIXED(AS121,2)," (",FIXED(AX121,2),",",FIXED(AZ121,2),")")</f>
        <v>0.00 (0.00,0.00)</v>
      </c>
      <c r="P121" s="14" t="str">
        <f aca="false">CONCATENATE(FIXED(AR121,2)," (",FIXED(AU121,2),",",FIXED(AW121,2),")")</f>
        <v>0.06 (0.00,0.20)</v>
      </c>
      <c r="Q121" s="14" t="str">
        <f aca="false">CONCATENATE(FIXED(AT121,2)," (",FIXED(BA121,2),",",FIXED(BC121,2),")")</f>
        <v>-0.07 (-0.20,0.00)</v>
      </c>
      <c r="R121" s="84" t="n">
        <v>4</v>
      </c>
      <c r="S121" s="129" t="s">
        <v>263</v>
      </c>
      <c r="T121" s="0" t="n">
        <v>0.0648</v>
      </c>
      <c r="U121" s="0" t="n">
        <v>0</v>
      </c>
      <c r="V121" s="0" t="n">
        <v>-0.067466667</v>
      </c>
      <c r="W121" s="0" t="n">
        <v>0</v>
      </c>
      <c r="X121" s="0" t="n">
        <v>0.0666666667</v>
      </c>
      <c r="Y121" s="0" t="n">
        <v>0.2</v>
      </c>
      <c r="Z121" s="0" t="n">
        <v>0</v>
      </c>
      <c r="AA121" s="0" t="n">
        <v>0</v>
      </c>
      <c r="AB121" s="0" t="n">
        <v>0</v>
      </c>
      <c r="AC121" s="0" t="n">
        <v>-0.2</v>
      </c>
      <c r="AD121" s="0" t="n">
        <v>-0.066666667</v>
      </c>
      <c r="AE121" s="0" t="n">
        <v>0</v>
      </c>
      <c r="AF121" s="0" t="n">
        <v>0</v>
      </c>
      <c r="AG121" s="0" t="n">
        <v>0</v>
      </c>
      <c r="AH121" s="0" t="n">
        <v>0</v>
      </c>
      <c r="AI121" s="0" t="n">
        <v>0</v>
      </c>
      <c r="AJ121" s="0" t="n">
        <v>0</v>
      </c>
      <c r="AK121" s="0" t="n">
        <v>0</v>
      </c>
      <c r="AL121" s="0" t="n">
        <v>0</v>
      </c>
      <c r="AM121" s="0" t="n">
        <v>0</v>
      </c>
      <c r="AN121" s="0" t="n">
        <v>0</v>
      </c>
      <c r="AO121" s="0" t="n">
        <v>0</v>
      </c>
      <c r="AP121" s="0" t="n">
        <v>0</v>
      </c>
      <c r="AQ121" s="0" t="n">
        <v>0</v>
      </c>
      <c r="AR121" s="0" t="n">
        <v>0.0648</v>
      </c>
      <c r="AS121" s="0" t="n">
        <v>0</v>
      </c>
      <c r="AT121" s="0" t="n">
        <v>-0.067466667</v>
      </c>
      <c r="AU121" s="0" t="n">
        <v>0</v>
      </c>
      <c r="AV121" s="0" t="n">
        <v>0.0666666667</v>
      </c>
      <c r="AW121" s="0" t="n">
        <v>0.2</v>
      </c>
      <c r="AX121" s="0" t="n">
        <v>0</v>
      </c>
      <c r="AY121" s="0" t="n">
        <v>0</v>
      </c>
      <c r="AZ121" s="0" t="n">
        <v>0</v>
      </c>
      <c r="BA121" s="0" t="n">
        <v>-0.2</v>
      </c>
      <c r="BB121" s="0" t="n">
        <v>-0.066666667</v>
      </c>
      <c r="BC121" s="0" t="n">
        <v>0</v>
      </c>
      <c r="BE121" s="84" t="n">
        <f aca="false">AR121+AF121</f>
        <v>0.0648</v>
      </c>
      <c r="BF121" s="84" t="n">
        <f aca="false">BE121=T121</f>
        <v>1</v>
      </c>
      <c r="BG121" s="90" t="n">
        <f aca="false">BE121-T121</f>
        <v>0</v>
      </c>
    </row>
    <row r="122" s="77" customFormat="true" ht="12.75" hidden="false" customHeight="true" outlineLevel="0" collapsed="false">
      <c r="A122" s="134"/>
      <c r="B122" s="132"/>
      <c r="C122" s="135" t="s">
        <v>264</v>
      </c>
      <c r="D122" s="132"/>
      <c r="E122" s="132"/>
      <c r="F122" s="132"/>
      <c r="G122" s="133" t="str">
        <f aca="false">CONCATENATE(FIXED(U122,2)," (",FIXED(Z122,2),",",FIXED(AB122,2),")")</f>
        <v>0.00 (0.00,0.00)</v>
      </c>
      <c r="H122" s="14" t="str">
        <f aca="false">CONCATENATE(FIXED(T122,2)," (",FIXED(W122,2),",",FIXED(Y122,2),")")</f>
        <v>0.00 (0.00,0.00)</v>
      </c>
      <c r="I122" s="14" t="str">
        <f aca="false">CONCATENATE(FIXED(V122,2)," (",FIXED(AC122,2),",",FIXED(AE122,2),")")</f>
        <v>0.00 (0.00,0.00)</v>
      </c>
      <c r="J122" s="84"/>
      <c r="K122" s="14" t="str">
        <f aca="false">CONCATENATE(FIXED(AG122,2)," (",FIXED(AL122,2),",",FIXED(AN122,2),")")</f>
        <v>0.00 (0.00,0.00)</v>
      </c>
      <c r="L122" s="14" t="str">
        <f aca="false">CONCATENATE(FIXED(AF122,2)," (",FIXED(AI122,2),",",FIXED(AK122,2),")")</f>
        <v>0.00 (0.00,0.00)</v>
      </c>
      <c r="M122" s="14" t="str">
        <f aca="false">CONCATENATE(FIXED(AH122,2)," (",FIXED(AO122,2),",",FIXED(AQ122,2),")")</f>
        <v>0.00 (0.00,0.00)</v>
      </c>
      <c r="N122" s="84"/>
      <c r="O122" s="14" t="str">
        <f aca="false">CONCATENATE(FIXED(AS122,2)," (",FIXED(AX122,2),",",FIXED(AZ122,2),")")</f>
        <v>0.00 (0.00,0.00)</v>
      </c>
      <c r="P122" s="14" t="str">
        <f aca="false">CONCATENATE(FIXED(AR122,2)," (",FIXED(AU122,2),",",FIXED(AW122,2),")")</f>
        <v>0.00 (0.00,0.00)</v>
      </c>
      <c r="Q122" s="14" t="str">
        <f aca="false">CONCATENATE(FIXED(AT122,2)," (",FIXED(BA122,2),",",FIXED(BC122,2),")")</f>
        <v>0.00 (0.00,0.00)</v>
      </c>
      <c r="R122" s="84" t="n">
        <v>5</v>
      </c>
      <c r="S122" s="129" t="s">
        <v>265</v>
      </c>
      <c r="T122" s="0" t="n">
        <v>0</v>
      </c>
      <c r="U122" s="0" t="n">
        <v>0</v>
      </c>
      <c r="V122" s="0" t="n">
        <v>0</v>
      </c>
      <c r="W122" s="0" t="n">
        <v>0</v>
      </c>
      <c r="X122" s="0" t="n">
        <v>0</v>
      </c>
      <c r="Y122" s="0" t="n">
        <v>0</v>
      </c>
      <c r="Z122" s="0" t="n">
        <v>0</v>
      </c>
      <c r="AA122" s="0" t="n">
        <v>0</v>
      </c>
      <c r="AB122" s="0" t="n">
        <v>0</v>
      </c>
      <c r="AC122" s="0" t="n">
        <v>0</v>
      </c>
      <c r="AD122" s="0" t="n">
        <v>0</v>
      </c>
      <c r="AE122" s="0" t="n">
        <v>0</v>
      </c>
      <c r="AF122" s="0" t="n">
        <v>0</v>
      </c>
      <c r="AG122" s="0" t="n">
        <v>0</v>
      </c>
      <c r="AH122" s="0" t="n">
        <v>0</v>
      </c>
      <c r="AI122" s="0" t="n">
        <v>0</v>
      </c>
      <c r="AJ122" s="0" t="n">
        <v>0</v>
      </c>
      <c r="AK122" s="0" t="n">
        <v>0</v>
      </c>
      <c r="AL122" s="0" t="n">
        <v>0</v>
      </c>
      <c r="AM122" s="0" t="n">
        <v>0</v>
      </c>
      <c r="AN122" s="0" t="n">
        <v>0</v>
      </c>
      <c r="AO122" s="0" t="n">
        <v>0</v>
      </c>
      <c r="AP122" s="0" t="n">
        <v>0</v>
      </c>
      <c r="AQ122" s="0" t="n">
        <v>0</v>
      </c>
      <c r="AR122" s="0" t="n">
        <v>0</v>
      </c>
      <c r="AS122" s="0" t="n">
        <v>0</v>
      </c>
      <c r="AT122" s="0" t="n">
        <v>0</v>
      </c>
      <c r="AU122" s="0" t="n">
        <v>0</v>
      </c>
      <c r="AV122" s="0" t="n">
        <v>0</v>
      </c>
      <c r="AW122" s="0" t="n">
        <v>0</v>
      </c>
      <c r="AX122" s="0" t="n">
        <v>0</v>
      </c>
      <c r="AY122" s="0" t="n">
        <v>0</v>
      </c>
      <c r="AZ122" s="0" t="n">
        <v>0</v>
      </c>
      <c r="BA122" s="0" t="n">
        <v>0</v>
      </c>
      <c r="BB122" s="0" t="n">
        <v>0</v>
      </c>
      <c r="BC122" s="0" t="n">
        <v>0</v>
      </c>
      <c r="BE122" s="84" t="n">
        <f aca="false">AR122+AF122</f>
        <v>0</v>
      </c>
      <c r="BF122" s="84" t="n">
        <f aca="false">BE122=T122</f>
        <v>1</v>
      </c>
      <c r="BG122" s="90" t="n">
        <f aca="false">BE122-T122</f>
        <v>0</v>
      </c>
    </row>
    <row r="123" s="77" customFormat="true" ht="12.75" hidden="false" customHeight="true" outlineLevel="0" collapsed="false">
      <c r="A123" s="134"/>
      <c r="B123" s="132"/>
      <c r="C123" s="135" t="s">
        <v>266</v>
      </c>
      <c r="D123" s="132"/>
      <c r="E123" s="132"/>
      <c r="F123" s="132"/>
      <c r="G123" s="133" t="str">
        <f aca="false">CONCATENATE(FIXED(U123,2)," (",FIXED(Z123,2),",",FIXED(AB123,2),")")</f>
        <v>0.00 (0.00,0.00)</v>
      </c>
      <c r="H123" s="14" t="str">
        <f aca="false">CONCATENATE(FIXED(T123,2)," (",FIXED(W123,2),",",FIXED(Y123,2),")")</f>
        <v>0.00 (0.00,0.00)</v>
      </c>
      <c r="I123" s="14" t="str">
        <f aca="false">CONCATENATE(FIXED(V123,2)," (",FIXED(AC123,2),",",FIXED(AE123,2),")")</f>
        <v>0.00 (0.00,0.00)</v>
      </c>
      <c r="J123" s="84"/>
      <c r="K123" s="14" t="str">
        <f aca="false">CONCATENATE(FIXED(AG123,2)," (",FIXED(AL123,2),",",FIXED(AN123,2),")")</f>
        <v>0.00 (0.00,0.00)</v>
      </c>
      <c r="L123" s="14" t="str">
        <f aca="false">CONCATENATE(FIXED(AF123,2)," (",FIXED(AI123,2),",",FIXED(AK123,2),")")</f>
        <v>0.00 (0.00,0.00)</v>
      </c>
      <c r="M123" s="14" t="str">
        <f aca="false">CONCATENATE(FIXED(AH123,2)," (",FIXED(AO123,2),",",FIXED(AQ123,2),")")</f>
        <v>0.00 (0.00,0.00)</v>
      </c>
      <c r="N123" s="84"/>
      <c r="O123" s="14" t="str">
        <f aca="false">CONCATENATE(FIXED(AS123,2)," (",FIXED(AX123,2),",",FIXED(AZ123,2),")")</f>
        <v>0.00 (0.00,0.00)</v>
      </c>
      <c r="P123" s="14" t="str">
        <f aca="false">CONCATENATE(FIXED(AR123,2)," (",FIXED(AU123,2),",",FIXED(AW123,2),")")</f>
        <v>0.00 (0.00,0.00)</v>
      </c>
      <c r="Q123" s="14" t="str">
        <f aca="false">CONCATENATE(FIXED(AT123,2)," (",FIXED(BA123,2),",",FIXED(BC123,2),")")</f>
        <v>0.00 (0.00,0.00)</v>
      </c>
      <c r="R123" s="84" t="n">
        <v>6</v>
      </c>
      <c r="S123" s="129" t="s">
        <v>267</v>
      </c>
      <c r="T123" s="0" t="n">
        <v>0</v>
      </c>
      <c r="U123" s="0" t="n">
        <v>0</v>
      </c>
      <c r="V123" s="0" t="n">
        <v>0</v>
      </c>
      <c r="W123" s="0" t="n">
        <v>0</v>
      </c>
      <c r="X123" s="0" t="n">
        <v>0</v>
      </c>
      <c r="Y123" s="0" t="n">
        <v>0</v>
      </c>
      <c r="Z123" s="0" t="n">
        <v>0</v>
      </c>
      <c r="AA123" s="0" t="n">
        <v>0</v>
      </c>
      <c r="AB123" s="0" t="n">
        <v>0</v>
      </c>
      <c r="AC123" s="0" t="n">
        <v>0</v>
      </c>
      <c r="AD123" s="0" t="n">
        <v>0</v>
      </c>
      <c r="AE123" s="0" t="n">
        <v>0</v>
      </c>
      <c r="AF123" s="0" t="n">
        <v>0</v>
      </c>
      <c r="AG123" s="0" t="n">
        <v>0</v>
      </c>
      <c r="AH123" s="0" t="n">
        <v>0</v>
      </c>
      <c r="AI123" s="0" t="n">
        <v>0</v>
      </c>
      <c r="AJ123" s="0" t="n">
        <v>0</v>
      </c>
      <c r="AK123" s="0" t="n">
        <v>0</v>
      </c>
      <c r="AL123" s="0" t="n">
        <v>0</v>
      </c>
      <c r="AM123" s="0" t="n">
        <v>0</v>
      </c>
      <c r="AN123" s="0" t="n">
        <v>0</v>
      </c>
      <c r="AO123" s="0" t="n">
        <v>0</v>
      </c>
      <c r="AP123" s="0" t="n">
        <v>0</v>
      </c>
      <c r="AQ123" s="0" t="n">
        <v>0</v>
      </c>
      <c r="AR123" s="0" t="n">
        <v>0</v>
      </c>
      <c r="AS123" s="0" t="n">
        <v>0</v>
      </c>
      <c r="AT123" s="0" t="n">
        <v>0</v>
      </c>
      <c r="AU123" s="0" t="n">
        <v>0</v>
      </c>
      <c r="AV123" s="0" t="n">
        <v>0</v>
      </c>
      <c r="AW123" s="0" t="n">
        <v>0</v>
      </c>
      <c r="AX123" s="0" t="n">
        <v>0</v>
      </c>
      <c r="AY123" s="0" t="n">
        <v>0</v>
      </c>
      <c r="AZ123" s="0" t="n">
        <v>0</v>
      </c>
      <c r="BA123" s="0" t="n">
        <v>0</v>
      </c>
      <c r="BB123" s="0" t="n">
        <v>0</v>
      </c>
      <c r="BC123" s="0" t="n">
        <v>0</v>
      </c>
      <c r="BE123" s="84" t="n">
        <f aca="false">AR123+AF123</f>
        <v>0</v>
      </c>
      <c r="BF123" s="84" t="n">
        <f aca="false">BE123=T123</f>
        <v>1</v>
      </c>
      <c r="BG123" s="90" t="n">
        <f aca="false">BE123-T123</f>
        <v>0</v>
      </c>
    </row>
    <row r="124" s="77" customFormat="true" ht="12.75" hidden="false" customHeight="true" outlineLevel="0" collapsed="false">
      <c r="A124" s="132"/>
      <c r="B124" s="136"/>
      <c r="C124" s="136" t="s">
        <v>268</v>
      </c>
      <c r="D124" s="136"/>
      <c r="E124" s="136"/>
      <c r="F124" s="136"/>
      <c r="G124" s="137" t="str">
        <f aca="false">CONCATENATE(FIXED(U124,2)," (",FIXED(Z124,2),",",FIXED(AB124,2),")")</f>
        <v>0.00 (0.00,0.00)</v>
      </c>
      <c r="H124" s="16" t="str">
        <f aca="false">CONCATENATE(FIXED(T124,2)," (",FIXED(W124,2),",",FIXED(Y124,2),")")</f>
        <v>0.00 (0.00,0.00)</v>
      </c>
      <c r="I124" s="16" t="str">
        <f aca="false">CONCATENATE(FIXED(V124,2)," (",FIXED(AC124,2),",",FIXED(AE124,2),")")</f>
        <v>0.00 (0.00,0.00)</v>
      </c>
      <c r="J124" s="91"/>
      <c r="K124" s="16" t="str">
        <f aca="false">CONCATENATE(FIXED(AG124,2)," (",FIXED(AL124,2),",",FIXED(AN124,2),")")</f>
        <v>0.00 (0.00,0.00)</v>
      </c>
      <c r="L124" s="16" t="str">
        <f aca="false">CONCATENATE(FIXED(AF124,2)," (",FIXED(AI124,2),",",FIXED(AK124,2),")")</f>
        <v>0.00 (0.00,0.00)</v>
      </c>
      <c r="M124" s="16" t="str">
        <f aca="false">CONCATENATE(FIXED(AH124,2)," (",FIXED(AO124,2),",",FIXED(AQ124,2),")")</f>
        <v>0.00 (0.00,0.00)</v>
      </c>
      <c r="N124" s="91"/>
      <c r="O124" s="16" t="str">
        <f aca="false">CONCATENATE(FIXED(AS124,2)," (",FIXED(AX124,2),",",FIXED(AZ124,2),")")</f>
        <v>0.00 (0.00,0.00)</v>
      </c>
      <c r="P124" s="16" t="str">
        <f aca="false">CONCATENATE(FIXED(AR124,2)," (",FIXED(AU124,2),",",FIXED(AW124,2),")")</f>
        <v>0.00 (0.00,0.00)</v>
      </c>
      <c r="Q124" s="16" t="str">
        <f aca="false">CONCATENATE(FIXED(AT124,2)," (",FIXED(BA124,2),",",FIXED(BC124,2),")")</f>
        <v>0.00 (0.00,0.00)</v>
      </c>
      <c r="R124" s="84"/>
      <c r="S124" s="129" t="s">
        <v>269</v>
      </c>
      <c r="T124" s="0" t="n">
        <v>0</v>
      </c>
      <c r="U124" s="0" t="n">
        <v>0</v>
      </c>
      <c r="V124" s="0" t="n">
        <v>0</v>
      </c>
      <c r="W124" s="0" t="n">
        <v>0</v>
      </c>
      <c r="X124" s="0" t="n">
        <v>0</v>
      </c>
      <c r="Y124" s="0" t="n">
        <v>0</v>
      </c>
      <c r="Z124" s="0" t="n">
        <v>0</v>
      </c>
      <c r="AA124" s="0" t="n">
        <v>0</v>
      </c>
      <c r="AB124" s="0" t="n">
        <v>0</v>
      </c>
      <c r="AC124" s="0" t="n">
        <v>0</v>
      </c>
      <c r="AD124" s="0" t="n">
        <v>0</v>
      </c>
      <c r="AE124" s="0" t="n">
        <v>0</v>
      </c>
      <c r="AF124" s="0" t="n">
        <v>0</v>
      </c>
      <c r="AG124" s="0" t="n">
        <v>0</v>
      </c>
      <c r="AH124" s="0" t="n">
        <v>0</v>
      </c>
      <c r="AI124" s="0" t="n">
        <v>0</v>
      </c>
      <c r="AJ124" s="0" t="n">
        <v>0</v>
      </c>
      <c r="AK124" s="0" t="n">
        <v>0</v>
      </c>
      <c r="AL124" s="0" t="n">
        <v>0</v>
      </c>
      <c r="AM124" s="0" t="n">
        <v>0</v>
      </c>
      <c r="AN124" s="0" t="n">
        <v>0</v>
      </c>
      <c r="AO124" s="0" t="n">
        <v>0</v>
      </c>
      <c r="AP124" s="0" t="n">
        <v>0</v>
      </c>
      <c r="AQ124" s="0" t="n">
        <v>0</v>
      </c>
      <c r="AR124" s="0" t="n">
        <v>0</v>
      </c>
      <c r="AS124" s="0" t="n">
        <v>0</v>
      </c>
      <c r="AT124" s="0" t="n">
        <v>0</v>
      </c>
      <c r="AU124" s="0" t="n">
        <v>0</v>
      </c>
      <c r="AV124" s="0" t="n">
        <v>0</v>
      </c>
      <c r="AW124" s="0" t="n">
        <v>0</v>
      </c>
      <c r="AX124" s="0" t="n">
        <v>0</v>
      </c>
      <c r="AY124" s="0" t="n">
        <v>0</v>
      </c>
      <c r="AZ124" s="0" t="n">
        <v>0</v>
      </c>
      <c r="BA124" s="0" t="n">
        <v>0</v>
      </c>
      <c r="BB124" s="0" t="n">
        <v>0</v>
      </c>
      <c r="BC124" s="0" t="n">
        <v>0</v>
      </c>
      <c r="BE124" s="84"/>
      <c r="BF124" s="84"/>
      <c r="BG124" s="90"/>
    </row>
    <row r="125" s="84" customFormat="true" ht="12.75" hidden="false" customHeight="true" outlineLevel="0" collapsed="false">
      <c r="A125" s="132"/>
      <c r="B125" s="132" t="s">
        <v>270</v>
      </c>
      <c r="C125" s="132"/>
      <c r="D125" s="132"/>
      <c r="E125" s="132"/>
      <c r="F125" s="132"/>
      <c r="G125" s="133"/>
      <c r="I125" s="14"/>
      <c r="K125" s="14"/>
      <c r="L125" s="14"/>
      <c r="M125" s="14"/>
      <c r="O125" s="14"/>
      <c r="P125" s="14"/>
      <c r="Q125" s="14"/>
      <c r="R125" s="84" t="n">
        <v>7</v>
      </c>
      <c r="T125" s="0" t="n">
        <v>5.4283333333</v>
      </c>
      <c r="U125" s="0" t="n">
        <v>4.3624333333</v>
      </c>
      <c r="V125" s="0" t="n">
        <v>-1.0789</v>
      </c>
      <c r="W125" s="0" t="n">
        <v>4.75</v>
      </c>
      <c r="X125" s="0" t="n">
        <v>5.4333333333</v>
      </c>
      <c r="Y125" s="0" t="n">
        <v>6.0666666667</v>
      </c>
      <c r="Z125" s="0" t="n">
        <v>3.7333333333</v>
      </c>
      <c r="AA125" s="0" t="n">
        <v>4.3666666667</v>
      </c>
      <c r="AB125" s="0" t="n">
        <v>5.0666666667</v>
      </c>
      <c r="AC125" s="0" t="n">
        <v>-2.1</v>
      </c>
      <c r="AD125" s="0" t="n">
        <v>-1.066666667</v>
      </c>
      <c r="AE125" s="0" t="n">
        <v>-0.1</v>
      </c>
      <c r="AF125" s="0" t="n">
        <v>1</v>
      </c>
      <c r="AG125" s="0" t="n">
        <v>1</v>
      </c>
      <c r="AH125" s="0" t="n">
        <v>0</v>
      </c>
      <c r="AI125" s="0" t="n">
        <v>1</v>
      </c>
      <c r="AJ125" s="0" t="n">
        <v>1</v>
      </c>
      <c r="AK125" s="0" t="n">
        <v>1</v>
      </c>
      <c r="AL125" s="0" t="n">
        <v>1</v>
      </c>
      <c r="AM125" s="0" t="n">
        <v>1</v>
      </c>
      <c r="AN125" s="0" t="n">
        <v>1</v>
      </c>
      <c r="AO125" s="0" t="n">
        <v>0</v>
      </c>
      <c r="AP125" s="0" t="n">
        <v>0</v>
      </c>
      <c r="AQ125" s="0" t="n">
        <v>0</v>
      </c>
      <c r="AR125" s="0" t="n">
        <v>4.4283333333</v>
      </c>
      <c r="AS125" s="0" t="n">
        <v>3.3624333333</v>
      </c>
      <c r="AT125" s="0" t="n">
        <v>-1.0789</v>
      </c>
      <c r="AU125" s="0" t="n">
        <v>3.75</v>
      </c>
      <c r="AV125" s="0" t="n">
        <v>4.4333333333</v>
      </c>
      <c r="AW125" s="0" t="n">
        <v>5.0666666667</v>
      </c>
      <c r="AX125" s="0" t="n">
        <v>2.7333333333</v>
      </c>
      <c r="AY125" s="0" t="n">
        <v>3.3666666667</v>
      </c>
      <c r="AZ125" s="0" t="n">
        <v>4.0666666667</v>
      </c>
      <c r="BA125" s="0" t="n">
        <v>-2.1</v>
      </c>
      <c r="BB125" s="0" t="n">
        <v>-1.066666667</v>
      </c>
      <c r="BC125" s="0" t="n">
        <v>-0.1</v>
      </c>
    </row>
    <row r="126" s="84" customFormat="true" ht="12.75" hidden="false" customHeight="true" outlineLevel="0" collapsed="false">
      <c r="A126" s="136"/>
      <c r="B126" s="136"/>
      <c r="C126" s="136" t="s">
        <v>271</v>
      </c>
      <c r="D126" s="136"/>
      <c r="E126" s="136"/>
      <c r="F126" s="136"/>
      <c r="G126" s="137" t="str">
        <f aca="false">CONCATENATE(FIXED(U126,2)," (",FIXED(Z126,2),",",FIXED(AB126,2),")")</f>
        <v>4.36 (3.73,5.07)</v>
      </c>
      <c r="H126" s="16" t="str">
        <f aca="false">CONCATENATE(FIXED(T126,2)," (",FIXED(W126,2),",",FIXED(Y126,2),")")</f>
        <v>5.43 (4.75,6.07)</v>
      </c>
      <c r="I126" s="16" t="str">
        <f aca="false">CONCATENATE(FIXED(V126,2)," (",FIXED(AC126,2),",",FIXED(AE126,2),")")</f>
        <v>-1.08 (-2.10,-0.10)</v>
      </c>
      <c r="J126" s="91"/>
      <c r="K126" s="16" t="str">
        <f aca="false">CONCATENATE(FIXED(AG126,2)," (",FIXED(AL126,2),",",FIXED(AN126,2),")")</f>
        <v>1.00 (1.00,1.00)</v>
      </c>
      <c r="L126" s="16" t="str">
        <f aca="false">CONCATENATE(FIXED(AF126,2)," (",FIXED(AI126,2),",",FIXED(AK126,2),")")</f>
        <v>1.00 (1.00,1.00)</v>
      </c>
      <c r="M126" s="16" t="str">
        <f aca="false">K126</f>
        <v>1.00 (1.00,1.00)</v>
      </c>
      <c r="N126" s="91"/>
      <c r="O126" s="16" t="str">
        <f aca="false">CONCATENATE(FIXED(AS126,2)," (",FIXED(AX126,2),",",FIXED(AZ126,2),")")</f>
        <v>3.36 (2.73,4.07)</v>
      </c>
      <c r="P126" s="16" t="str">
        <f aca="false">CONCATENATE(FIXED(AR126,2)," (",FIXED(AU126,2),",",FIXED(AW126,2),")")</f>
        <v>4.43 (3.75,5.07)</v>
      </c>
      <c r="Q126" s="16" t="str">
        <f aca="false">CONCATENATE(FIXED(AT126,2)," (",FIXED(BA126,2),",",FIXED(BC126,2),")")</f>
        <v>-1.08 (-2.10,-0.10)</v>
      </c>
      <c r="R126" s="84" t="n">
        <v>8</v>
      </c>
      <c r="S126" s="129" t="s">
        <v>272</v>
      </c>
      <c r="T126" s="0" t="n">
        <v>5.4283333333</v>
      </c>
      <c r="U126" s="0" t="n">
        <v>4.3624333333</v>
      </c>
      <c r="V126" s="0" t="n">
        <v>-1.0789</v>
      </c>
      <c r="W126" s="0" t="n">
        <v>4.75</v>
      </c>
      <c r="X126" s="0" t="n">
        <v>5.4333333333</v>
      </c>
      <c r="Y126" s="0" t="n">
        <v>6.0666666667</v>
      </c>
      <c r="Z126" s="0" t="n">
        <v>3.7333333333</v>
      </c>
      <c r="AA126" s="0" t="n">
        <v>4.3666666667</v>
      </c>
      <c r="AB126" s="0" t="n">
        <v>5.0666666667</v>
      </c>
      <c r="AC126" s="0" t="n">
        <v>-2.1</v>
      </c>
      <c r="AD126" s="0" t="n">
        <v>-1.066666667</v>
      </c>
      <c r="AE126" s="0" t="n">
        <v>-0.1</v>
      </c>
      <c r="AF126" s="0" t="n">
        <v>1</v>
      </c>
      <c r="AG126" s="0" t="n">
        <v>1</v>
      </c>
      <c r="AH126" s="0" t="n">
        <v>0</v>
      </c>
      <c r="AI126" s="0" t="n">
        <v>1</v>
      </c>
      <c r="AJ126" s="0" t="n">
        <v>1</v>
      </c>
      <c r="AK126" s="0" t="n">
        <v>1</v>
      </c>
      <c r="AL126" s="0" t="n">
        <v>1</v>
      </c>
      <c r="AM126" s="0" t="n">
        <v>1</v>
      </c>
      <c r="AN126" s="0" t="n">
        <v>1</v>
      </c>
      <c r="AO126" s="0" t="n">
        <v>0</v>
      </c>
      <c r="AP126" s="0" t="n">
        <v>0</v>
      </c>
      <c r="AQ126" s="0" t="n">
        <v>0</v>
      </c>
      <c r="AR126" s="0" t="n">
        <v>4.4283333333</v>
      </c>
      <c r="AS126" s="0" t="n">
        <v>3.3624333333</v>
      </c>
      <c r="AT126" s="0" t="n">
        <v>-1.0789</v>
      </c>
      <c r="AU126" s="0" t="n">
        <v>3.75</v>
      </c>
      <c r="AV126" s="0" t="n">
        <v>4.4333333333</v>
      </c>
      <c r="AW126" s="0" t="n">
        <v>5.0666666667</v>
      </c>
      <c r="AX126" s="0" t="n">
        <v>2.7333333333</v>
      </c>
      <c r="AY126" s="0" t="n">
        <v>3.3666666667</v>
      </c>
      <c r="AZ126" s="0" t="n">
        <v>4.0666666667</v>
      </c>
      <c r="BA126" s="0" t="n">
        <v>-2.1</v>
      </c>
      <c r="BB126" s="0" t="n">
        <v>-1.066666667</v>
      </c>
      <c r="BC126" s="0" t="n">
        <v>-0.1</v>
      </c>
      <c r="BE126" s="84" t="n">
        <f aca="false">AR126+AF126</f>
        <v>5.4283333333</v>
      </c>
      <c r="BF126" s="84" t="n">
        <f aca="false">BE126=T126</f>
        <v>1</v>
      </c>
      <c r="BG126" s="90" t="n">
        <f aca="false">BE126-T126</f>
        <v>0</v>
      </c>
    </row>
    <row r="127" customFormat="false" ht="6" hidden="false" customHeight="true" outlineLevel="0" collapsed="false">
      <c r="A127" s="138"/>
      <c r="B127" s="138"/>
      <c r="C127" s="138"/>
      <c r="D127" s="138"/>
      <c r="E127" s="138"/>
      <c r="F127" s="138"/>
      <c r="G127" s="138"/>
      <c r="H127" s="138"/>
      <c r="I127" s="138"/>
      <c r="J127" s="138"/>
      <c r="K127" s="138"/>
      <c r="L127" s="138"/>
      <c r="M127" s="138"/>
      <c r="N127" s="138"/>
      <c r="O127" s="138"/>
      <c r="P127" s="138"/>
      <c r="Q127" s="138"/>
      <c r="R127" s="74"/>
      <c r="BI127" s="84"/>
    </row>
    <row r="128" customFormat="false" ht="12.75" hidden="false" customHeight="true" outlineLevel="0" collapsed="false">
      <c r="A128" s="117" t="s">
        <v>276</v>
      </c>
      <c r="B128" s="117"/>
      <c r="C128" s="117"/>
      <c r="D128" s="117"/>
      <c r="E128" s="117"/>
      <c r="F128" s="117"/>
      <c r="G128" s="117"/>
      <c r="H128" s="117"/>
      <c r="I128" s="117"/>
      <c r="J128" s="117"/>
      <c r="K128" s="117"/>
      <c r="L128" s="117"/>
      <c r="M128" s="117"/>
      <c r="N128" s="117"/>
      <c r="O128" s="117"/>
      <c r="P128" s="117"/>
      <c r="Q128" s="117"/>
      <c r="R128" s="139"/>
      <c r="BI128" s="77"/>
    </row>
    <row r="129" s="77" customFormat="true" ht="12.75" hidden="false" customHeight="true" outlineLevel="0" collapsed="false">
      <c r="A129" s="117"/>
      <c r="B129" s="117"/>
      <c r="C129" s="117"/>
      <c r="D129" s="117"/>
      <c r="E129" s="117"/>
      <c r="F129" s="117"/>
      <c r="G129" s="117"/>
      <c r="H129" s="117"/>
      <c r="I129" s="117"/>
      <c r="J129" s="117"/>
      <c r="K129" s="117"/>
      <c r="L129" s="117"/>
      <c r="M129" s="117"/>
      <c r="N129" s="117"/>
      <c r="O129" s="117"/>
      <c r="P129" s="117"/>
      <c r="Q129" s="117"/>
      <c r="R129" s="140"/>
    </row>
    <row r="130" s="77" customFormat="true" ht="12.75" hidden="false" customHeight="true" outlineLevel="0" collapsed="false">
      <c r="B130" s="79"/>
      <c r="C130" s="79"/>
      <c r="D130" s="79"/>
      <c r="E130" s="79"/>
      <c r="F130" s="79"/>
      <c r="G130" s="120" t="s">
        <v>231</v>
      </c>
      <c r="H130" s="120"/>
      <c r="I130" s="120"/>
      <c r="J130" s="120"/>
      <c r="K130" s="120"/>
      <c r="L130" s="120"/>
      <c r="M130" s="120"/>
      <c r="N130" s="120"/>
      <c r="O130" s="120"/>
      <c r="P130" s="120"/>
      <c r="Q130" s="120"/>
      <c r="R130" s="79"/>
    </row>
    <row r="131" s="77" customFormat="true" ht="6" hidden="false" customHeight="true" outlineLevel="0" collapsed="false">
      <c r="B131" s="79"/>
      <c r="C131" s="79"/>
      <c r="D131" s="79"/>
      <c r="E131" s="79"/>
      <c r="F131" s="79"/>
      <c r="G131" s="121"/>
      <c r="H131" s="122"/>
      <c r="I131" s="122"/>
      <c r="J131" s="122"/>
      <c r="K131" s="122"/>
      <c r="L131" s="122"/>
      <c r="M131" s="122"/>
      <c r="N131" s="122"/>
      <c r="O131" s="122"/>
      <c r="P131" s="122"/>
      <c r="Q131" s="123"/>
      <c r="R131" s="79"/>
    </row>
    <row r="132" s="77" customFormat="true" ht="12.75" hidden="false" customHeight="true" outlineLevel="0" collapsed="false">
      <c r="B132" s="79"/>
      <c r="C132" s="79"/>
      <c r="D132" s="79"/>
      <c r="E132" s="79"/>
      <c r="F132" s="79"/>
      <c r="G132" s="120" t="s">
        <v>232</v>
      </c>
      <c r="H132" s="120"/>
      <c r="I132" s="120"/>
      <c r="J132" s="79"/>
      <c r="K132" s="120" t="s">
        <v>145</v>
      </c>
      <c r="L132" s="120"/>
      <c r="M132" s="120"/>
      <c r="N132" s="79"/>
      <c r="O132" s="120" t="s">
        <v>233</v>
      </c>
      <c r="P132" s="120"/>
      <c r="Q132" s="120"/>
      <c r="R132" s="124"/>
    </row>
    <row r="133" s="77" customFormat="true" ht="6" hidden="false" customHeight="true" outlineLevel="0" collapsed="false">
      <c r="B133" s="79"/>
      <c r="C133" s="79"/>
      <c r="D133" s="79"/>
      <c r="E133" s="79"/>
      <c r="F133" s="79"/>
      <c r="G133" s="121"/>
      <c r="H133" s="122"/>
      <c r="I133" s="123"/>
      <c r="J133" s="79"/>
      <c r="K133" s="121"/>
      <c r="L133" s="122"/>
      <c r="M133" s="123"/>
      <c r="N133" s="79"/>
      <c r="O133" s="121"/>
      <c r="P133" s="122"/>
      <c r="Q133" s="123"/>
      <c r="R133" s="79"/>
    </row>
    <row r="134" s="77" customFormat="true" ht="12.75" hidden="false" customHeight="true" outlineLevel="0" collapsed="false">
      <c r="B134" s="125"/>
      <c r="C134" s="125"/>
      <c r="D134" s="125"/>
      <c r="E134" s="125"/>
      <c r="F134" s="125"/>
      <c r="G134" s="94" t="s">
        <v>234</v>
      </c>
      <c r="H134" s="94" t="s">
        <v>235</v>
      </c>
      <c r="I134" s="94"/>
      <c r="J134" s="125"/>
      <c r="K134" s="94" t="s">
        <v>234</v>
      </c>
      <c r="L134" s="94" t="s">
        <v>235</v>
      </c>
      <c r="M134" s="94"/>
      <c r="N134" s="125"/>
      <c r="O134" s="94" t="s">
        <v>234</v>
      </c>
      <c r="P134" s="94" t="s">
        <v>235</v>
      </c>
      <c r="Q134" s="94"/>
      <c r="R134" s="94"/>
    </row>
    <row r="135" s="77" customFormat="true" ht="12.75" hidden="false" customHeight="true" outlineLevel="0" collapsed="false">
      <c r="A135" s="91" t="s">
        <v>236</v>
      </c>
      <c r="B135" s="126"/>
      <c r="C135" s="126"/>
      <c r="D135" s="126"/>
      <c r="E135" s="126"/>
      <c r="F135" s="126"/>
      <c r="G135" s="88" t="s">
        <v>237</v>
      </c>
      <c r="H135" s="88" t="s">
        <v>237</v>
      </c>
      <c r="I135" s="88" t="s">
        <v>238</v>
      </c>
      <c r="J135" s="126"/>
      <c r="K135" s="88" t="s">
        <v>237</v>
      </c>
      <c r="L135" s="88" t="s">
        <v>237</v>
      </c>
      <c r="M135" s="88" t="s">
        <v>238</v>
      </c>
      <c r="N135" s="126"/>
      <c r="O135" s="88" t="s">
        <v>237</v>
      </c>
      <c r="P135" s="88" t="s">
        <v>237</v>
      </c>
      <c r="Q135" s="88" t="s">
        <v>238</v>
      </c>
      <c r="R135" s="94" t="s">
        <v>3</v>
      </c>
      <c r="S135" s="77" t="s">
        <v>4</v>
      </c>
      <c r="T135" s="85" t="s">
        <v>239</v>
      </c>
      <c r="U135" s="85" t="s">
        <v>240</v>
      </c>
      <c r="V135" s="85" t="s">
        <v>241</v>
      </c>
      <c r="W135" s="85" t="s">
        <v>242</v>
      </c>
      <c r="X135" s="85"/>
      <c r="Y135" s="85" t="s">
        <v>243</v>
      </c>
      <c r="Z135" s="85" t="s">
        <v>244</v>
      </c>
      <c r="AA135" s="85"/>
      <c r="AB135" s="85"/>
      <c r="AC135" s="85"/>
      <c r="AD135" s="85"/>
      <c r="AE135" s="85"/>
      <c r="AF135" s="85" t="s">
        <v>245</v>
      </c>
      <c r="AG135" s="85" t="s">
        <v>246</v>
      </c>
      <c r="AH135" s="85" t="s">
        <v>247</v>
      </c>
      <c r="AI135" s="85" t="s">
        <v>248</v>
      </c>
      <c r="AJ135" s="85"/>
      <c r="AK135" s="85" t="s">
        <v>249</v>
      </c>
      <c r="AL135" s="85" t="s">
        <v>250</v>
      </c>
      <c r="AM135" s="85"/>
      <c r="AN135" s="85"/>
      <c r="AO135" s="85"/>
      <c r="AP135" s="85"/>
      <c r="AQ135" s="85"/>
      <c r="AR135" s="85" t="s">
        <v>251</v>
      </c>
      <c r="AS135" s="85" t="s">
        <v>252</v>
      </c>
      <c r="AT135" s="85" t="s">
        <v>253</v>
      </c>
      <c r="AU135" s="85" t="s">
        <v>254</v>
      </c>
      <c r="AV135" s="85"/>
      <c r="AW135" s="85" t="s">
        <v>255</v>
      </c>
      <c r="AX135" s="85" t="s">
        <v>256</v>
      </c>
      <c r="AY135" s="85"/>
      <c r="AZ135" s="85"/>
      <c r="BA135" s="85"/>
      <c r="BB135" s="85"/>
      <c r="BC135" s="85"/>
    </row>
    <row r="136" s="77" customFormat="true" ht="12.75" hidden="false" customHeight="true" outlineLevel="0" collapsed="false">
      <c r="A136" s="127" t="s">
        <v>284</v>
      </c>
      <c r="B136" s="84"/>
      <c r="C136" s="84"/>
      <c r="D136" s="84"/>
      <c r="E136" s="84"/>
      <c r="F136" s="84"/>
      <c r="G136" s="14"/>
      <c r="H136" s="14"/>
      <c r="I136" s="94"/>
      <c r="J136" s="84"/>
      <c r="K136" s="14"/>
      <c r="L136" s="14"/>
      <c r="M136" s="94"/>
      <c r="N136" s="84"/>
      <c r="O136" s="14"/>
      <c r="P136" s="14"/>
      <c r="Q136" s="94"/>
      <c r="R136" s="94"/>
      <c r="T136" s="85"/>
      <c r="U136" s="85"/>
      <c r="V136" s="85"/>
      <c r="W136" s="85"/>
      <c r="X136" s="85"/>
      <c r="Y136" s="85"/>
      <c r="Z136" s="85"/>
      <c r="AA136" s="85"/>
      <c r="AB136" s="85"/>
      <c r="AC136" s="85"/>
      <c r="AD136" s="85"/>
      <c r="AE136" s="85"/>
      <c r="AF136" s="85"/>
      <c r="AG136" s="85"/>
      <c r="AH136" s="85"/>
      <c r="AI136" s="85"/>
      <c r="AJ136" s="85"/>
      <c r="AK136" s="85"/>
      <c r="AL136" s="85"/>
      <c r="AM136" s="85"/>
      <c r="AN136" s="85"/>
      <c r="AO136" s="85"/>
      <c r="AP136" s="85"/>
      <c r="AQ136" s="85"/>
      <c r="AR136" s="85"/>
      <c r="AS136" s="85"/>
      <c r="AT136" s="85"/>
      <c r="AU136" s="85"/>
      <c r="AV136" s="85"/>
      <c r="AW136" s="85"/>
      <c r="AX136" s="85"/>
      <c r="AY136" s="85"/>
      <c r="AZ136" s="85"/>
      <c r="BA136" s="85"/>
      <c r="BB136" s="85"/>
      <c r="BC136" s="85"/>
    </row>
    <row r="137" s="77" customFormat="true" ht="12.75" hidden="false" customHeight="true" outlineLevel="0" collapsed="false">
      <c r="B137" s="84" t="s">
        <v>258</v>
      </c>
      <c r="C137" s="84"/>
      <c r="D137" s="84"/>
      <c r="E137" s="84"/>
      <c r="F137" s="84"/>
      <c r="G137" s="14" t="str">
        <f aca="false">CONCATENATE(FIXED(U137,2)," (",FIXED(Z137,2),",",FIXED(AB137,2),")")</f>
        <v>1.33 (1.00,2.00)</v>
      </c>
      <c r="H137" s="14" t="str">
        <f aca="false">CONCATENATE(FIXED(T137,2)," (",FIXED(W137,2),",",FIXED(Y137,2),")")</f>
        <v>0.00 (0.00,0.00)</v>
      </c>
      <c r="I137" s="14" t="str">
        <f aca="false">CONCATENATE(FIXED(V137,2)," (",FIXED(AC137,2),",",FIXED(AE137,2),")")</f>
        <v>1.33 (1.00,2.00)</v>
      </c>
      <c r="J137" s="84"/>
      <c r="K137" s="14" t="str">
        <f aca="false">CONCATENATE(FIXED(AG137,2)," (",FIXED(AL137,2),",",FIXED(AN137,2),")")</f>
        <v>1.00 (1.00,1.00)</v>
      </c>
      <c r="L137" s="14" t="str">
        <f aca="false">CONCATENATE(FIXED(AF137,2)," (",FIXED(AI137,2),",",FIXED(AK137,2),")")</f>
        <v>0.00 (0.00,0.00)</v>
      </c>
      <c r="M137" s="14" t="str">
        <f aca="false">CONCATENATE(FIXED(AH137,2)," (",FIXED(AO137,2),",",FIXED(AQ137,2),")")</f>
        <v>1.00 (1.00,1.00)</v>
      </c>
      <c r="N137" s="84"/>
      <c r="O137" s="14" t="str">
        <f aca="false">CONCATENATE(FIXED(AS137,2)," (",FIXED(AX137,2),",",FIXED(AZ137,2),")")</f>
        <v>0.33 (0.00,1.00)</v>
      </c>
      <c r="P137" s="14" t="str">
        <f aca="false">CONCATENATE(FIXED(AR137,2)," (",FIXED(AU137,2),",",FIXED(AW137,2),")")</f>
        <v>0.00 (0.00,0.00)</v>
      </c>
      <c r="Q137" s="14" t="str">
        <f aca="false">CONCATENATE(FIXED(AT137,2)," (",FIXED(BA137,2),",",FIXED(BC137,2),")")</f>
        <v>0.33 (0.00,1.00)</v>
      </c>
      <c r="R137" s="84" t="n">
        <v>2</v>
      </c>
      <c r="S137" s="77" t="s">
        <v>259</v>
      </c>
      <c r="T137" s="0" t="n">
        <v>0</v>
      </c>
      <c r="U137" s="0" t="n">
        <v>1.3343333333</v>
      </c>
      <c r="V137" s="0" t="n">
        <v>1.3343333333</v>
      </c>
      <c r="W137" s="0" t="n">
        <v>0</v>
      </c>
      <c r="X137" s="0" t="n">
        <v>0</v>
      </c>
      <c r="Y137" s="0" t="n">
        <v>0</v>
      </c>
      <c r="Z137" s="0" t="n">
        <v>1</v>
      </c>
      <c r="AA137" s="0" t="n">
        <v>1.3333333333</v>
      </c>
      <c r="AB137" s="0" t="n">
        <v>2</v>
      </c>
      <c r="AC137" s="0" t="n">
        <v>1</v>
      </c>
      <c r="AD137" s="0" t="n">
        <v>1.3333333333</v>
      </c>
      <c r="AE137" s="0" t="n">
        <v>2</v>
      </c>
      <c r="AF137" s="0" t="n">
        <v>0</v>
      </c>
      <c r="AG137" s="0" t="n">
        <v>1</v>
      </c>
      <c r="AH137" s="0" t="n">
        <v>1</v>
      </c>
      <c r="AI137" s="0" t="n">
        <v>0</v>
      </c>
      <c r="AJ137" s="0" t="n">
        <v>0</v>
      </c>
      <c r="AK137" s="0" t="n">
        <v>0</v>
      </c>
      <c r="AL137" s="0" t="n">
        <v>1</v>
      </c>
      <c r="AM137" s="0" t="n">
        <v>1</v>
      </c>
      <c r="AN137" s="0" t="n">
        <v>1</v>
      </c>
      <c r="AO137" s="0" t="n">
        <v>1</v>
      </c>
      <c r="AP137" s="0" t="n">
        <v>1</v>
      </c>
      <c r="AQ137" s="0" t="n">
        <v>1</v>
      </c>
      <c r="AR137" s="0" t="n">
        <v>0</v>
      </c>
      <c r="AS137" s="0" t="n">
        <v>0.3343333333</v>
      </c>
      <c r="AT137" s="0" t="n">
        <v>0.3343333333</v>
      </c>
      <c r="AU137" s="0" t="n">
        <v>0</v>
      </c>
      <c r="AV137" s="0" t="n">
        <v>0</v>
      </c>
      <c r="AW137" s="0" t="n">
        <v>0</v>
      </c>
      <c r="AX137" s="0" t="n">
        <v>0</v>
      </c>
      <c r="AY137" s="0" t="n">
        <v>0.3333333333</v>
      </c>
      <c r="AZ137" s="0" t="n">
        <v>1</v>
      </c>
      <c r="BA137" s="0" t="n">
        <v>0</v>
      </c>
      <c r="BB137" s="0" t="n">
        <v>0.3333333333</v>
      </c>
      <c r="BC137" s="0" t="n">
        <v>1</v>
      </c>
    </row>
    <row r="138" s="77" customFormat="true" ht="12.75" hidden="false" customHeight="true" outlineLevel="0" collapsed="false">
      <c r="B138" s="84"/>
      <c r="C138" s="128" t="s">
        <v>260</v>
      </c>
      <c r="D138" s="84"/>
      <c r="E138" s="84"/>
      <c r="F138" s="84"/>
      <c r="G138" s="14" t="str">
        <f aca="false">CONCATENATE(FIXED(U138,2)," (",FIXED(Z138,2),",",FIXED(AB138,2),")")</f>
        <v>0.67 (0.00,2.00)</v>
      </c>
      <c r="H138" s="14" t="str">
        <f aca="false">CONCATENATE(FIXED(T138,2)," (",FIXED(W138,2),",",FIXED(Y138,2),")")</f>
        <v>0.00 (0.00,0.00)</v>
      </c>
      <c r="I138" s="14" t="str">
        <f aca="false">CONCATENATE(FIXED(V138,2)," (",FIXED(AC138,2),",",FIXED(AE138,2),")")</f>
        <v>0.67 (0.00,2.00)</v>
      </c>
      <c r="J138" s="84"/>
      <c r="K138" s="14" t="str">
        <f aca="false">CONCATENATE(FIXED(AG138,2)," (",FIXED(AL138,2),",",FIXED(AN138,2),")")</f>
        <v>0.33 (0.00,1.00)</v>
      </c>
      <c r="L138" s="14" t="str">
        <f aca="false">CONCATENATE(FIXED(AF138,2)," (",FIXED(AI138,2),",",FIXED(AK138,2),")")</f>
        <v>0.00 (0.00,0.00)</v>
      </c>
      <c r="M138" s="14" t="str">
        <f aca="false">CONCATENATE(FIXED(AH138,2)," (",FIXED(AO138,2),",",FIXED(AQ138,2),")")</f>
        <v>0.33 (0.00,1.00)</v>
      </c>
      <c r="N138" s="84"/>
      <c r="O138" s="14" t="str">
        <f aca="false">CONCATENATE(FIXED(AS138,2)," (",FIXED(AX138,2),",",FIXED(AZ138,2),")")</f>
        <v>0.33 (0.00,1.00)</v>
      </c>
      <c r="P138" s="14" t="str">
        <f aca="false">CONCATENATE(FIXED(AR138,2)," (",FIXED(AU138,2),",",FIXED(AW138,2),")")</f>
        <v>0.00 (0.00,0.00)</v>
      </c>
      <c r="Q138" s="14" t="str">
        <f aca="false">CONCATENATE(FIXED(AT138,2)," (",FIXED(BA138,2),",",FIXED(BC138,2),")")</f>
        <v>0.33 (0.00,1.00)</v>
      </c>
      <c r="R138" s="84" t="n">
        <v>3</v>
      </c>
      <c r="S138" s="129" t="s">
        <v>261</v>
      </c>
      <c r="T138" s="0" t="n">
        <v>0</v>
      </c>
      <c r="U138" s="0" t="n">
        <v>0.6686666667</v>
      </c>
      <c r="V138" s="0" t="n">
        <v>0.6686666667</v>
      </c>
      <c r="W138" s="0" t="n">
        <v>0</v>
      </c>
      <c r="X138" s="0" t="n">
        <v>0</v>
      </c>
      <c r="Y138" s="0" t="n">
        <v>0</v>
      </c>
      <c r="Z138" s="0" t="n">
        <v>0</v>
      </c>
      <c r="AA138" s="0" t="n">
        <v>0.6666666667</v>
      </c>
      <c r="AB138" s="0" t="n">
        <v>2</v>
      </c>
      <c r="AC138" s="0" t="n">
        <v>0</v>
      </c>
      <c r="AD138" s="0" t="n">
        <v>0.6666666667</v>
      </c>
      <c r="AE138" s="0" t="n">
        <v>2</v>
      </c>
      <c r="AF138" s="0" t="n">
        <v>0</v>
      </c>
      <c r="AG138" s="0" t="n">
        <v>0.3343333333</v>
      </c>
      <c r="AH138" s="0" t="n">
        <v>0.3343333333</v>
      </c>
      <c r="AI138" s="0" t="n">
        <v>0</v>
      </c>
      <c r="AJ138" s="0" t="n">
        <v>0</v>
      </c>
      <c r="AK138" s="0" t="n">
        <v>0</v>
      </c>
      <c r="AL138" s="0" t="n">
        <v>0</v>
      </c>
      <c r="AM138" s="0" t="n">
        <v>0.3333333333</v>
      </c>
      <c r="AN138" s="0" t="n">
        <v>1</v>
      </c>
      <c r="AO138" s="0" t="n">
        <v>0</v>
      </c>
      <c r="AP138" s="0" t="n">
        <v>0.3333333333</v>
      </c>
      <c r="AQ138" s="0" t="n">
        <v>1</v>
      </c>
      <c r="AR138" s="0" t="n">
        <v>0</v>
      </c>
      <c r="AS138" s="0" t="n">
        <v>0.3343333333</v>
      </c>
      <c r="AT138" s="0" t="n">
        <v>0.3343333333</v>
      </c>
      <c r="AU138" s="0" t="n">
        <v>0</v>
      </c>
      <c r="AV138" s="0" t="n">
        <v>0</v>
      </c>
      <c r="AW138" s="0" t="n">
        <v>0</v>
      </c>
      <c r="AX138" s="0" t="n">
        <v>0</v>
      </c>
      <c r="AY138" s="0" t="n">
        <v>0.3333333333</v>
      </c>
      <c r="AZ138" s="0" t="n">
        <v>1</v>
      </c>
      <c r="BA138" s="0" t="n">
        <v>0</v>
      </c>
      <c r="BB138" s="0" t="n">
        <v>0.3333333333</v>
      </c>
      <c r="BC138" s="0" t="n">
        <v>1</v>
      </c>
      <c r="BE138" s="84" t="n">
        <f aca="false">AR138+AF138</f>
        <v>0</v>
      </c>
      <c r="BF138" s="84" t="n">
        <f aca="false">BE138=T138</f>
        <v>1</v>
      </c>
      <c r="BG138" s="90" t="n">
        <f aca="false">BE138-T138</f>
        <v>0</v>
      </c>
    </row>
    <row r="139" s="77" customFormat="true" ht="12.75" hidden="false" customHeight="true" outlineLevel="0" collapsed="false">
      <c r="B139" s="84"/>
      <c r="C139" s="128" t="s">
        <v>262</v>
      </c>
      <c r="D139" s="84"/>
      <c r="E139" s="84"/>
      <c r="F139" s="84"/>
      <c r="G139" s="14" t="str">
        <f aca="false">CONCATENATE(FIXED(U139,2)," (",FIXED(Z139,2),",",FIXED(AB139,2),")")</f>
        <v>0.67 (0.00,1.00)</v>
      </c>
      <c r="H139" s="14" t="str">
        <f aca="false">CONCATENATE(FIXED(T139,2)," (",FIXED(W139,2),",",FIXED(Y139,2),")")</f>
        <v>0.00 (0.00,0.00)</v>
      </c>
      <c r="I139" s="14" t="str">
        <f aca="false">CONCATENATE(FIXED(V139,2)," (",FIXED(AC139,2),",",FIXED(AE139,2),")")</f>
        <v>0.67 (0.00,1.00)</v>
      </c>
      <c r="J139" s="84"/>
      <c r="K139" s="14" t="str">
        <f aca="false">CONCATENATE(FIXED(AG139,2)," (",FIXED(AL139,2),",",FIXED(AN139,2),")")</f>
        <v>0.67 (0.00,1.00)</v>
      </c>
      <c r="L139" s="14" t="str">
        <f aca="false">CONCATENATE(FIXED(AF139,2)," (",FIXED(AI139,2),",",FIXED(AK139,2),")")</f>
        <v>0.00 (0.00,0.00)</v>
      </c>
      <c r="M139" s="14" t="str">
        <f aca="false">CONCATENATE(FIXED(AH139,2)," (",FIXED(AO139,2),",",FIXED(AQ139,2),")")</f>
        <v>0.67 (0.00,1.00)</v>
      </c>
      <c r="N139" s="84"/>
      <c r="O139" s="14" t="str">
        <f aca="false">CONCATENATE(FIXED(AS139,2)," (",FIXED(AX139,2),",",FIXED(AZ139,2),")")</f>
        <v>0.00 (0.00,0.00)</v>
      </c>
      <c r="P139" s="14" t="str">
        <f aca="false">CONCATENATE(FIXED(AR139,2)," (",FIXED(AU139,2),",",FIXED(AW139,2),")")</f>
        <v>0.00 (0.00,0.00)</v>
      </c>
      <c r="Q139" s="14" t="str">
        <f aca="false">CONCATENATE(FIXED(AT139,2)," (",FIXED(BA139,2),",",FIXED(BC139,2),")")</f>
        <v>0.00 (0.00,0.00)</v>
      </c>
      <c r="R139" s="84" t="n">
        <v>4</v>
      </c>
      <c r="S139" s="129" t="s">
        <v>263</v>
      </c>
      <c r="T139" s="0" t="n">
        <v>0</v>
      </c>
      <c r="U139" s="0" t="n">
        <v>0.6656666667</v>
      </c>
      <c r="V139" s="0" t="n">
        <v>0.6656666667</v>
      </c>
      <c r="W139" s="0" t="n">
        <v>0</v>
      </c>
      <c r="X139" s="0" t="n">
        <v>0</v>
      </c>
      <c r="Y139" s="0" t="n">
        <v>0</v>
      </c>
      <c r="Z139" s="0" t="n">
        <v>0</v>
      </c>
      <c r="AA139" s="0" t="n">
        <v>0.6666666667</v>
      </c>
      <c r="AB139" s="0" t="n">
        <v>1</v>
      </c>
      <c r="AC139" s="0" t="n">
        <v>0</v>
      </c>
      <c r="AD139" s="0" t="n">
        <v>0.6666666667</v>
      </c>
      <c r="AE139" s="0" t="n">
        <v>1</v>
      </c>
      <c r="AF139" s="0" t="n">
        <v>0</v>
      </c>
      <c r="AG139" s="0" t="n">
        <v>0.6656666667</v>
      </c>
      <c r="AH139" s="0" t="n">
        <v>0.6656666667</v>
      </c>
      <c r="AI139" s="0" t="n">
        <v>0</v>
      </c>
      <c r="AJ139" s="0" t="n">
        <v>0</v>
      </c>
      <c r="AK139" s="0" t="n">
        <v>0</v>
      </c>
      <c r="AL139" s="0" t="n">
        <v>0</v>
      </c>
      <c r="AM139" s="0" t="n">
        <v>0.6666666667</v>
      </c>
      <c r="AN139" s="0" t="n">
        <v>1</v>
      </c>
      <c r="AO139" s="0" t="n">
        <v>0</v>
      </c>
      <c r="AP139" s="0" t="n">
        <v>0.6666666667</v>
      </c>
      <c r="AQ139" s="0" t="n">
        <v>1</v>
      </c>
      <c r="AR139" s="0" t="n">
        <v>0</v>
      </c>
      <c r="AS139" s="0" t="n">
        <v>0</v>
      </c>
      <c r="AT139" s="0" t="n">
        <v>0</v>
      </c>
      <c r="AU139" s="0" t="n">
        <v>0</v>
      </c>
      <c r="AV139" s="0" t="n">
        <v>0</v>
      </c>
      <c r="AW139" s="0" t="n">
        <v>0</v>
      </c>
      <c r="AX139" s="0" t="n">
        <v>0</v>
      </c>
      <c r="AY139" s="0" t="n">
        <v>0</v>
      </c>
      <c r="AZ139" s="0" t="n">
        <v>0</v>
      </c>
      <c r="BA139" s="0" t="n">
        <v>0</v>
      </c>
      <c r="BB139" s="0" t="n">
        <v>0</v>
      </c>
      <c r="BC139" s="0" t="n">
        <v>0</v>
      </c>
      <c r="BE139" s="84" t="n">
        <f aca="false">AR139+AF139</f>
        <v>0</v>
      </c>
      <c r="BF139" s="84" t="n">
        <f aca="false">BE139=T139</f>
        <v>1</v>
      </c>
      <c r="BG139" s="90" t="n">
        <f aca="false">BE139-T139</f>
        <v>0</v>
      </c>
    </row>
    <row r="140" s="77" customFormat="true" ht="12.75" hidden="false" customHeight="true" outlineLevel="0" collapsed="false">
      <c r="B140" s="84"/>
      <c r="C140" s="128" t="s">
        <v>264</v>
      </c>
      <c r="D140" s="84"/>
      <c r="E140" s="84"/>
      <c r="F140" s="84"/>
      <c r="G140" s="14" t="str">
        <f aca="false">CONCATENATE(FIXED(U140,2)," (",FIXED(Z140,2),",",FIXED(AB140,2),")")</f>
        <v>0.00 (0.00,0.00)</v>
      </c>
      <c r="H140" s="14" t="str">
        <f aca="false">CONCATENATE(FIXED(T140,2)," (",FIXED(W140,2),",",FIXED(Y140,2),")")</f>
        <v>0.00 (0.00,0.00)</v>
      </c>
      <c r="I140" s="14" t="str">
        <f aca="false">CONCATENATE(FIXED(V140,2)," (",FIXED(AC140,2),",",FIXED(AE140,2),")")</f>
        <v>0.00 (0.00,0.00)</v>
      </c>
      <c r="J140" s="84"/>
      <c r="K140" s="14" t="str">
        <f aca="false">CONCATENATE(FIXED(AG140,2)," (",FIXED(AL140,2),",",FIXED(AN140,2),")")</f>
        <v>0.00 (0.00,0.00)</v>
      </c>
      <c r="L140" s="14" t="str">
        <f aca="false">CONCATENATE(FIXED(AF140,2)," (",FIXED(AI140,2),",",FIXED(AK140,2),")")</f>
        <v>0.00 (0.00,0.00)</v>
      </c>
      <c r="M140" s="14" t="str">
        <f aca="false">CONCATENATE(FIXED(AH140,2)," (",FIXED(AO140,2),",",FIXED(AQ140,2),")")</f>
        <v>0.00 (0.00,0.00)</v>
      </c>
      <c r="N140" s="84"/>
      <c r="O140" s="14" t="str">
        <f aca="false">CONCATENATE(FIXED(AS140,2)," (",FIXED(AX140,2),",",FIXED(AZ140,2),")")</f>
        <v>0.00 (0.00,0.00)</v>
      </c>
      <c r="P140" s="14" t="str">
        <f aca="false">CONCATENATE(FIXED(AR140,2)," (",FIXED(AU140,2),",",FIXED(AW140,2),")")</f>
        <v>0.00 (0.00,0.00)</v>
      </c>
      <c r="Q140" s="14" t="str">
        <f aca="false">CONCATENATE(FIXED(AT140,2)," (",FIXED(BA140,2),",",FIXED(BC140,2),")")</f>
        <v>0.00 (0.00,0.00)</v>
      </c>
      <c r="R140" s="84" t="n">
        <v>5</v>
      </c>
      <c r="S140" s="129" t="s">
        <v>265</v>
      </c>
      <c r="T140" s="0" t="n">
        <v>0</v>
      </c>
      <c r="U140" s="0" t="n">
        <v>0</v>
      </c>
      <c r="V140" s="0" t="n">
        <v>0</v>
      </c>
      <c r="W140" s="0" t="n">
        <v>0</v>
      </c>
      <c r="X140" s="0" t="n">
        <v>0</v>
      </c>
      <c r="Y140" s="0" t="n">
        <v>0</v>
      </c>
      <c r="Z140" s="0" t="n">
        <v>0</v>
      </c>
      <c r="AA140" s="0" t="n">
        <v>0</v>
      </c>
      <c r="AB140" s="0" t="n">
        <v>0</v>
      </c>
      <c r="AC140" s="0" t="n">
        <v>0</v>
      </c>
      <c r="AD140" s="0" t="n">
        <v>0</v>
      </c>
      <c r="AE140" s="0" t="n">
        <v>0</v>
      </c>
      <c r="AF140" s="0" t="n">
        <v>0</v>
      </c>
      <c r="AG140" s="0" t="n">
        <v>0</v>
      </c>
      <c r="AH140" s="0" t="n">
        <v>0</v>
      </c>
      <c r="AI140" s="0" t="n">
        <v>0</v>
      </c>
      <c r="AJ140" s="0" t="n">
        <v>0</v>
      </c>
      <c r="AK140" s="0" t="n">
        <v>0</v>
      </c>
      <c r="AL140" s="0" t="n">
        <v>0</v>
      </c>
      <c r="AM140" s="0" t="n">
        <v>0</v>
      </c>
      <c r="AN140" s="0" t="n">
        <v>0</v>
      </c>
      <c r="AO140" s="0" t="n">
        <v>0</v>
      </c>
      <c r="AP140" s="0" t="n">
        <v>0</v>
      </c>
      <c r="AQ140" s="0" t="n">
        <v>0</v>
      </c>
      <c r="AR140" s="0" t="n">
        <v>0</v>
      </c>
      <c r="AS140" s="0" t="n">
        <v>0</v>
      </c>
      <c r="AT140" s="0" t="n">
        <v>0</v>
      </c>
      <c r="AU140" s="0" t="n">
        <v>0</v>
      </c>
      <c r="AV140" s="0" t="n">
        <v>0</v>
      </c>
      <c r="AW140" s="0" t="n">
        <v>0</v>
      </c>
      <c r="AX140" s="0" t="n">
        <v>0</v>
      </c>
      <c r="AY140" s="0" t="n">
        <v>0</v>
      </c>
      <c r="AZ140" s="0" t="n">
        <v>0</v>
      </c>
      <c r="BA140" s="0" t="n">
        <v>0</v>
      </c>
      <c r="BB140" s="0" t="n">
        <v>0</v>
      </c>
      <c r="BC140" s="0" t="n">
        <v>0</v>
      </c>
      <c r="BE140" s="84" t="n">
        <f aca="false">AR140+AF140</f>
        <v>0</v>
      </c>
      <c r="BF140" s="84" t="n">
        <f aca="false">BE140=T140</f>
        <v>1</v>
      </c>
      <c r="BG140" s="90" t="n">
        <f aca="false">BE140-T140</f>
        <v>0</v>
      </c>
    </row>
    <row r="141" s="77" customFormat="true" ht="12.75" hidden="false" customHeight="true" outlineLevel="0" collapsed="false">
      <c r="B141" s="84"/>
      <c r="C141" s="128" t="s">
        <v>266</v>
      </c>
      <c r="D141" s="84"/>
      <c r="E141" s="84"/>
      <c r="F141" s="84"/>
      <c r="G141" s="14" t="str">
        <f aca="false">CONCATENATE(FIXED(U141,2)," (",FIXED(Z141,2),",",FIXED(AB141,2),")")</f>
        <v>0.00 (0.00,0.00)</v>
      </c>
      <c r="H141" s="14" t="str">
        <f aca="false">CONCATENATE(FIXED(T141,2)," (",FIXED(W141,2),",",FIXED(Y141,2),")")</f>
        <v>0.00 (0.00,0.00)</v>
      </c>
      <c r="I141" s="14" t="str">
        <f aca="false">CONCATENATE(FIXED(V141,2)," (",FIXED(AC141,2),",",FIXED(AE141,2),")")</f>
        <v>0.00 (0.00,0.00)</v>
      </c>
      <c r="J141" s="84"/>
      <c r="K141" s="14" t="str">
        <f aca="false">CONCATENATE(FIXED(AG141,2)," (",FIXED(AL141,2),",",FIXED(AN141,2),")")</f>
        <v>0.00 (0.00,0.00)</v>
      </c>
      <c r="L141" s="14" t="str">
        <f aca="false">CONCATENATE(FIXED(AF141,2)," (",FIXED(AI141,2),",",FIXED(AK141,2),")")</f>
        <v>0.00 (0.00,0.00)</v>
      </c>
      <c r="M141" s="14" t="str">
        <f aca="false">CONCATENATE(FIXED(AH141,2)," (",FIXED(AO141,2),",",FIXED(AQ141,2),")")</f>
        <v>0.00 (0.00,0.00)</v>
      </c>
      <c r="N141" s="84"/>
      <c r="O141" s="14" t="str">
        <f aca="false">CONCATENATE(FIXED(AS141,2)," (",FIXED(AX141,2),",",FIXED(AZ141,2),")")</f>
        <v>0.00 (0.00,0.00)</v>
      </c>
      <c r="P141" s="14" t="str">
        <f aca="false">CONCATENATE(FIXED(AR141,2)," (",FIXED(AU141,2),",",FIXED(AW141,2),")")</f>
        <v>0.00 (0.00,0.00)</v>
      </c>
      <c r="Q141" s="14" t="str">
        <f aca="false">CONCATENATE(FIXED(AT141,2)," (",FIXED(BA141,2),",",FIXED(BC141,2),")")</f>
        <v>0.00 (0.00,0.00)</v>
      </c>
      <c r="R141" s="84" t="n">
        <v>6</v>
      </c>
      <c r="S141" s="129" t="s">
        <v>267</v>
      </c>
      <c r="T141" s="0" t="n">
        <v>0</v>
      </c>
      <c r="U141" s="0" t="n">
        <v>0</v>
      </c>
      <c r="V141" s="0" t="n">
        <v>0</v>
      </c>
      <c r="W141" s="0" t="n">
        <v>0</v>
      </c>
      <c r="X141" s="0" t="n">
        <v>0</v>
      </c>
      <c r="Y141" s="0" t="n">
        <v>0</v>
      </c>
      <c r="Z141" s="0" t="n">
        <v>0</v>
      </c>
      <c r="AA141" s="0" t="n">
        <v>0</v>
      </c>
      <c r="AB141" s="0" t="n">
        <v>0</v>
      </c>
      <c r="AC141" s="0" t="n">
        <v>0</v>
      </c>
      <c r="AD141" s="0" t="n">
        <v>0</v>
      </c>
      <c r="AE141" s="0" t="n">
        <v>0</v>
      </c>
      <c r="AF141" s="0" t="n">
        <v>0</v>
      </c>
      <c r="AG141" s="0" t="n">
        <v>0</v>
      </c>
      <c r="AH141" s="0" t="n">
        <v>0</v>
      </c>
      <c r="AI141" s="0" t="n">
        <v>0</v>
      </c>
      <c r="AJ141" s="0" t="n">
        <v>0</v>
      </c>
      <c r="AK141" s="0" t="n">
        <v>0</v>
      </c>
      <c r="AL141" s="0" t="n">
        <v>0</v>
      </c>
      <c r="AM141" s="0" t="n">
        <v>0</v>
      </c>
      <c r="AN141" s="0" t="n">
        <v>0</v>
      </c>
      <c r="AO141" s="0" t="n">
        <v>0</v>
      </c>
      <c r="AP141" s="0" t="n">
        <v>0</v>
      </c>
      <c r="AQ141" s="0" t="n">
        <v>0</v>
      </c>
      <c r="AR141" s="0" t="n">
        <v>0</v>
      </c>
      <c r="AS141" s="0" t="n">
        <v>0</v>
      </c>
      <c r="AT141" s="0" t="n">
        <v>0</v>
      </c>
      <c r="AU141" s="0" t="n">
        <v>0</v>
      </c>
      <c r="AV141" s="0" t="n">
        <v>0</v>
      </c>
      <c r="AW141" s="0" t="n">
        <v>0</v>
      </c>
      <c r="AX141" s="0" t="n">
        <v>0</v>
      </c>
      <c r="AY141" s="0" t="n">
        <v>0</v>
      </c>
      <c r="AZ141" s="0" t="n">
        <v>0</v>
      </c>
      <c r="BA141" s="0" t="n">
        <v>0</v>
      </c>
      <c r="BB141" s="0" t="n">
        <v>0</v>
      </c>
      <c r="BC141" s="0" t="n">
        <v>0</v>
      </c>
      <c r="BE141" s="84" t="n">
        <f aca="false">AR141+AF141</f>
        <v>0</v>
      </c>
      <c r="BF141" s="84" t="n">
        <f aca="false">BE141=T141</f>
        <v>1</v>
      </c>
      <c r="BG141" s="90" t="n">
        <f aca="false">BE141-T141</f>
        <v>0</v>
      </c>
    </row>
    <row r="142" s="77" customFormat="true" ht="12.75" hidden="false" customHeight="true" outlineLevel="0" collapsed="false">
      <c r="A142" s="84"/>
      <c r="B142" s="91"/>
      <c r="C142" s="91" t="s">
        <v>268</v>
      </c>
      <c r="D142" s="91"/>
      <c r="E142" s="91"/>
      <c r="F142" s="91"/>
      <c r="G142" s="16" t="str">
        <f aca="false">CONCATENATE(FIXED(U142,2)," (",FIXED(Z142,2),",",FIXED(AB142,2),")")</f>
        <v>0.00 (0.00,0.00)</v>
      </c>
      <c r="H142" s="16" t="str">
        <f aca="false">CONCATENATE(FIXED(T142,2)," (",FIXED(W142,2),",",FIXED(Y142,2),")")</f>
        <v>0.00 (0.00,0.00)</v>
      </c>
      <c r="I142" s="16" t="str">
        <f aca="false">CONCATENATE(FIXED(V142,2)," (",FIXED(AC142,2),",",FIXED(AE142,2),")")</f>
        <v>0.00 (0.00,0.00)</v>
      </c>
      <c r="J142" s="91"/>
      <c r="K142" s="16" t="str">
        <f aca="false">CONCATENATE(FIXED(AG142,2)," (",FIXED(AL142,2),",",FIXED(AN142,2),")")</f>
        <v>0.00 (0.00,0.00)</v>
      </c>
      <c r="L142" s="16" t="str">
        <f aca="false">CONCATENATE(FIXED(AF142,2)," (",FIXED(AI142,2),",",FIXED(AK142,2),")")</f>
        <v>0.00 (0.00,0.00)</v>
      </c>
      <c r="M142" s="16" t="str">
        <f aca="false">CONCATENATE(FIXED(AH142,2)," (",FIXED(AO142,2),",",FIXED(AQ142,2),")")</f>
        <v>0.00 (0.00,0.00)</v>
      </c>
      <c r="N142" s="91"/>
      <c r="O142" s="16" t="str">
        <f aca="false">CONCATENATE(FIXED(AS142,2)," (",FIXED(AX142,2),",",FIXED(AZ142,2),")")</f>
        <v>0.00 (0.00,0.00)</v>
      </c>
      <c r="P142" s="16" t="str">
        <f aca="false">CONCATENATE(FIXED(AR142,2)," (",FIXED(AU142,2),",",FIXED(AW142,2),")")</f>
        <v>0.00 (0.00,0.00)</v>
      </c>
      <c r="Q142" s="16" t="str">
        <f aca="false">CONCATENATE(FIXED(AT142,2)," (",FIXED(BA142,2),",",FIXED(BC142,2),")")</f>
        <v>0.00 (0.00,0.00)</v>
      </c>
      <c r="R142" s="84"/>
      <c r="S142" s="129" t="s">
        <v>269</v>
      </c>
      <c r="T142" s="0" t="n">
        <v>0</v>
      </c>
      <c r="U142" s="0" t="n">
        <v>0</v>
      </c>
      <c r="V142" s="0" t="n">
        <v>0</v>
      </c>
      <c r="W142" s="0" t="n">
        <v>0</v>
      </c>
      <c r="X142" s="0" t="n">
        <v>0</v>
      </c>
      <c r="Y142" s="0" t="n">
        <v>0</v>
      </c>
      <c r="Z142" s="0" t="n">
        <v>0</v>
      </c>
      <c r="AA142" s="0" t="n">
        <v>0</v>
      </c>
      <c r="AB142" s="0" t="n">
        <v>0</v>
      </c>
      <c r="AC142" s="0" t="n">
        <v>0</v>
      </c>
      <c r="AD142" s="0" t="n">
        <v>0</v>
      </c>
      <c r="AE142" s="0" t="n">
        <v>0</v>
      </c>
      <c r="AF142" s="0" t="n">
        <v>0</v>
      </c>
      <c r="AG142" s="0" t="n">
        <v>0</v>
      </c>
      <c r="AH142" s="0" t="n">
        <v>0</v>
      </c>
      <c r="AI142" s="0" t="n">
        <v>0</v>
      </c>
      <c r="AJ142" s="0" t="n">
        <v>0</v>
      </c>
      <c r="AK142" s="0" t="n">
        <v>0</v>
      </c>
      <c r="AL142" s="0" t="n">
        <v>0</v>
      </c>
      <c r="AM142" s="0" t="n">
        <v>0</v>
      </c>
      <c r="AN142" s="0" t="n">
        <v>0</v>
      </c>
      <c r="AO142" s="0" t="n">
        <v>0</v>
      </c>
      <c r="AP142" s="0" t="n">
        <v>0</v>
      </c>
      <c r="AQ142" s="0" t="n">
        <v>0</v>
      </c>
      <c r="AR142" s="0" t="n">
        <v>0</v>
      </c>
      <c r="AS142" s="0" t="n">
        <v>0</v>
      </c>
      <c r="AT142" s="0" t="n">
        <v>0</v>
      </c>
      <c r="AU142" s="0" t="n">
        <v>0</v>
      </c>
      <c r="AV142" s="0" t="n">
        <v>0</v>
      </c>
      <c r="AW142" s="0" t="n">
        <v>0</v>
      </c>
      <c r="AX142" s="0" t="n">
        <v>0</v>
      </c>
      <c r="AY142" s="0" t="n">
        <v>0</v>
      </c>
      <c r="AZ142" s="0" t="n">
        <v>0</v>
      </c>
      <c r="BA142" s="0" t="n">
        <v>0</v>
      </c>
      <c r="BB142" s="0" t="n">
        <v>0</v>
      </c>
      <c r="BC142" s="0" t="n">
        <v>0</v>
      </c>
      <c r="BE142" s="84"/>
      <c r="BF142" s="84"/>
      <c r="BG142" s="90"/>
    </row>
    <row r="143" s="77" customFormat="true" ht="12.75" hidden="false" customHeight="true" outlineLevel="0" collapsed="false">
      <c r="A143" s="84"/>
      <c r="B143" s="84" t="s">
        <v>270</v>
      </c>
      <c r="C143" s="84"/>
      <c r="D143" s="84"/>
      <c r="E143" s="84"/>
      <c r="F143" s="84"/>
      <c r="G143" s="14"/>
      <c r="H143" s="84"/>
      <c r="I143" s="14"/>
      <c r="J143" s="84"/>
      <c r="K143" s="14"/>
      <c r="L143" s="14"/>
      <c r="M143" s="14"/>
      <c r="N143" s="84"/>
      <c r="O143" s="14"/>
      <c r="P143" s="14"/>
      <c r="Q143" s="14"/>
      <c r="R143" s="84" t="n">
        <v>7</v>
      </c>
      <c r="S143" s="84"/>
      <c r="T143" s="0" t="n">
        <v>3.3196666667</v>
      </c>
      <c r="U143" s="0" t="n">
        <v>4</v>
      </c>
      <c r="V143" s="0" t="n">
        <v>0.6683333333</v>
      </c>
      <c r="W143" s="0" t="n">
        <v>2</v>
      </c>
      <c r="X143" s="0" t="n">
        <v>3.3333333333</v>
      </c>
      <c r="Y143" s="0" t="n">
        <v>5</v>
      </c>
      <c r="Z143" s="0" t="n">
        <v>2</v>
      </c>
      <c r="AA143" s="0" t="n">
        <v>4</v>
      </c>
      <c r="AB143" s="0" t="n">
        <v>6</v>
      </c>
      <c r="AC143" s="0" t="n">
        <v>-1</v>
      </c>
      <c r="AD143" s="0" t="n">
        <v>0.6666666667</v>
      </c>
      <c r="AE143" s="0" t="n">
        <v>3</v>
      </c>
      <c r="AF143" s="0" t="n">
        <v>1</v>
      </c>
      <c r="AG143" s="0" t="n">
        <v>1</v>
      </c>
      <c r="AH143" s="0" t="n">
        <v>0</v>
      </c>
      <c r="AI143" s="0" t="n">
        <v>1</v>
      </c>
      <c r="AJ143" s="0" t="n">
        <v>1</v>
      </c>
      <c r="AK143" s="0" t="n">
        <v>1</v>
      </c>
      <c r="AL143" s="0" t="n">
        <v>1</v>
      </c>
      <c r="AM143" s="0" t="n">
        <v>1</v>
      </c>
      <c r="AN143" s="0" t="n">
        <v>1</v>
      </c>
      <c r="AO143" s="0" t="n">
        <v>0</v>
      </c>
      <c r="AP143" s="0" t="n">
        <v>0</v>
      </c>
      <c r="AQ143" s="0" t="n">
        <v>0</v>
      </c>
      <c r="AR143" s="0" t="n">
        <v>2.3196666667</v>
      </c>
      <c r="AS143" s="0" t="n">
        <v>3</v>
      </c>
      <c r="AT143" s="0" t="n">
        <v>0.6683333333</v>
      </c>
      <c r="AU143" s="0" t="n">
        <v>1</v>
      </c>
      <c r="AV143" s="0" t="n">
        <v>2.3333333333</v>
      </c>
      <c r="AW143" s="0" t="n">
        <v>4</v>
      </c>
      <c r="AX143" s="0" t="n">
        <v>1</v>
      </c>
      <c r="AY143" s="0" t="n">
        <v>3</v>
      </c>
      <c r="AZ143" s="0" t="n">
        <v>5</v>
      </c>
      <c r="BA143" s="0" t="n">
        <v>-1</v>
      </c>
      <c r="BB143" s="0" t="n">
        <v>0.6666666667</v>
      </c>
      <c r="BC143" s="0" t="n">
        <v>3</v>
      </c>
      <c r="BD143" s="84"/>
      <c r="BE143" s="84"/>
      <c r="BF143" s="84"/>
      <c r="BG143" s="84"/>
      <c r="BH143" s="84"/>
      <c r="BI143" s="84"/>
    </row>
    <row r="144" s="77" customFormat="true" ht="12.75" hidden="false" customHeight="true" outlineLevel="0" collapsed="false">
      <c r="A144" s="91"/>
      <c r="B144" s="91"/>
      <c r="C144" s="91" t="s">
        <v>271</v>
      </c>
      <c r="D144" s="91"/>
      <c r="E144" s="91"/>
      <c r="F144" s="91"/>
      <c r="G144" s="16" t="str">
        <f aca="false">CONCATENATE(FIXED(U144,2)," (",FIXED(Z144,2),",",FIXED(AB144,2),")")</f>
        <v>4.00 (2.00,6.00)</v>
      </c>
      <c r="H144" s="16" t="str">
        <f aca="false">CONCATENATE(FIXED(T144,2)," (",FIXED(W144,2),",",FIXED(Y144,2),")")</f>
        <v>3.32 (2.00,5.00)</v>
      </c>
      <c r="I144" s="16" t="str">
        <f aca="false">CONCATENATE(FIXED(V144,2)," (",FIXED(AC144,2),",",FIXED(AE144,2),")")</f>
        <v>0.67 (-1.00,3.00)</v>
      </c>
      <c r="J144" s="91"/>
      <c r="K144" s="16" t="str">
        <f aca="false">CONCATENATE(FIXED(AG144,2)," (",FIXED(AL144,2),",",FIXED(AN144,2),")")</f>
        <v>1.00 (1.00,1.00)</v>
      </c>
      <c r="L144" s="16" t="str">
        <f aca="false">CONCATENATE(FIXED(AF144,2)," (",FIXED(AI144,2),",",FIXED(AK144,2),")")</f>
        <v>1.00 (1.00,1.00)</v>
      </c>
      <c r="M144" s="16" t="str">
        <f aca="false">CONCATENATE(FIXED(AH144,2)," (",FIXED(AO144,2),",",FIXED(AQ144,2),")")</f>
        <v>0.00 (0.00,0.00)</v>
      </c>
      <c r="N144" s="91"/>
      <c r="O144" s="16" t="str">
        <f aca="false">CONCATENATE(FIXED(AS144,2)," (",FIXED(AX144,2),",",FIXED(AZ144,2),")")</f>
        <v>3.00 (1.00,5.00)</v>
      </c>
      <c r="P144" s="16" t="str">
        <f aca="false">CONCATENATE(FIXED(AR144,2)," (",FIXED(AU144,2),",",FIXED(AW144,2),")")</f>
        <v>2.32 (1.00,4.00)</v>
      </c>
      <c r="Q144" s="16" t="str">
        <f aca="false">CONCATENATE(FIXED(AT144,2)," (",FIXED(BA144,2),",",FIXED(BC144,2),")")</f>
        <v>0.67 (-1.00,3.00)</v>
      </c>
      <c r="R144" s="84" t="n">
        <v>8</v>
      </c>
      <c r="S144" s="129" t="s">
        <v>272</v>
      </c>
      <c r="T144" s="0" t="n">
        <v>3.3196666667</v>
      </c>
      <c r="U144" s="0" t="n">
        <v>4</v>
      </c>
      <c r="V144" s="0" t="n">
        <v>0.6683333333</v>
      </c>
      <c r="W144" s="0" t="n">
        <v>2</v>
      </c>
      <c r="X144" s="0" t="n">
        <v>3.3333333333</v>
      </c>
      <c r="Y144" s="0" t="n">
        <v>5</v>
      </c>
      <c r="Z144" s="0" t="n">
        <v>2</v>
      </c>
      <c r="AA144" s="0" t="n">
        <v>4</v>
      </c>
      <c r="AB144" s="0" t="n">
        <v>6</v>
      </c>
      <c r="AC144" s="0" t="n">
        <v>-1</v>
      </c>
      <c r="AD144" s="0" t="n">
        <v>0.6666666667</v>
      </c>
      <c r="AE144" s="0" t="n">
        <v>3</v>
      </c>
      <c r="AF144" s="0" t="n">
        <v>1</v>
      </c>
      <c r="AG144" s="0" t="n">
        <v>1</v>
      </c>
      <c r="AH144" s="0" t="n">
        <v>0</v>
      </c>
      <c r="AI144" s="0" t="n">
        <v>1</v>
      </c>
      <c r="AJ144" s="0" t="n">
        <v>1</v>
      </c>
      <c r="AK144" s="0" t="n">
        <v>1</v>
      </c>
      <c r="AL144" s="0" t="n">
        <v>1</v>
      </c>
      <c r="AM144" s="0" t="n">
        <v>1</v>
      </c>
      <c r="AN144" s="0" t="n">
        <v>1</v>
      </c>
      <c r="AO144" s="0" t="n">
        <v>0</v>
      </c>
      <c r="AP144" s="0" t="n">
        <v>0</v>
      </c>
      <c r="AQ144" s="0" t="n">
        <v>0</v>
      </c>
      <c r="AR144" s="0" t="n">
        <v>2.3196666667</v>
      </c>
      <c r="AS144" s="0" t="n">
        <v>3</v>
      </c>
      <c r="AT144" s="0" t="n">
        <v>0.6683333333</v>
      </c>
      <c r="AU144" s="0" t="n">
        <v>1</v>
      </c>
      <c r="AV144" s="0" t="n">
        <v>2.3333333333</v>
      </c>
      <c r="AW144" s="0" t="n">
        <v>4</v>
      </c>
      <c r="AX144" s="0" t="n">
        <v>1</v>
      </c>
      <c r="AY144" s="0" t="n">
        <v>3</v>
      </c>
      <c r="AZ144" s="0" t="n">
        <v>5</v>
      </c>
      <c r="BA144" s="0" t="n">
        <v>-1</v>
      </c>
      <c r="BB144" s="0" t="n">
        <v>0.6666666667</v>
      </c>
      <c r="BC144" s="0" t="n">
        <v>3</v>
      </c>
      <c r="BD144" s="84"/>
      <c r="BE144" s="84" t="n">
        <f aca="false">AR144+AF144</f>
        <v>3.3196666667</v>
      </c>
      <c r="BF144" s="84" t="n">
        <f aca="false">BE144=T144</f>
        <v>1</v>
      </c>
      <c r="BG144" s="90" t="n">
        <f aca="false">BE144-T144</f>
        <v>0</v>
      </c>
      <c r="BH144" s="84"/>
      <c r="BI144" s="84"/>
    </row>
    <row r="145" s="84" customFormat="true" ht="12.75" hidden="false" customHeight="true" outlineLevel="0" collapsed="false">
      <c r="A145" s="127" t="s">
        <v>285</v>
      </c>
      <c r="G145" s="14"/>
      <c r="H145" s="14"/>
      <c r="I145" s="94"/>
      <c r="K145" s="14"/>
      <c r="L145" s="14"/>
      <c r="M145" s="94"/>
      <c r="O145" s="14"/>
      <c r="P145" s="14"/>
      <c r="Q145" s="94"/>
      <c r="S145" s="130"/>
      <c r="T145" s="129"/>
      <c r="U145" s="129"/>
      <c r="V145" s="129"/>
      <c r="W145" s="129"/>
      <c r="X145" s="129"/>
      <c r="Y145" s="129"/>
      <c r="Z145" s="129"/>
      <c r="AA145" s="129"/>
      <c r="AB145" s="129"/>
      <c r="AC145" s="129"/>
      <c r="AD145" s="129"/>
      <c r="AE145" s="129"/>
      <c r="AF145" s="129"/>
      <c r="AG145" s="129"/>
      <c r="AH145" s="129"/>
      <c r="AI145" s="129"/>
      <c r="AJ145" s="129"/>
      <c r="AK145" s="129"/>
      <c r="AL145" s="129"/>
      <c r="AM145" s="129"/>
      <c r="AN145" s="129"/>
      <c r="AO145" s="129"/>
      <c r="AP145" s="129"/>
      <c r="AQ145" s="129"/>
      <c r="AR145" s="129"/>
      <c r="AS145" s="129"/>
      <c r="AT145" s="129"/>
      <c r="AU145" s="129"/>
      <c r="AV145" s="129"/>
      <c r="AW145" s="129"/>
      <c r="AX145" s="129"/>
      <c r="AY145" s="129"/>
      <c r="AZ145" s="129"/>
      <c r="BA145" s="129"/>
      <c r="BB145" s="129"/>
      <c r="BC145" s="129"/>
      <c r="BG145" s="90"/>
    </row>
    <row r="146" s="77" customFormat="true" ht="12.75" hidden="false" customHeight="true" outlineLevel="0" collapsed="false">
      <c r="B146" s="84" t="s">
        <v>258</v>
      </c>
      <c r="C146" s="84"/>
      <c r="D146" s="84"/>
      <c r="E146" s="84"/>
      <c r="F146" s="84"/>
      <c r="G146" s="14" t="str">
        <f aca="false">CONCATENATE(FIXED(U146,2)," (",FIXED(Z146,2),",",FIXED(AB146,2),")")</f>
        <v>1.33 (1.00,1.67)</v>
      </c>
      <c r="H146" s="14" t="str">
        <f aca="false">CONCATENATE(FIXED(T146,2)," (",FIXED(W146,2),",",FIXED(Y146,2),")")</f>
        <v>0.11 (0.00,0.33)</v>
      </c>
      <c r="I146" s="14" t="str">
        <f aca="false">CONCATENATE(FIXED(V146,2)," (",FIXED(AC146,2),",",FIXED(AE146,2),")")</f>
        <v>1.22 (0.78,1.67)</v>
      </c>
      <c r="J146" s="84"/>
      <c r="K146" s="14" t="str">
        <f aca="false">CONCATENATE(FIXED(AG146,2)," (",FIXED(AL146,2),",",FIXED(AN146,2),")")</f>
        <v>1.00 (1.00,1.00)</v>
      </c>
      <c r="L146" s="14" t="str">
        <f aca="false">CONCATENATE(FIXED(AF146,2)," (",FIXED(AI146,2),",",FIXED(AK146,2),")")</f>
        <v>0.00 (0.00,0.00)</v>
      </c>
      <c r="M146" s="14" t="str">
        <f aca="false">CONCATENATE(FIXED(AH146,2)," (",FIXED(AO146,2),",",FIXED(AQ146,2),")")</f>
        <v>1.00 (1.00,1.00)</v>
      </c>
      <c r="N146" s="84"/>
      <c r="O146" s="14" t="str">
        <f aca="false">CONCATENATE(FIXED(AS146,2)," (",FIXED(AX146,2),",",FIXED(AZ146,2),")")</f>
        <v>0.33 (0.00,0.67)</v>
      </c>
      <c r="P146" s="14" t="str">
        <f aca="false">CONCATENATE(FIXED(AR146,2)," (",FIXED(AU146,2),",",FIXED(AW146,2),")")</f>
        <v>0.11 (0.00,0.33)</v>
      </c>
      <c r="Q146" s="14" t="str">
        <f aca="false">CONCATENATE(FIXED(AT146,2)," (",FIXED(BA146,2),",",FIXED(BC146,2),")")</f>
        <v>0.22 (-0.22,0.67)</v>
      </c>
      <c r="R146" s="84" t="n">
        <v>2</v>
      </c>
      <c r="S146" s="77" t="s">
        <v>259</v>
      </c>
      <c r="T146" s="0" t="n">
        <v>0.1096666667</v>
      </c>
      <c r="U146" s="0" t="n">
        <v>1.334</v>
      </c>
      <c r="V146" s="0" t="n">
        <v>1.2242222222</v>
      </c>
      <c r="W146" s="0" t="n">
        <v>0</v>
      </c>
      <c r="X146" s="0" t="n">
        <v>0.1111111111</v>
      </c>
      <c r="Y146" s="0" t="n">
        <v>0.3333333333</v>
      </c>
      <c r="Z146" s="0" t="n">
        <v>1</v>
      </c>
      <c r="AA146" s="0" t="n">
        <v>1.3333333333</v>
      </c>
      <c r="AB146" s="0" t="n">
        <v>1.6666666667</v>
      </c>
      <c r="AC146" s="0" t="n">
        <v>0.7777777778</v>
      </c>
      <c r="AD146" s="0" t="n">
        <v>1.2222222222</v>
      </c>
      <c r="AE146" s="0" t="n">
        <v>1.6666666667</v>
      </c>
      <c r="AF146" s="0" t="n">
        <v>0</v>
      </c>
      <c r="AG146" s="0" t="n">
        <v>1</v>
      </c>
      <c r="AH146" s="0" t="n">
        <v>1</v>
      </c>
      <c r="AI146" s="0" t="n">
        <v>0</v>
      </c>
      <c r="AJ146" s="0" t="n">
        <v>0</v>
      </c>
      <c r="AK146" s="0" t="n">
        <v>0</v>
      </c>
      <c r="AL146" s="0" t="n">
        <v>1</v>
      </c>
      <c r="AM146" s="0" t="n">
        <v>1</v>
      </c>
      <c r="AN146" s="0" t="n">
        <v>1</v>
      </c>
      <c r="AO146" s="0" t="n">
        <v>1</v>
      </c>
      <c r="AP146" s="0" t="n">
        <v>1</v>
      </c>
      <c r="AQ146" s="0" t="n">
        <v>1</v>
      </c>
      <c r="AR146" s="0" t="n">
        <v>0.1096666667</v>
      </c>
      <c r="AS146" s="0" t="n">
        <v>0.334</v>
      </c>
      <c r="AT146" s="0" t="n">
        <v>0.2242222222</v>
      </c>
      <c r="AU146" s="0" t="n">
        <v>0</v>
      </c>
      <c r="AV146" s="0" t="n">
        <v>0.1111111111</v>
      </c>
      <c r="AW146" s="0" t="n">
        <v>0.3333333333</v>
      </c>
      <c r="AX146" s="0" t="n">
        <v>0</v>
      </c>
      <c r="AY146" s="0" t="n">
        <v>0.3333333333</v>
      </c>
      <c r="AZ146" s="0" t="n">
        <v>0.6666666667</v>
      </c>
      <c r="BA146" s="0" t="n">
        <v>-0.222222222</v>
      </c>
      <c r="BB146" s="0" t="n">
        <v>0.2222222222</v>
      </c>
      <c r="BC146" s="0" t="n">
        <v>0.6666666667</v>
      </c>
    </row>
    <row r="147" s="77" customFormat="true" ht="12.75" hidden="false" customHeight="true" outlineLevel="0" collapsed="false">
      <c r="B147" s="84"/>
      <c r="C147" s="128" t="s">
        <v>260</v>
      </c>
      <c r="D147" s="84"/>
      <c r="E147" s="84"/>
      <c r="F147" s="84"/>
      <c r="G147" s="14" t="str">
        <f aca="false">CONCATENATE(FIXED(U147,2)," (",FIXED(Z147,2),",",FIXED(AB147,2),")")</f>
        <v>1.33 (1.00,1.67)</v>
      </c>
      <c r="H147" s="14" t="str">
        <f aca="false">CONCATENATE(FIXED(T147,2)," (",FIXED(W147,2),",",FIXED(Y147,2),")")</f>
        <v>0.11 (0.00,0.33)</v>
      </c>
      <c r="I147" s="14" t="str">
        <f aca="false">CONCATENATE(FIXED(V147,2)," (",FIXED(AC147,2),",",FIXED(AE147,2),")")</f>
        <v>1.22 (0.78,1.67)</v>
      </c>
      <c r="J147" s="84"/>
      <c r="K147" s="14" t="str">
        <f aca="false">CONCATENATE(FIXED(AG147,2)," (",FIXED(AL147,2),",",FIXED(AN147,2),")")</f>
        <v>1.00 (1.00,1.00)</v>
      </c>
      <c r="L147" s="14" t="str">
        <f aca="false">CONCATENATE(FIXED(AF147,2)," (",FIXED(AI147,2),",",FIXED(AK147,2),")")</f>
        <v>0.00 (0.00,0.00)</v>
      </c>
      <c r="M147" s="14" t="str">
        <f aca="false">CONCATENATE(FIXED(AH147,2)," (",FIXED(AO147,2),",",FIXED(AQ147,2),")")</f>
        <v>1.00 (1.00,1.00)</v>
      </c>
      <c r="N147" s="84"/>
      <c r="O147" s="14" t="str">
        <f aca="false">CONCATENATE(FIXED(AS147,2)," (",FIXED(AX147,2),",",FIXED(AZ147,2),")")</f>
        <v>0.33 (0.00,0.67)</v>
      </c>
      <c r="P147" s="14" t="str">
        <f aca="false">CONCATENATE(FIXED(AR147,2)," (",FIXED(AU147,2),",",FIXED(AW147,2),")")</f>
        <v>0.11 (0.00,0.33)</v>
      </c>
      <c r="Q147" s="14" t="str">
        <f aca="false">CONCATENATE(FIXED(AT147,2)," (",FIXED(BA147,2),",",FIXED(BC147,2),")")</f>
        <v>0.22 (-0.22,0.67)</v>
      </c>
      <c r="R147" s="84" t="n">
        <v>3</v>
      </c>
      <c r="S147" s="129" t="s">
        <v>261</v>
      </c>
      <c r="T147" s="0" t="n">
        <v>0.1096666667</v>
      </c>
      <c r="U147" s="0" t="n">
        <v>1.334</v>
      </c>
      <c r="V147" s="0" t="n">
        <v>1.2242222222</v>
      </c>
      <c r="W147" s="0" t="n">
        <v>0</v>
      </c>
      <c r="X147" s="0" t="n">
        <v>0.1111111111</v>
      </c>
      <c r="Y147" s="0" t="n">
        <v>0.3333333333</v>
      </c>
      <c r="Z147" s="0" t="n">
        <v>1</v>
      </c>
      <c r="AA147" s="0" t="n">
        <v>1.3333333333</v>
      </c>
      <c r="AB147" s="0" t="n">
        <v>1.6666666667</v>
      </c>
      <c r="AC147" s="0" t="n">
        <v>0.7777777778</v>
      </c>
      <c r="AD147" s="0" t="n">
        <v>1.2222222222</v>
      </c>
      <c r="AE147" s="0" t="n">
        <v>1.6666666667</v>
      </c>
      <c r="AF147" s="0" t="n">
        <v>0</v>
      </c>
      <c r="AG147" s="0" t="n">
        <v>1</v>
      </c>
      <c r="AH147" s="0" t="n">
        <v>1</v>
      </c>
      <c r="AI147" s="0" t="n">
        <v>0</v>
      </c>
      <c r="AJ147" s="0" t="n">
        <v>0</v>
      </c>
      <c r="AK147" s="0" t="n">
        <v>0</v>
      </c>
      <c r="AL147" s="0" t="n">
        <v>1</v>
      </c>
      <c r="AM147" s="0" t="n">
        <v>1</v>
      </c>
      <c r="AN147" s="0" t="n">
        <v>1</v>
      </c>
      <c r="AO147" s="0" t="n">
        <v>1</v>
      </c>
      <c r="AP147" s="0" t="n">
        <v>1</v>
      </c>
      <c r="AQ147" s="0" t="n">
        <v>1</v>
      </c>
      <c r="AR147" s="0" t="n">
        <v>0.1096666667</v>
      </c>
      <c r="AS147" s="0" t="n">
        <v>0.334</v>
      </c>
      <c r="AT147" s="0" t="n">
        <v>0.2242222222</v>
      </c>
      <c r="AU147" s="0" t="n">
        <v>0</v>
      </c>
      <c r="AV147" s="0" t="n">
        <v>0.1111111111</v>
      </c>
      <c r="AW147" s="0" t="n">
        <v>0.3333333333</v>
      </c>
      <c r="AX147" s="0" t="n">
        <v>0</v>
      </c>
      <c r="AY147" s="0" t="n">
        <v>0.3333333333</v>
      </c>
      <c r="AZ147" s="0" t="n">
        <v>0.6666666667</v>
      </c>
      <c r="BA147" s="0" t="n">
        <v>-0.222222222</v>
      </c>
      <c r="BB147" s="0" t="n">
        <v>0.2222222222</v>
      </c>
      <c r="BC147" s="0" t="n">
        <v>0.6666666667</v>
      </c>
      <c r="BE147" s="84" t="n">
        <f aca="false">AR147+AF147</f>
        <v>0.1096666667</v>
      </c>
      <c r="BF147" s="84" t="n">
        <f aca="false">BE147=T147</f>
        <v>1</v>
      </c>
      <c r="BG147" s="90" t="n">
        <f aca="false">BE147-T147</f>
        <v>0</v>
      </c>
    </row>
    <row r="148" s="77" customFormat="true" ht="12.75" hidden="false" customHeight="true" outlineLevel="0" collapsed="false">
      <c r="B148" s="84"/>
      <c r="C148" s="128" t="s">
        <v>262</v>
      </c>
      <c r="D148" s="84"/>
      <c r="E148" s="84"/>
      <c r="F148" s="84"/>
      <c r="G148" s="14" t="str">
        <f aca="false">CONCATENATE(FIXED(U148,2)," (",FIXED(Z148,2),",",FIXED(AB148,2),")")</f>
        <v>0.00 (0.00,0.00)</v>
      </c>
      <c r="H148" s="14" t="str">
        <f aca="false">CONCATENATE(FIXED(T148,2)," (",FIXED(W148,2),",",FIXED(Y148,2),")")</f>
        <v>0.00 (0.00,0.00)</v>
      </c>
      <c r="I148" s="14" t="str">
        <f aca="false">CONCATENATE(FIXED(V148,2)," (",FIXED(AC148,2),",",FIXED(AE148,2),")")</f>
        <v>0.00 (0.00,0.00)</v>
      </c>
      <c r="J148" s="84"/>
      <c r="K148" s="14" t="str">
        <f aca="false">CONCATENATE(FIXED(AG148,2)," (",FIXED(AL148,2),",",FIXED(AN148,2),")")</f>
        <v>0.00 (0.00,0.00)</v>
      </c>
      <c r="L148" s="14" t="str">
        <f aca="false">CONCATENATE(FIXED(AF148,2)," (",FIXED(AI148,2),",",FIXED(AK148,2),")")</f>
        <v>0.00 (0.00,0.00)</v>
      </c>
      <c r="M148" s="14" t="str">
        <f aca="false">CONCATENATE(FIXED(AH148,2)," (",FIXED(AO148,2),",",FIXED(AQ148,2),")")</f>
        <v>0.00 (0.00,0.00)</v>
      </c>
      <c r="N148" s="84"/>
      <c r="O148" s="14" t="str">
        <f aca="false">CONCATENATE(FIXED(AS148,2)," (",FIXED(AX148,2),",",FIXED(AZ148,2),")")</f>
        <v>0.00 (0.00,0.00)</v>
      </c>
      <c r="P148" s="14" t="str">
        <f aca="false">CONCATENATE(FIXED(AR148,2)," (",FIXED(AU148,2),",",FIXED(AW148,2),")")</f>
        <v>0.00 (0.00,0.00)</v>
      </c>
      <c r="Q148" s="14" t="str">
        <f aca="false">CONCATENATE(FIXED(AT148,2)," (",FIXED(BA148,2),",",FIXED(BC148,2),")")</f>
        <v>0.00 (0.00,0.00)</v>
      </c>
      <c r="R148" s="84" t="n">
        <v>4</v>
      </c>
      <c r="S148" s="129" t="s">
        <v>263</v>
      </c>
      <c r="T148" s="0" t="n">
        <v>0</v>
      </c>
      <c r="U148" s="0" t="n">
        <v>0</v>
      </c>
      <c r="V148" s="0" t="n">
        <v>0</v>
      </c>
      <c r="W148" s="0" t="n">
        <v>0</v>
      </c>
      <c r="X148" s="0" t="n">
        <v>0</v>
      </c>
      <c r="Y148" s="0" t="n">
        <v>0</v>
      </c>
      <c r="Z148" s="0" t="n">
        <v>0</v>
      </c>
      <c r="AA148" s="0" t="n">
        <v>0</v>
      </c>
      <c r="AB148" s="0" t="n">
        <v>0</v>
      </c>
      <c r="AC148" s="0" t="n">
        <v>0</v>
      </c>
      <c r="AD148" s="0" t="n">
        <v>0</v>
      </c>
      <c r="AE148" s="0" t="n">
        <v>0</v>
      </c>
      <c r="AF148" s="0" t="n">
        <v>0</v>
      </c>
      <c r="AG148" s="0" t="n">
        <v>0</v>
      </c>
      <c r="AH148" s="0" t="n">
        <v>0</v>
      </c>
      <c r="AI148" s="0" t="n">
        <v>0</v>
      </c>
      <c r="AJ148" s="0" t="n">
        <v>0</v>
      </c>
      <c r="AK148" s="0" t="n">
        <v>0</v>
      </c>
      <c r="AL148" s="0" t="n">
        <v>0</v>
      </c>
      <c r="AM148" s="0" t="n">
        <v>0</v>
      </c>
      <c r="AN148" s="0" t="n">
        <v>0</v>
      </c>
      <c r="AO148" s="0" t="n">
        <v>0</v>
      </c>
      <c r="AP148" s="0" t="n">
        <v>0</v>
      </c>
      <c r="AQ148" s="0" t="n">
        <v>0</v>
      </c>
      <c r="AR148" s="0" t="n">
        <v>0</v>
      </c>
      <c r="AS148" s="0" t="n">
        <v>0</v>
      </c>
      <c r="AT148" s="0" t="n">
        <v>0</v>
      </c>
      <c r="AU148" s="0" t="n">
        <v>0</v>
      </c>
      <c r="AV148" s="0" t="n">
        <v>0</v>
      </c>
      <c r="AW148" s="0" t="n">
        <v>0</v>
      </c>
      <c r="AX148" s="0" t="n">
        <v>0</v>
      </c>
      <c r="AY148" s="0" t="n">
        <v>0</v>
      </c>
      <c r="AZ148" s="0" t="n">
        <v>0</v>
      </c>
      <c r="BA148" s="0" t="n">
        <v>0</v>
      </c>
      <c r="BB148" s="0" t="n">
        <v>0</v>
      </c>
      <c r="BC148" s="0" t="n">
        <v>0</v>
      </c>
      <c r="BE148" s="84" t="n">
        <f aca="false">AR148+AF148</f>
        <v>0</v>
      </c>
      <c r="BF148" s="84" t="n">
        <f aca="false">BE148=T148</f>
        <v>1</v>
      </c>
      <c r="BG148" s="90" t="n">
        <f aca="false">BE148-T148</f>
        <v>0</v>
      </c>
    </row>
    <row r="149" s="77" customFormat="true" ht="12.75" hidden="false" customHeight="true" outlineLevel="0" collapsed="false">
      <c r="B149" s="84"/>
      <c r="C149" s="128" t="s">
        <v>264</v>
      </c>
      <c r="D149" s="84"/>
      <c r="E149" s="84"/>
      <c r="F149" s="84"/>
      <c r="G149" s="14" t="str">
        <f aca="false">CONCATENATE(FIXED(U149,2)," (",FIXED(Z149,2),",",FIXED(AB149,2),")")</f>
        <v>0.00 (0.00,0.00)</v>
      </c>
      <c r="H149" s="14" t="str">
        <f aca="false">CONCATENATE(FIXED(T149,2)," (",FIXED(W149,2),",",FIXED(Y149,2),")")</f>
        <v>0.00 (0.00,0.00)</v>
      </c>
      <c r="I149" s="14" t="str">
        <f aca="false">CONCATENATE(FIXED(V149,2)," (",FIXED(AC149,2),",",FIXED(AE149,2),")")</f>
        <v>0.00 (0.00,0.00)</v>
      </c>
      <c r="J149" s="84"/>
      <c r="K149" s="14" t="str">
        <f aca="false">CONCATENATE(FIXED(AG149,2)," (",FIXED(AL149,2),",",FIXED(AN149,2),")")</f>
        <v>0.00 (0.00,0.00)</v>
      </c>
      <c r="L149" s="14" t="str">
        <f aca="false">CONCATENATE(FIXED(AF149,2)," (",FIXED(AI149,2),",",FIXED(AK149,2),")")</f>
        <v>0.00 (0.00,0.00)</v>
      </c>
      <c r="M149" s="14" t="str">
        <f aca="false">CONCATENATE(FIXED(AH149,2)," (",FIXED(AO149,2),",",FIXED(AQ149,2),")")</f>
        <v>0.00 (0.00,0.00)</v>
      </c>
      <c r="N149" s="84"/>
      <c r="O149" s="14" t="str">
        <f aca="false">CONCATENATE(FIXED(AS149,2)," (",FIXED(AX149,2),",",FIXED(AZ149,2),")")</f>
        <v>0.00 (0.00,0.00)</v>
      </c>
      <c r="P149" s="14" t="str">
        <f aca="false">CONCATENATE(FIXED(AR149,2)," (",FIXED(AU149,2),",",FIXED(AW149,2),")")</f>
        <v>0.00 (0.00,0.00)</v>
      </c>
      <c r="Q149" s="14" t="str">
        <f aca="false">CONCATENATE(FIXED(AT149,2)," (",FIXED(BA149,2),",",FIXED(BC149,2),")")</f>
        <v>0.00 (0.00,0.00)</v>
      </c>
      <c r="R149" s="84" t="n">
        <v>5</v>
      </c>
      <c r="S149" s="129" t="s">
        <v>265</v>
      </c>
      <c r="T149" s="0" t="n">
        <v>0</v>
      </c>
      <c r="U149" s="0" t="n">
        <v>0</v>
      </c>
      <c r="V149" s="0" t="n">
        <v>0</v>
      </c>
      <c r="W149" s="0" t="n">
        <v>0</v>
      </c>
      <c r="X149" s="0" t="n">
        <v>0</v>
      </c>
      <c r="Y149" s="0" t="n">
        <v>0</v>
      </c>
      <c r="Z149" s="0" t="n">
        <v>0</v>
      </c>
      <c r="AA149" s="0" t="n">
        <v>0</v>
      </c>
      <c r="AB149" s="0" t="n">
        <v>0</v>
      </c>
      <c r="AC149" s="0" t="n">
        <v>0</v>
      </c>
      <c r="AD149" s="0" t="n">
        <v>0</v>
      </c>
      <c r="AE149" s="0" t="n">
        <v>0</v>
      </c>
      <c r="AF149" s="0" t="n">
        <v>0</v>
      </c>
      <c r="AG149" s="0" t="n">
        <v>0</v>
      </c>
      <c r="AH149" s="0" t="n">
        <v>0</v>
      </c>
      <c r="AI149" s="0" t="n">
        <v>0</v>
      </c>
      <c r="AJ149" s="0" t="n">
        <v>0</v>
      </c>
      <c r="AK149" s="0" t="n">
        <v>0</v>
      </c>
      <c r="AL149" s="0" t="n">
        <v>0</v>
      </c>
      <c r="AM149" s="0" t="n">
        <v>0</v>
      </c>
      <c r="AN149" s="0" t="n">
        <v>0</v>
      </c>
      <c r="AO149" s="0" t="n">
        <v>0</v>
      </c>
      <c r="AP149" s="0" t="n">
        <v>0</v>
      </c>
      <c r="AQ149" s="0" t="n">
        <v>0</v>
      </c>
      <c r="AR149" s="0" t="n">
        <v>0</v>
      </c>
      <c r="AS149" s="0" t="n">
        <v>0</v>
      </c>
      <c r="AT149" s="0" t="n">
        <v>0</v>
      </c>
      <c r="AU149" s="0" t="n">
        <v>0</v>
      </c>
      <c r="AV149" s="0" t="n">
        <v>0</v>
      </c>
      <c r="AW149" s="0" t="n">
        <v>0</v>
      </c>
      <c r="AX149" s="0" t="n">
        <v>0</v>
      </c>
      <c r="AY149" s="0" t="n">
        <v>0</v>
      </c>
      <c r="AZ149" s="0" t="n">
        <v>0</v>
      </c>
      <c r="BA149" s="0" t="n">
        <v>0</v>
      </c>
      <c r="BB149" s="0" t="n">
        <v>0</v>
      </c>
      <c r="BC149" s="0" t="n">
        <v>0</v>
      </c>
      <c r="BE149" s="84" t="n">
        <f aca="false">AR149+AF149</f>
        <v>0</v>
      </c>
      <c r="BF149" s="84" t="n">
        <f aca="false">BE149=T149</f>
        <v>1</v>
      </c>
      <c r="BG149" s="90" t="n">
        <f aca="false">BE149-T149</f>
        <v>0</v>
      </c>
    </row>
    <row r="150" s="77" customFormat="true" ht="12.75" hidden="false" customHeight="true" outlineLevel="0" collapsed="false">
      <c r="B150" s="84"/>
      <c r="C150" s="128" t="s">
        <v>266</v>
      </c>
      <c r="D150" s="84"/>
      <c r="E150" s="84"/>
      <c r="F150" s="84"/>
      <c r="G150" s="14" t="str">
        <f aca="false">CONCATENATE(FIXED(U150,2)," (",FIXED(Z150,2),",",FIXED(AB150,2),")")</f>
        <v>0.00 (0.00,0.00)</v>
      </c>
      <c r="H150" s="14" t="str">
        <f aca="false">CONCATENATE(FIXED(T150,2)," (",FIXED(W150,2),",",FIXED(Y150,2),")")</f>
        <v>0.00 (0.00,0.00)</v>
      </c>
      <c r="I150" s="14" t="str">
        <f aca="false">CONCATENATE(FIXED(V150,2)," (",FIXED(AC150,2),",",FIXED(AE150,2),")")</f>
        <v>0.00 (0.00,0.00)</v>
      </c>
      <c r="J150" s="84"/>
      <c r="K150" s="14" t="str">
        <f aca="false">CONCATENATE(FIXED(AG150,2)," (",FIXED(AL150,2),",",FIXED(AN150,2),")")</f>
        <v>0.00 (0.00,0.00)</v>
      </c>
      <c r="L150" s="14" t="str">
        <f aca="false">CONCATENATE(FIXED(AF150,2)," (",FIXED(AI150,2),",",FIXED(AK150,2),")")</f>
        <v>0.00 (0.00,0.00)</v>
      </c>
      <c r="M150" s="14" t="str">
        <f aca="false">CONCATENATE(FIXED(AH150,2)," (",FIXED(AO150,2),",",FIXED(AQ150,2),")")</f>
        <v>0.00 (0.00,0.00)</v>
      </c>
      <c r="N150" s="84"/>
      <c r="O150" s="14" t="str">
        <f aca="false">CONCATENATE(FIXED(AS150,2)," (",FIXED(AX150,2),",",FIXED(AZ150,2),")")</f>
        <v>0.00 (0.00,0.00)</v>
      </c>
      <c r="P150" s="14" t="str">
        <f aca="false">CONCATENATE(FIXED(AR150,2)," (",FIXED(AU150,2),",",FIXED(AW150,2),")")</f>
        <v>0.00 (0.00,0.00)</v>
      </c>
      <c r="Q150" s="14" t="str">
        <f aca="false">CONCATENATE(FIXED(AT150,2)," (",FIXED(BA150,2),",",FIXED(BC150,2),")")</f>
        <v>0.00 (0.00,0.00)</v>
      </c>
      <c r="R150" s="84" t="n">
        <v>6</v>
      </c>
      <c r="S150" s="129" t="s">
        <v>267</v>
      </c>
      <c r="T150" s="0" t="n">
        <v>0</v>
      </c>
      <c r="U150" s="0" t="n">
        <v>0</v>
      </c>
      <c r="V150" s="0" t="n">
        <v>0</v>
      </c>
      <c r="W150" s="0" t="n">
        <v>0</v>
      </c>
      <c r="X150" s="0" t="n">
        <v>0</v>
      </c>
      <c r="Y150" s="0" t="n">
        <v>0</v>
      </c>
      <c r="Z150" s="0" t="n">
        <v>0</v>
      </c>
      <c r="AA150" s="0" t="n">
        <v>0</v>
      </c>
      <c r="AB150" s="0" t="n">
        <v>0</v>
      </c>
      <c r="AC150" s="0" t="n">
        <v>0</v>
      </c>
      <c r="AD150" s="0" t="n">
        <v>0</v>
      </c>
      <c r="AE150" s="0" t="n">
        <v>0</v>
      </c>
      <c r="AF150" s="0" t="n">
        <v>0</v>
      </c>
      <c r="AG150" s="0" t="n">
        <v>0</v>
      </c>
      <c r="AH150" s="0" t="n">
        <v>0</v>
      </c>
      <c r="AI150" s="0" t="n">
        <v>0</v>
      </c>
      <c r="AJ150" s="0" t="n">
        <v>0</v>
      </c>
      <c r="AK150" s="0" t="n">
        <v>0</v>
      </c>
      <c r="AL150" s="0" t="n">
        <v>0</v>
      </c>
      <c r="AM150" s="0" t="n">
        <v>0</v>
      </c>
      <c r="AN150" s="0" t="n">
        <v>0</v>
      </c>
      <c r="AO150" s="0" t="n">
        <v>0</v>
      </c>
      <c r="AP150" s="0" t="n">
        <v>0</v>
      </c>
      <c r="AQ150" s="0" t="n">
        <v>0</v>
      </c>
      <c r="AR150" s="0" t="n">
        <v>0</v>
      </c>
      <c r="AS150" s="0" t="n">
        <v>0</v>
      </c>
      <c r="AT150" s="0" t="n">
        <v>0</v>
      </c>
      <c r="AU150" s="0" t="n">
        <v>0</v>
      </c>
      <c r="AV150" s="0" t="n">
        <v>0</v>
      </c>
      <c r="AW150" s="0" t="n">
        <v>0</v>
      </c>
      <c r="AX150" s="0" t="n">
        <v>0</v>
      </c>
      <c r="AY150" s="0" t="n">
        <v>0</v>
      </c>
      <c r="AZ150" s="0" t="n">
        <v>0</v>
      </c>
      <c r="BA150" s="0" t="n">
        <v>0</v>
      </c>
      <c r="BB150" s="0" t="n">
        <v>0</v>
      </c>
      <c r="BC150" s="0" t="n">
        <v>0</v>
      </c>
      <c r="BE150" s="84" t="n">
        <f aca="false">AR150+AF150</f>
        <v>0</v>
      </c>
      <c r="BF150" s="84" t="n">
        <f aca="false">BE150=T150</f>
        <v>1</v>
      </c>
      <c r="BG150" s="90" t="n">
        <f aca="false">BE150-T150</f>
        <v>0</v>
      </c>
    </row>
    <row r="151" s="77" customFormat="true" ht="12.75" hidden="false" customHeight="true" outlineLevel="0" collapsed="false">
      <c r="A151" s="84"/>
      <c r="B151" s="91"/>
      <c r="C151" s="91" t="s">
        <v>268</v>
      </c>
      <c r="D151" s="91"/>
      <c r="E151" s="91"/>
      <c r="F151" s="91"/>
      <c r="G151" s="16" t="str">
        <f aca="false">CONCATENATE(FIXED(U151,2)," (",FIXED(Z151,2),",",FIXED(AB151,2),")")</f>
        <v>0.00 (0.00,0.00)</v>
      </c>
      <c r="H151" s="16" t="str">
        <f aca="false">CONCATENATE(FIXED(T151,2)," (",FIXED(W151,2),",",FIXED(Y151,2),")")</f>
        <v>0.00 (0.00,0.00)</v>
      </c>
      <c r="I151" s="16" t="str">
        <f aca="false">CONCATENATE(FIXED(V151,2)," (",FIXED(AC151,2),",",FIXED(AE151,2),")")</f>
        <v>0.00 (0.00,0.00)</v>
      </c>
      <c r="J151" s="91"/>
      <c r="K151" s="16" t="str">
        <f aca="false">CONCATENATE(FIXED(AG151,2)," (",FIXED(AL151,2),",",FIXED(AN151,2),")")</f>
        <v>0.00 (0.00,0.00)</v>
      </c>
      <c r="L151" s="16" t="str">
        <f aca="false">CONCATENATE(FIXED(AF151,2)," (",FIXED(AI151,2),",",FIXED(AK151,2),")")</f>
        <v>0.00 (0.00,0.00)</v>
      </c>
      <c r="M151" s="16" t="str">
        <f aca="false">CONCATENATE(FIXED(AH151,2)," (",FIXED(AO151,2),",",FIXED(AQ151,2),")")</f>
        <v>0.00 (0.00,0.00)</v>
      </c>
      <c r="N151" s="91"/>
      <c r="O151" s="16" t="str">
        <f aca="false">CONCATENATE(FIXED(AS151,2)," (",FIXED(AX151,2),",",FIXED(AZ151,2),")")</f>
        <v>0.00 (0.00,0.00)</v>
      </c>
      <c r="P151" s="16" t="str">
        <f aca="false">CONCATENATE(FIXED(AR151,2)," (",FIXED(AU151,2),",",FIXED(AW151,2),")")</f>
        <v>0.00 (0.00,0.00)</v>
      </c>
      <c r="Q151" s="16" t="str">
        <f aca="false">CONCATENATE(FIXED(AT151,2)," (",FIXED(BA151,2),",",FIXED(BC151,2),")")</f>
        <v>0.00 (0.00,0.00)</v>
      </c>
      <c r="R151" s="84"/>
      <c r="S151" s="129" t="s">
        <v>269</v>
      </c>
      <c r="T151" s="0" t="n">
        <v>0</v>
      </c>
      <c r="U151" s="0" t="n">
        <v>0</v>
      </c>
      <c r="V151" s="0" t="n">
        <v>0</v>
      </c>
      <c r="W151" s="0" t="n">
        <v>0</v>
      </c>
      <c r="X151" s="0" t="n">
        <v>0</v>
      </c>
      <c r="Y151" s="0" t="n">
        <v>0</v>
      </c>
      <c r="Z151" s="0" t="n">
        <v>0</v>
      </c>
      <c r="AA151" s="0" t="n">
        <v>0</v>
      </c>
      <c r="AB151" s="0" t="n">
        <v>0</v>
      </c>
      <c r="AC151" s="0" t="n">
        <v>0</v>
      </c>
      <c r="AD151" s="0" t="n">
        <v>0</v>
      </c>
      <c r="AE151" s="0" t="n">
        <v>0</v>
      </c>
      <c r="AF151" s="0" t="n">
        <v>0</v>
      </c>
      <c r="AG151" s="0" t="n">
        <v>0</v>
      </c>
      <c r="AH151" s="0" t="n">
        <v>0</v>
      </c>
      <c r="AI151" s="0" t="n">
        <v>0</v>
      </c>
      <c r="AJ151" s="0" t="n">
        <v>0</v>
      </c>
      <c r="AK151" s="0" t="n">
        <v>0</v>
      </c>
      <c r="AL151" s="0" t="n">
        <v>0</v>
      </c>
      <c r="AM151" s="0" t="n">
        <v>0</v>
      </c>
      <c r="AN151" s="0" t="n">
        <v>0</v>
      </c>
      <c r="AO151" s="0" t="n">
        <v>0</v>
      </c>
      <c r="AP151" s="0" t="n">
        <v>0</v>
      </c>
      <c r="AQ151" s="0" t="n">
        <v>0</v>
      </c>
      <c r="AR151" s="0" t="n">
        <v>0</v>
      </c>
      <c r="AS151" s="0" t="n">
        <v>0</v>
      </c>
      <c r="AT151" s="0" t="n">
        <v>0</v>
      </c>
      <c r="AU151" s="0" t="n">
        <v>0</v>
      </c>
      <c r="AV151" s="0" t="n">
        <v>0</v>
      </c>
      <c r="AW151" s="0" t="n">
        <v>0</v>
      </c>
      <c r="AX151" s="0" t="n">
        <v>0</v>
      </c>
      <c r="AY151" s="0" t="n">
        <v>0</v>
      </c>
      <c r="AZ151" s="0" t="n">
        <v>0</v>
      </c>
      <c r="BA151" s="0" t="n">
        <v>0</v>
      </c>
      <c r="BB151" s="0" t="n">
        <v>0</v>
      </c>
      <c r="BC151" s="0" t="n">
        <v>0</v>
      </c>
      <c r="BE151" s="84"/>
      <c r="BF151" s="84"/>
      <c r="BG151" s="90"/>
    </row>
    <row r="152" s="84" customFormat="true" ht="12.75" hidden="false" customHeight="true" outlineLevel="0" collapsed="false">
      <c r="B152" s="84" t="s">
        <v>270</v>
      </c>
      <c r="G152" s="14"/>
      <c r="I152" s="14"/>
      <c r="K152" s="14"/>
      <c r="L152" s="14"/>
      <c r="M152" s="14"/>
      <c r="O152" s="14"/>
      <c r="P152" s="14"/>
      <c r="Q152" s="14"/>
      <c r="R152" s="84" t="n">
        <v>7</v>
      </c>
      <c r="T152" s="0" t="n">
        <v>3.333</v>
      </c>
      <c r="U152" s="0" t="n">
        <v>4.3364444444</v>
      </c>
      <c r="V152" s="0" t="n">
        <v>0.997</v>
      </c>
      <c r="W152" s="0" t="n">
        <v>2.1111111111</v>
      </c>
      <c r="X152" s="0" t="n">
        <v>3.3333333333</v>
      </c>
      <c r="Y152" s="0" t="n">
        <v>4.5555555556</v>
      </c>
      <c r="Z152" s="0" t="n">
        <v>3.1111111111</v>
      </c>
      <c r="AA152" s="0" t="n">
        <v>4.3333333333</v>
      </c>
      <c r="AB152" s="0" t="n">
        <v>5.4444444444</v>
      </c>
      <c r="AC152" s="0" t="n">
        <v>-1.333333333</v>
      </c>
      <c r="AD152" s="0" t="n">
        <v>1</v>
      </c>
      <c r="AE152" s="0" t="n">
        <v>3.2222222222</v>
      </c>
      <c r="AF152" s="0" t="n">
        <v>1</v>
      </c>
      <c r="AG152" s="0" t="n">
        <v>1</v>
      </c>
      <c r="AH152" s="0" t="n">
        <v>0</v>
      </c>
      <c r="AI152" s="0" t="n">
        <v>1</v>
      </c>
      <c r="AJ152" s="0" t="n">
        <v>1</v>
      </c>
      <c r="AK152" s="0" t="n">
        <v>1</v>
      </c>
      <c r="AL152" s="0" t="n">
        <v>1</v>
      </c>
      <c r="AM152" s="0" t="n">
        <v>1</v>
      </c>
      <c r="AN152" s="0" t="n">
        <v>1</v>
      </c>
      <c r="AO152" s="0" t="n">
        <v>0</v>
      </c>
      <c r="AP152" s="0" t="n">
        <v>0</v>
      </c>
      <c r="AQ152" s="0" t="n">
        <v>0</v>
      </c>
      <c r="AR152" s="0" t="n">
        <v>2.333</v>
      </c>
      <c r="AS152" s="0" t="n">
        <v>3.3364444444</v>
      </c>
      <c r="AT152" s="0" t="n">
        <v>0.997</v>
      </c>
      <c r="AU152" s="0" t="n">
        <v>1.1111111111</v>
      </c>
      <c r="AV152" s="0" t="n">
        <v>2.3333333333</v>
      </c>
      <c r="AW152" s="0" t="n">
        <v>3.5555555556</v>
      </c>
      <c r="AX152" s="0" t="n">
        <v>2.1111111111</v>
      </c>
      <c r="AY152" s="0" t="n">
        <v>3.3333333333</v>
      </c>
      <c r="AZ152" s="0" t="n">
        <v>4.4444444444</v>
      </c>
      <c r="BA152" s="0" t="n">
        <v>-1.333333333</v>
      </c>
      <c r="BB152" s="0" t="n">
        <v>1</v>
      </c>
      <c r="BC152" s="0" t="n">
        <v>3.2222222222</v>
      </c>
    </row>
    <row r="153" s="84" customFormat="true" ht="12.75" hidden="false" customHeight="true" outlineLevel="0" collapsed="false">
      <c r="A153" s="91"/>
      <c r="B153" s="91"/>
      <c r="C153" s="91" t="s">
        <v>271</v>
      </c>
      <c r="D153" s="91"/>
      <c r="E153" s="91"/>
      <c r="F153" s="91"/>
      <c r="G153" s="16" t="str">
        <f aca="false">CONCATENATE(FIXED(U153,2)," (",FIXED(Z153,2),",",FIXED(AB153,2),")")</f>
        <v>4.34 (3.11,5.44)</v>
      </c>
      <c r="H153" s="16" t="str">
        <f aca="false">CONCATENATE(FIXED(T153,2)," (",FIXED(W153,2),",",FIXED(Y153,2),")")</f>
        <v>3.33 (2.11,4.56)</v>
      </c>
      <c r="I153" s="16" t="str">
        <f aca="false">CONCATENATE(FIXED(V153,2)," (",FIXED(AC153,2),",",FIXED(AE153,2),")")</f>
        <v>1.00 (-1.33,3.22)</v>
      </c>
      <c r="J153" s="91"/>
      <c r="K153" s="16" t="str">
        <f aca="false">CONCATENATE(FIXED(AG153,2)," (",FIXED(AL153,2),",",FIXED(AN153,2),")")</f>
        <v>1.00 (1.00,1.00)</v>
      </c>
      <c r="L153" s="16" t="str">
        <f aca="false">CONCATENATE(FIXED(AF153,2)," (",FIXED(AI153,2),",",FIXED(AK153,2),")")</f>
        <v>1.00 (1.00,1.00)</v>
      </c>
      <c r="M153" s="16" t="str">
        <f aca="false">K153</f>
        <v>1.00 (1.00,1.00)</v>
      </c>
      <c r="N153" s="91"/>
      <c r="O153" s="16" t="str">
        <f aca="false">CONCATENATE(FIXED(AS153,2)," (",FIXED(AX153,2),",",FIXED(AZ153,2),")")</f>
        <v>3.34 (2.11,4.44)</v>
      </c>
      <c r="P153" s="16" t="str">
        <f aca="false">CONCATENATE(FIXED(AR153,2)," (",FIXED(AU153,2),",",FIXED(AW153,2),")")</f>
        <v>2.33 (1.11,3.56)</v>
      </c>
      <c r="Q153" s="16" t="str">
        <f aca="false">CONCATENATE(FIXED(AT153,2)," (",FIXED(BA153,2),",",FIXED(BC153,2),")")</f>
        <v>1.00 (-1.33,3.22)</v>
      </c>
      <c r="R153" s="84" t="n">
        <v>8</v>
      </c>
      <c r="S153" s="129" t="s">
        <v>272</v>
      </c>
      <c r="T153" s="0" t="n">
        <v>3.333</v>
      </c>
      <c r="U153" s="0" t="n">
        <v>4.3364444444</v>
      </c>
      <c r="V153" s="0" t="n">
        <v>0.997</v>
      </c>
      <c r="W153" s="0" t="n">
        <v>2.1111111111</v>
      </c>
      <c r="X153" s="0" t="n">
        <v>3.3333333333</v>
      </c>
      <c r="Y153" s="0" t="n">
        <v>4.5555555556</v>
      </c>
      <c r="Z153" s="0" t="n">
        <v>3.1111111111</v>
      </c>
      <c r="AA153" s="0" t="n">
        <v>4.3333333333</v>
      </c>
      <c r="AB153" s="0" t="n">
        <v>5.4444444444</v>
      </c>
      <c r="AC153" s="0" t="n">
        <v>-1.333333333</v>
      </c>
      <c r="AD153" s="0" t="n">
        <v>1</v>
      </c>
      <c r="AE153" s="0" t="n">
        <v>3.2222222222</v>
      </c>
      <c r="AF153" s="0" t="n">
        <v>1</v>
      </c>
      <c r="AG153" s="0" t="n">
        <v>1</v>
      </c>
      <c r="AH153" s="0" t="n">
        <v>0</v>
      </c>
      <c r="AI153" s="0" t="n">
        <v>1</v>
      </c>
      <c r="AJ153" s="0" t="n">
        <v>1</v>
      </c>
      <c r="AK153" s="0" t="n">
        <v>1</v>
      </c>
      <c r="AL153" s="0" t="n">
        <v>1</v>
      </c>
      <c r="AM153" s="0" t="n">
        <v>1</v>
      </c>
      <c r="AN153" s="0" t="n">
        <v>1</v>
      </c>
      <c r="AO153" s="0" t="n">
        <v>0</v>
      </c>
      <c r="AP153" s="0" t="n">
        <v>0</v>
      </c>
      <c r="AQ153" s="0" t="n">
        <v>0</v>
      </c>
      <c r="AR153" s="0" t="n">
        <v>2.333</v>
      </c>
      <c r="AS153" s="0" t="n">
        <v>3.3364444444</v>
      </c>
      <c r="AT153" s="0" t="n">
        <v>0.997</v>
      </c>
      <c r="AU153" s="0" t="n">
        <v>1.1111111111</v>
      </c>
      <c r="AV153" s="0" t="n">
        <v>2.3333333333</v>
      </c>
      <c r="AW153" s="0" t="n">
        <v>3.5555555556</v>
      </c>
      <c r="AX153" s="0" t="n">
        <v>2.1111111111</v>
      </c>
      <c r="AY153" s="0" t="n">
        <v>3.3333333333</v>
      </c>
      <c r="AZ153" s="0" t="n">
        <v>4.4444444444</v>
      </c>
      <c r="BA153" s="0" t="n">
        <v>-1.333333333</v>
      </c>
      <c r="BB153" s="0" t="n">
        <v>1</v>
      </c>
      <c r="BC153" s="0" t="n">
        <v>3.2222222222</v>
      </c>
      <c r="BE153" s="84" t="n">
        <f aca="false">AR153+AF153</f>
        <v>3.333</v>
      </c>
      <c r="BF153" s="84" t="n">
        <f aca="false">BE153=T153</f>
        <v>1</v>
      </c>
      <c r="BG153" s="90" t="n">
        <f aca="false">BE153-T153</f>
        <v>0</v>
      </c>
    </row>
    <row r="154" s="72" customFormat="true" ht="12.75" hidden="false" customHeight="true" outlineLevel="0" collapsed="false">
      <c r="A154" s="141" t="s">
        <v>286</v>
      </c>
      <c r="B154" s="141"/>
      <c r="C154" s="141"/>
      <c r="D154" s="141"/>
      <c r="E154" s="141"/>
      <c r="F154" s="141"/>
      <c r="G154" s="141"/>
      <c r="H154" s="141"/>
      <c r="I154" s="141"/>
      <c r="J154" s="141"/>
      <c r="K154" s="141"/>
      <c r="L154" s="141"/>
      <c r="M154" s="141"/>
      <c r="N154" s="141"/>
      <c r="O154" s="141"/>
      <c r="P154" s="141"/>
      <c r="Q154" s="141"/>
      <c r="R154" s="84"/>
      <c r="T154" s="129"/>
      <c r="U154" s="129"/>
      <c r="V154" s="129"/>
      <c r="W154" s="129"/>
      <c r="X154" s="129"/>
      <c r="Y154" s="129"/>
      <c r="BI154" s="84"/>
    </row>
    <row r="155" s="72" customFormat="true" ht="13" hidden="false" customHeight="false" outlineLevel="0" collapsed="false">
      <c r="A155" s="141"/>
      <c r="B155" s="141"/>
      <c r="C155" s="141"/>
      <c r="D155" s="141"/>
      <c r="E155" s="141"/>
      <c r="F155" s="141"/>
      <c r="G155" s="141"/>
      <c r="H155" s="141"/>
      <c r="I155" s="141"/>
      <c r="J155" s="141"/>
      <c r="K155" s="141"/>
      <c r="L155" s="141"/>
      <c r="M155" s="141"/>
      <c r="N155" s="141"/>
      <c r="O155" s="141"/>
      <c r="P155" s="141"/>
      <c r="Q155" s="141"/>
      <c r="R155" s="99"/>
      <c r="S155" s="96"/>
      <c r="T155" s="98"/>
      <c r="U155" s="96"/>
      <c r="BI155" s="77"/>
    </row>
    <row r="156" s="72" customFormat="true" ht="13" hidden="false" customHeight="false" outlineLevel="0" collapsed="false">
      <c r="A156" s="101"/>
      <c r="B156" s="101"/>
      <c r="C156" s="101"/>
      <c r="D156" s="101"/>
      <c r="E156" s="101"/>
      <c r="F156" s="101"/>
      <c r="G156" s="101"/>
      <c r="H156" s="101"/>
      <c r="I156" s="101"/>
      <c r="J156" s="101"/>
      <c r="K156" s="101"/>
      <c r="L156" s="101"/>
      <c r="M156" s="101"/>
      <c r="N156" s="101"/>
      <c r="O156" s="101"/>
      <c r="P156" s="101"/>
      <c r="Q156" s="142"/>
      <c r="R156" s="99"/>
      <c r="S156" s="98"/>
      <c r="T156" s="98"/>
      <c r="U156" s="98"/>
    </row>
    <row r="157" s="72" customFormat="true" ht="13" hidden="false" customHeight="false" outlineLevel="0" collapsed="false">
      <c r="B157" s="84"/>
      <c r="C157" s="84"/>
      <c r="D157" s="84"/>
      <c r="E157" s="84"/>
      <c r="F157" s="96"/>
      <c r="G157" s="96"/>
      <c r="H157" s="96"/>
      <c r="I157" s="96"/>
      <c r="J157" s="96"/>
      <c r="K157" s="96"/>
      <c r="L157" s="96"/>
      <c r="M157" s="96"/>
      <c r="N157" s="96"/>
      <c r="O157" s="98"/>
      <c r="P157" s="98"/>
      <c r="Q157" s="98"/>
      <c r="R157" s="97"/>
      <c r="S157" s="98"/>
      <c r="T157" s="98"/>
      <c r="U157" s="98"/>
    </row>
    <row r="158" s="72" customFormat="true" ht="13" hidden="false" customHeight="false" outlineLevel="0" collapsed="false">
      <c r="B158" s="84"/>
      <c r="C158" s="84"/>
      <c r="D158" s="84"/>
      <c r="E158" s="84"/>
      <c r="F158" s="96"/>
      <c r="G158" s="96"/>
      <c r="H158" s="96"/>
      <c r="I158" s="96"/>
      <c r="J158" s="96"/>
      <c r="K158" s="96"/>
      <c r="L158" s="96"/>
      <c r="M158" s="96"/>
      <c r="N158" s="96"/>
      <c r="O158" s="98"/>
      <c r="P158" s="98"/>
      <c r="Q158" s="98"/>
      <c r="R158" s="97"/>
      <c r="S158" s="98"/>
      <c r="T158" s="98"/>
      <c r="U158" s="98"/>
    </row>
    <row r="159" s="72" customFormat="true" ht="13" hidden="false" customHeight="false" outlineLevel="0" collapsed="false">
      <c r="B159" s="84"/>
      <c r="C159" s="84"/>
      <c r="D159" s="84"/>
      <c r="E159" s="84"/>
      <c r="F159" s="96"/>
      <c r="G159" s="96"/>
      <c r="H159" s="96"/>
      <c r="I159" s="96"/>
      <c r="J159" s="96"/>
      <c r="K159" s="96"/>
      <c r="L159" s="96"/>
      <c r="M159" s="96"/>
      <c r="N159" s="96"/>
      <c r="O159" s="96"/>
      <c r="P159" s="96"/>
      <c r="Q159" s="96"/>
      <c r="R159" s="99"/>
      <c r="S159" s="96"/>
      <c r="T159" s="98"/>
      <c r="U159" s="96"/>
    </row>
    <row r="160" s="72" customFormat="true" ht="13" hidden="false" customHeight="false" outlineLevel="0" collapsed="false">
      <c r="B160" s="84"/>
      <c r="C160" s="84"/>
      <c r="D160" s="84"/>
      <c r="E160" s="84"/>
      <c r="F160" s="96"/>
      <c r="G160" s="96"/>
      <c r="H160" s="96"/>
      <c r="I160" s="96"/>
      <c r="J160" s="96"/>
      <c r="K160" s="96"/>
      <c r="L160" s="96"/>
      <c r="M160" s="96"/>
      <c r="N160" s="96"/>
      <c r="O160" s="96"/>
      <c r="P160" s="96"/>
      <c r="Q160" s="96"/>
      <c r="R160" s="99"/>
      <c r="S160" s="96"/>
      <c r="T160" s="100"/>
      <c r="U160" s="96"/>
    </row>
    <row r="161" s="72" customFormat="true" ht="13" hidden="false" customHeight="false" outlineLevel="0" collapsed="false">
      <c r="B161" s="84"/>
      <c r="C161" s="84"/>
      <c r="D161" s="84"/>
      <c r="E161" s="84"/>
      <c r="F161" s="96"/>
      <c r="G161" s="96"/>
      <c r="H161" s="96"/>
      <c r="I161" s="96"/>
      <c r="J161" s="96"/>
      <c r="K161" s="96"/>
      <c r="L161" s="96"/>
      <c r="M161" s="96"/>
      <c r="N161" s="96"/>
      <c r="O161" s="98"/>
      <c r="P161" s="98"/>
      <c r="Q161" s="98"/>
      <c r="R161" s="97"/>
      <c r="S161" s="98"/>
      <c r="T161" s="100"/>
      <c r="U161" s="98"/>
    </row>
    <row r="162" s="72" customFormat="true" ht="13" hidden="false" customHeight="false" outlineLevel="0" collapsed="false">
      <c r="B162" s="84"/>
      <c r="C162" s="84"/>
      <c r="D162" s="84"/>
      <c r="E162" s="84"/>
      <c r="F162" s="96"/>
      <c r="G162" s="96"/>
      <c r="H162" s="96"/>
      <c r="I162" s="96"/>
      <c r="J162" s="96"/>
      <c r="K162" s="96"/>
      <c r="L162" s="96"/>
      <c r="M162" s="96"/>
      <c r="N162" s="96"/>
      <c r="O162" s="96"/>
      <c r="P162" s="96"/>
      <c r="Q162" s="96"/>
      <c r="R162" s="99"/>
      <c r="S162" s="96"/>
      <c r="T162" s="101"/>
      <c r="U162" s="96"/>
    </row>
    <row r="163" s="72" customFormat="true" ht="13" hidden="false" customHeight="false" outlineLevel="0" collapsed="false">
      <c r="B163" s="84"/>
      <c r="C163" s="84"/>
      <c r="D163" s="84"/>
      <c r="E163" s="84"/>
      <c r="F163" s="96"/>
      <c r="G163" s="96"/>
      <c r="H163" s="96"/>
      <c r="I163" s="96"/>
      <c r="J163" s="96"/>
      <c r="K163" s="96"/>
      <c r="L163" s="96"/>
      <c r="M163" s="96"/>
      <c r="N163" s="96"/>
      <c r="O163" s="96"/>
      <c r="P163" s="96"/>
      <c r="Q163" s="96"/>
      <c r="R163" s="99"/>
      <c r="S163" s="96"/>
      <c r="T163" s="96"/>
      <c r="U163" s="96"/>
    </row>
    <row r="164" s="72" customFormat="true" ht="13" hidden="false" customHeight="false" outlineLevel="0" collapsed="false">
      <c r="B164" s="84"/>
      <c r="C164" s="84"/>
      <c r="D164" s="84"/>
      <c r="E164" s="84"/>
      <c r="F164" s="96"/>
      <c r="G164" s="96"/>
      <c r="H164" s="96"/>
      <c r="I164" s="96"/>
      <c r="J164" s="96"/>
      <c r="K164" s="96"/>
      <c r="L164" s="96"/>
      <c r="M164" s="96"/>
      <c r="N164" s="96"/>
      <c r="O164" s="98"/>
      <c r="P164" s="98"/>
      <c r="Q164" s="98"/>
      <c r="R164" s="97"/>
      <c r="S164" s="98"/>
      <c r="T164" s="98"/>
      <c r="U164" s="98"/>
    </row>
    <row r="165" s="72" customFormat="true" ht="13" hidden="false" customHeight="false" outlineLevel="0" collapsed="false">
      <c r="B165" s="84"/>
      <c r="C165" s="84"/>
      <c r="D165" s="84"/>
      <c r="E165" s="84"/>
      <c r="F165" s="96"/>
      <c r="G165" s="96"/>
      <c r="H165" s="96"/>
      <c r="I165" s="96"/>
      <c r="J165" s="96"/>
      <c r="K165" s="96"/>
      <c r="L165" s="96"/>
      <c r="M165" s="96"/>
      <c r="N165" s="96"/>
      <c r="O165" s="96"/>
      <c r="P165" s="96"/>
      <c r="Q165" s="96"/>
      <c r="R165" s="99"/>
      <c r="S165" s="96"/>
      <c r="T165" s="98"/>
      <c r="U165" s="96"/>
    </row>
    <row r="166" s="72" customFormat="true" ht="13" hidden="false" customHeight="false" outlineLevel="0" collapsed="false">
      <c r="F166" s="96"/>
      <c r="G166" s="96"/>
      <c r="H166" s="96"/>
      <c r="I166" s="96"/>
      <c r="J166" s="96"/>
      <c r="K166" s="96"/>
      <c r="L166" s="96"/>
      <c r="M166" s="96"/>
      <c r="N166" s="96"/>
      <c r="O166" s="96"/>
      <c r="P166" s="96"/>
      <c r="Q166" s="96"/>
      <c r="R166" s="99"/>
      <c r="S166" s="96"/>
      <c r="T166" s="98"/>
      <c r="U166" s="96"/>
    </row>
    <row r="167" s="72" customFormat="true" ht="13" hidden="false" customHeight="false" outlineLevel="0" collapsed="false">
      <c r="F167" s="96"/>
      <c r="G167" s="96"/>
      <c r="H167" s="96"/>
      <c r="I167" s="96"/>
      <c r="J167" s="96"/>
      <c r="K167" s="96"/>
      <c r="L167" s="96"/>
      <c r="M167" s="96"/>
      <c r="N167" s="96"/>
      <c r="O167" s="96"/>
      <c r="P167" s="96"/>
      <c r="Q167" s="96"/>
      <c r="R167" s="99"/>
      <c r="S167" s="96"/>
      <c r="T167" s="96"/>
      <c r="U167" s="96"/>
    </row>
    <row r="168" s="72" customFormat="true" ht="13" hidden="false" customHeight="false" outlineLevel="0" collapsed="false">
      <c r="F168" s="96"/>
      <c r="G168" s="96"/>
      <c r="H168" s="96"/>
      <c r="I168" s="96"/>
      <c r="J168" s="96"/>
      <c r="K168" s="96"/>
      <c r="L168" s="96"/>
      <c r="M168" s="96"/>
      <c r="N168" s="96"/>
      <c r="O168" s="96"/>
      <c r="P168" s="96"/>
      <c r="Q168" s="96"/>
      <c r="R168" s="99"/>
      <c r="S168" s="96"/>
      <c r="T168" s="96"/>
      <c r="U168" s="96"/>
    </row>
    <row r="169" s="72" customFormat="true" ht="13" hidden="false" customHeight="false" outlineLevel="0" collapsed="false">
      <c r="F169" s="96"/>
      <c r="G169" s="96"/>
      <c r="H169" s="96"/>
      <c r="I169" s="96"/>
      <c r="J169" s="96"/>
      <c r="K169" s="96"/>
      <c r="L169" s="96"/>
      <c r="M169" s="96"/>
      <c r="N169" s="96"/>
      <c r="O169" s="96"/>
      <c r="P169" s="96"/>
      <c r="Q169" s="96"/>
      <c r="R169" s="99"/>
      <c r="S169" s="96"/>
      <c r="T169" s="98"/>
      <c r="U169" s="96"/>
    </row>
    <row r="170" s="72" customFormat="true" ht="13" hidden="false" customHeight="false" outlineLevel="0" collapsed="false">
      <c r="F170" s="96"/>
      <c r="G170" s="96"/>
      <c r="H170" s="96"/>
      <c r="I170" s="96"/>
      <c r="J170" s="96"/>
      <c r="K170" s="96"/>
      <c r="L170" s="96"/>
      <c r="M170" s="96"/>
      <c r="N170" s="96"/>
      <c r="O170" s="98"/>
      <c r="P170" s="98"/>
      <c r="Q170" s="98"/>
      <c r="R170" s="97"/>
      <c r="S170" s="98"/>
      <c r="T170" s="96"/>
      <c r="U170" s="98"/>
    </row>
    <row r="171" s="72" customFormat="true" ht="13" hidden="false" customHeight="false" outlineLevel="0" collapsed="false">
      <c r="F171" s="96"/>
      <c r="G171" s="96"/>
      <c r="H171" s="96"/>
      <c r="I171" s="96"/>
      <c r="J171" s="96"/>
      <c r="K171" s="96"/>
      <c r="L171" s="96"/>
      <c r="M171" s="96"/>
      <c r="N171" s="96"/>
      <c r="O171" s="96"/>
      <c r="P171" s="96"/>
      <c r="Q171" s="96"/>
      <c r="R171" s="99"/>
      <c r="S171" s="96"/>
      <c r="T171" s="96"/>
      <c r="U171" s="96"/>
    </row>
    <row r="172" s="72" customFormat="true" ht="13" hidden="false" customHeight="false" outlineLevel="0" collapsed="false">
      <c r="F172" s="96"/>
      <c r="G172" s="96"/>
      <c r="H172" s="96"/>
      <c r="I172" s="96"/>
      <c r="J172" s="96"/>
      <c r="K172" s="96"/>
      <c r="L172" s="96"/>
      <c r="M172" s="96"/>
      <c r="N172" s="96"/>
      <c r="O172" s="96"/>
      <c r="P172" s="96"/>
      <c r="Q172" s="96"/>
      <c r="R172" s="99"/>
      <c r="S172" s="96"/>
      <c r="T172" s="98"/>
      <c r="U172" s="96"/>
    </row>
    <row r="173" s="72" customFormat="true" ht="13" hidden="false" customHeight="false" outlineLevel="0" collapsed="false">
      <c r="T173" s="96"/>
    </row>
    <row r="174" s="72" customFormat="true" ht="13" hidden="false" customHeight="false" outlineLevel="0" collapsed="false">
      <c r="B174" s="71"/>
      <c r="C174" s="71"/>
      <c r="D174" s="71"/>
      <c r="E174" s="71"/>
      <c r="F174" s="71"/>
      <c r="G174" s="71"/>
      <c r="H174" s="71"/>
      <c r="I174" s="71"/>
      <c r="J174" s="71"/>
      <c r="K174" s="71"/>
      <c r="L174" s="71"/>
      <c r="M174" s="71"/>
      <c r="N174" s="71"/>
      <c r="O174" s="71"/>
      <c r="P174" s="71"/>
      <c r="Q174" s="71"/>
      <c r="T174" s="96"/>
    </row>
    <row r="175" s="72" customFormat="true" ht="13" hidden="false" customHeight="false" outlineLevel="0" collapsed="false">
      <c r="B175" s="71"/>
      <c r="C175" s="71"/>
      <c r="D175" s="71"/>
      <c r="E175" s="71"/>
      <c r="F175" s="71"/>
      <c r="G175" s="71"/>
      <c r="H175" s="71"/>
      <c r="I175" s="71"/>
      <c r="J175" s="71"/>
      <c r="K175" s="71"/>
      <c r="L175" s="71"/>
      <c r="M175" s="71"/>
      <c r="N175" s="71"/>
      <c r="O175" s="71"/>
      <c r="P175" s="71"/>
      <c r="Q175" s="71"/>
      <c r="T175" s="96"/>
    </row>
    <row r="176" s="72" customFormat="true" ht="13" hidden="false" customHeight="false" outlineLevel="0" collapsed="false">
      <c r="B176" s="71"/>
      <c r="C176" s="71"/>
      <c r="D176" s="71"/>
      <c r="E176" s="71"/>
      <c r="F176" s="71"/>
      <c r="G176" s="71"/>
      <c r="H176" s="71"/>
      <c r="I176" s="71"/>
      <c r="J176" s="71"/>
      <c r="K176" s="71"/>
      <c r="L176" s="71"/>
      <c r="M176" s="71"/>
      <c r="N176" s="71"/>
      <c r="O176" s="71"/>
      <c r="P176" s="71"/>
      <c r="Q176" s="71"/>
      <c r="T176" s="96"/>
    </row>
    <row r="177" s="72" customFormat="true" ht="13" hidden="false" customHeight="false" outlineLevel="0" collapsed="false">
      <c r="B177" s="71"/>
      <c r="C177" s="71"/>
      <c r="D177" s="71"/>
      <c r="E177" s="71"/>
      <c r="F177" s="71"/>
      <c r="G177" s="71"/>
      <c r="H177" s="71"/>
      <c r="I177" s="71"/>
      <c r="J177" s="71"/>
      <c r="K177" s="71"/>
      <c r="L177" s="71"/>
      <c r="M177" s="71"/>
      <c r="N177" s="71"/>
      <c r="O177" s="71"/>
      <c r="P177" s="71"/>
      <c r="Q177" s="71"/>
      <c r="T177" s="96"/>
      <c r="U177" s="71"/>
      <c r="V177" s="71"/>
      <c r="W177" s="71"/>
      <c r="X177" s="71"/>
      <c r="Y177" s="71"/>
      <c r="Z177" s="71"/>
      <c r="AA177" s="71"/>
      <c r="AB177" s="71"/>
      <c r="AC177" s="71"/>
      <c r="AD177" s="71"/>
      <c r="AE177" s="71"/>
      <c r="AF177" s="71"/>
    </row>
    <row r="178" s="72" customFormat="true" ht="13" hidden="false" customHeight="false" outlineLevel="0" collapsed="false">
      <c r="B178" s="71"/>
      <c r="C178" s="71"/>
      <c r="D178" s="71"/>
      <c r="E178" s="71"/>
      <c r="F178" s="71"/>
      <c r="G178" s="71"/>
      <c r="H178" s="71"/>
      <c r="I178" s="71"/>
      <c r="J178" s="71"/>
      <c r="K178" s="71"/>
      <c r="L178" s="71"/>
      <c r="M178" s="71"/>
      <c r="N178" s="71"/>
      <c r="O178" s="71"/>
      <c r="P178" s="71"/>
      <c r="Q178" s="71"/>
      <c r="T178" s="98"/>
      <c r="U178" s="71"/>
      <c r="V178" s="71"/>
      <c r="W178" s="71"/>
      <c r="X178" s="71"/>
      <c r="Y178" s="71"/>
      <c r="Z178" s="71"/>
      <c r="AA178" s="71"/>
      <c r="AB178" s="71"/>
      <c r="AC178" s="71"/>
      <c r="AD178" s="71"/>
      <c r="AE178" s="71"/>
      <c r="AF178" s="71"/>
    </row>
    <row r="179" s="72" customFormat="true" ht="13" hidden="false" customHeight="false" outlineLevel="0" collapsed="false">
      <c r="B179" s="71"/>
      <c r="C179" s="71"/>
      <c r="D179" s="71"/>
      <c r="E179" s="71"/>
      <c r="F179" s="71"/>
      <c r="G179" s="71"/>
      <c r="H179" s="71"/>
      <c r="I179" s="71"/>
      <c r="J179" s="71"/>
      <c r="K179" s="71"/>
      <c r="L179" s="71"/>
      <c r="M179" s="71"/>
      <c r="N179" s="71"/>
      <c r="O179" s="71"/>
      <c r="P179" s="71"/>
      <c r="Q179" s="71"/>
      <c r="T179" s="96"/>
      <c r="U179" s="71"/>
      <c r="V179" s="71"/>
      <c r="W179" s="71"/>
      <c r="X179" s="71"/>
      <c r="Y179" s="71"/>
      <c r="Z179" s="71"/>
      <c r="AA179" s="71"/>
      <c r="AB179" s="71"/>
      <c r="AC179" s="71"/>
      <c r="AD179" s="71"/>
      <c r="AE179" s="71"/>
      <c r="AF179" s="71"/>
    </row>
    <row r="180" s="72" customFormat="true" ht="13" hidden="false" customHeight="false" outlineLevel="0" collapsed="false">
      <c r="B180" s="71"/>
      <c r="C180" s="71"/>
      <c r="D180" s="71"/>
      <c r="E180" s="71"/>
      <c r="F180" s="71"/>
      <c r="G180" s="71"/>
      <c r="H180" s="71"/>
      <c r="I180" s="71"/>
      <c r="J180" s="71"/>
      <c r="K180" s="71"/>
      <c r="L180" s="71"/>
      <c r="M180" s="71"/>
      <c r="N180" s="71"/>
      <c r="O180" s="71"/>
      <c r="P180" s="71"/>
      <c r="Q180" s="71"/>
      <c r="T180" s="96"/>
      <c r="U180" s="71"/>
      <c r="V180" s="71"/>
      <c r="W180" s="71"/>
      <c r="X180" s="71"/>
      <c r="Y180" s="71"/>
      <c r="Z180" s="71"/>
      <c r="AA180" s="71"/>
      <c r="AB180" s="71"/>
      <c r="AC180" s="71"/>
      <c r="AD180" s="71"/>
      <c r="AE180" s="71"/>
      <c r="AF180" s="71"/>
    </row>
    <row r="181" s="72" customFormat="true" ht="13" hidden="false" customHeight="false" outlineLevel="0" collapsed="false">
      <c r="B181" s="71"/>
      <c r="C181" s="71"/>
      <c r="D181" s="71"/>
      <c r="E181" s="71"/>
      <c r="F181" s="71"/>
      <c r="G181" s="71"/>
      <c r="H181" s="71"/>
      <c r="I181" s="71"/>
      <c r="J181" s="71"/>
      <c r="K181" s="71"/>
      <c r="L181" s="71"/>
      <c r="M181" s="71"/>
      <c r="N181" s="71"/>
      <c r="O181" s="71"/>
      <c r="P181" s="71"/>
      <c r="Q181" s="71"/>
      <c r="U181" s="71"/>
      <c r="V181" s="71"/>
      <c r="W181" s="71"/>
      <c r="X181" s="71"/>
      <c r="Y181" s="71"/>
      <c r="Z181" s="71"/>
      <c r="AA181" s="71"/>
      <c r="AB181" s="71"/>
      <c r="AC181" s="71"/>
      <c r="AD181" s="71"/>
      <c r="AE181" s="71"/>
      <c r="AF181" s="71"/>
    </row>
    <row r="182" customFormat="false" ht="13" hidden="false" customHeight="false" outlineLevel="0" collapsed="false">
      <c r="S182" s="72"/>
      <c r="T182" s="72"/>
    </row>
    <row r="183" customFormat="false" ht="13" hidden="false" customHeight="false" outlineLevel="0" collapsed="false">
      <c r="S183" s="72"/>
      <c r="T183" s="72"/>
    </row>
    <row r="184" customFormat="false" ht="13" hidden="false" customHeight="false" outlineLevel="0" collapsed="false">
      <c r="S184" s="72"/>
      <c r="T184" s="72"/>
    </row>
    <row r="185" customFormat="false" ht="13" hidden="false" customHeight="false" outlineLevel="0" collapsed="false">
      <c r="S185" s="72"/>
      <c r="T185" s="72"/>
    </row>
    <row r="186" customFormat="false" ht="13" hidden="false" customHeight="false" outlineLevel="0" collapsed="false">
      <c r="S186" s="72"/>
      <c r="T186" s="72"/>
    </row>
    <row r="187" customFormat="false" ht="13" hidden="false" customHeight="false" outlineLevel="0" collapsed="false">
      <c r="S187" s="72"/>
    </row>
  </sheetData>
  <mergeCells count="25">
    <mergeCell ref="A1:Q1"/>
    <mergeCell ref="A2:Q3"/>
    <mergeCell ref="G4:Q4"/>
    <mergeCell ref="G6:I6"/>
    <mergeCell ref="K6:M6"/>
    <mergeCell ref="O6:Q6"/>
    <mergeCell ref="A46:Q46"/>
    <mergeCell ref="A47:Q48"/>
    <mergeCell ref="G49:Q49"/>
    <mergeCell ref="G51:I51"/>
    <mergeCell ref="K51:M51"/>
    <mergeCell ref="O51:Q51"/>
    <mergeCell ref="A82:Q82"/>
    <mergeCell ref="A83:Q84"/>
    <mergeCell ref="G85:Q85"/>
    <mergeCell ref="G87:I87"/>
    <mergeCell ref="K87:M87"/>
    <mergeCell ref="O87:Q87"/>
    <mergeCell ref="A127:Q127"/>
    <mergeCell ref="A128:Q129"/>
    <mergeCell ref="G130:Q130"/>
    <mergeCell ref="G132:I132"/>
    <mergeCell ref="K132:M132"/>
    <mergeCell ref="O132:Q132"/>
    <mergeCell ref="A154:Q155"/>
  </mergeCells>
  <printOptions headings="false" gridLines="false" gridLinesSet="true" horizontalCentered="false" verticalCentered="false"/>
  <pageMargins left="1" right="1" top="1" bottom="1" header="0.511811023622047" footer="0.511811023622047"/>
  <pageSetup paperSize="1" scale="60" fitToWidth="1" fitToHeight="1" pageOrder="downThenOver" orientation="landscape" blackAndWhite="false" draft="false" cellComments="none" horizontalDpi="300" verticalDpi="300" copies="1"/>
  <headerFooter differentFirst="false" differentOddEven="false">
    <oddHeader/>
    <oddFooter/>
  </headerFooter>
  <rowBreaks count="3" manualBreakCount="3">
    <brk id="45" man="true" max="16383" min="0"/>
    <brk id="81" man="true" max="16383" min="0"/>
    <brk id="126" man="true" max="16383" min="0"/>
  </rowBreaks>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51"/>
  <sheetViews>
    <sheetView showFormulas="false" showGridLines="false" showRowColHeaders="true" showZeros="true" rightToLeft="false" tabSelected="false" showOutlineSymbols="true" defaultGridColor="true" view="pageBreakPreview" topLeftCell="A1" colorId="64" zoomScale="100" zoomScaleNormal="100" zoomScalePageLayoutView="100" workbookViewId="0">
      <selection pane="topLeft" activeCell="H31" activeCellId="0" sqref="H31:I31"/>
    </sheetView>
  </sheetViews>
  <sheetFormatPr defaultColWidth="8.8125" defaultRowHeight="13" zeroHeight="false" outlineLevelRow="0" outlineLevelCol="0"/>
  <cols>
    <col collapsed="false" customWidth="true" hidden="false" outlineLevel="0" max="5" min="1" style="143" width="2.72"/>
    <col collapsed="false" customWidth="true" hidden="false" outlineLevel="0" max="6" min="6" style="143" width="20.53"/>
    <col collapsed="false" customWidth="true" hidden="false" outlineLevel="0" max="7" min="7" style="143" width="18.99"/>
    <col collapsed="false" customWidth="true" hidden="false" outlineLevel="0" max="8" min="8" style="143" width="20.44"/>
    <col collapsed="false" customWidth="true" hidden="false" outlineLevel="0" max="9" min="9" style="143" width="18.53"/>
    <col collapsed="false" customWidth="true" hidden="false" outlineLevel="0" max="10" min="10" style="143" width="1.81"/>
    <col collapsed="false" customWidth="true" hidden="false" outlineLevel="0" max="11" min="11" style="143" width="18.53"/>
    <col collapsed="false" customWidth="true" hidden="false" outlineLevel="0" max="12" min="12" style="143" width="11.72"/>
    <col collapsed="false" customWidth="true" hidden="false" outlineLevel="0" max="13" min="13" style="143" width="18.53"/>
    <col collapsed="false" customWidth="true" hidden="false" outlineLevel="0" max="14" min="14" style="143" width="1.81"/>
    <col collapsed="false" customWidth="true" hidden="false" outlineLevel="0" max="15" min="15" style="143" width="19.81"/>
    <col collapsed="false" customWidth="true" hidden="false" outlineLevel="0" max="16" min="16" style="143" width="18.26"/>
    <col collapsed="false" customWidth="true" hidden="false" outlineLevel="0" max="17" min="17" style="143" width="20.17"/>
    <col collapsed="false" customWidth="true" hidden="false" outlineLevel="0" max="18" min="18" style="144" width="3.99"/>
    <col collapsed="false" customWidth="true" hidden="false" outlineLevel="0" max="19" min="19" style="143" width="15.72"/>
    <col collapsed="false" customWidth="true" hidden="false" outlineLevel="0" max="20" min="20" style="143" width="14.17"/>
    <col collapsed="false" customWidth="true" hidden="false" outlineLevel="0" max="21" min="21" style="143" width="13.81"/>
    <col collapsed="false" customWidth="true" hidden="false" outlineLevel="0" max="22" min="22" style="143" width="12.81"/>
    <col collapsed="false" customWidth="true" hidden="false" outlineLevel="0" max="28" min="23" style="143" width="13.81"/>
    <col collapsed="false" customWidth="true" hidden="false" outlineLevel="0" max="29" min="29" style="143" width="14.81"/>
    <col collapsed="false" customWidth="true" hidden="false" outlineLevel="0" max="31" min="30" style="143" width="13.81"/>
    <col collapsed="false" customWidth="true" hidden="false" outlineLevel="0" max="32" min="32" style="143" width="9.81"/>
    <col collapsed="false" customWidth="true" hidden="false" outlineLevel="0" max="33" min="33" style="143" width="13.81"/>
    <col collapsed="false" customWidth="true" hidden="false" outlineLevel="0" max="34" min="34" style="143" width="13.26"/>
    <col collapsed="false" customWidth="true" hidden="false" outlineLevel="0" max="36" min="35" style="143" width="9.81"/>
    <col collapsed="false" customWidth="true" hidden="false" outlineLevel="0" max="37" min="37" style="143" width="10.26"/>
    <col collapsed="false" customWidth="true" hidden="false" outlineLevel="0" max="45" min="38" style="143" width="13.81"/>
    <col collapsed="false" customWidth="true" hidden="false" outlineLevel="0" max="46" min="46" style="143" width="14.81"/>
    <col collapsed="false" customWidth="true" hidden="false" outlineLevel="0" max="48" min="47" style="143" width="13.81"/>
    <col collapsed="false" customWidth="false" hidden="false" outlineLevel="0" max="257" min="49" style="143" width="8.81"/>
  </cols>
  <sheetData>
    <row r="1" customFormat="false" ht="6" hidden="false" customHeight="true" outlineLevel="0" collapsed="false">
      <c r="A1" s="145"/>
      <c r="B1" s="145"/>
      <c r="C1" s="145"/>
      <c r="D1" s="145"/>
      <c r="E1" s="145"/>
      <c r="F1" s="145"/>
      <c r="G1" s="145"/>
      <c r="H1" s="145"/>
      <c r="I1" s="145"/>
      <c r="J1" s="145"/>
      <c r="K1" s="145"/>
      <c r="L1" s="145"/>
      <c r="M1" s="145"/>
      <c r="N1" s="145"/>
      <c r="O1" s="145"/>
      <c r="P1" s="145"/>
      <c r="Q1" s="145"/>
      <c r="R1" s="146"/>
    </row>
    <row r="2" customFormat="false" ht="15" hidden="false" customHeight="true" outlineLevel="0" collapsed="false">
      <c r="A2" s="147" t="s">
        <v>287</v>
      </c>
      <c r="B2" s="147"/>
      <c r="C2" s="147"/>
      <c r="D2" s="147"/>
      <c r="E2" s="147"/>
      <c r="F2" s="147"/>
      <c r="G2" s="147"/>
      <c r="H2" s="147"/>
      <c r="I2" s="147"/>
      <c r="J2" s="147"/>
      <c r="K2" s="147"/>
      <c r="L2" s="147"/>
      <c r="M2" s="147"/>
      <c r="N2" s="147"/>
      <c r="O2" s="147"/>
      <c r="P2" s="147"/>
      <c r="Q2" s="147"/>
      <c r="R2" s="148"/>
    </row>
    <row r="3" s="149" customFormat="true" ht="15" hidden="false" customHeight="true" outlineLevel="0" collapsed="false">
      <c r="A3" s="147"/>
      <c r="B3" s="147"/>
      <c r="C3" s="147"/>
      <c r="D3" s="147"/>
      <c r="E3" s="147"/>
      <c r="F3" s="147"/>
      <c r="G3" s="147"/>
      <c r="H3" s="147"/>
      <c r="I3" s="147"/>
      <c r="J3" s="147"/>
      <c r="K3" s="147"/>
      <c r="L3" s="147"/>
      <c r="M3" s="147"/>
      <c r="N3" s="147"/>
      <c r="O3" s="147"/>
      <c r="P3" s="147"/>
      <c r="Q3" s="147"/>
      <c r="R3" s="148"/>
    </row>
    <row r="4" s="149" customFormat="true" ht="15" hidden="false" customHeight="true" outlineLevel="0" collapsed="false">
      <c r="A4" s="150"/>
      <c r="B4" s="150"/>
      <c r="C4" s="150"/>
      <c r="D4" s="150"/>
      <c r="E4" s="150"/>
      <c r="F4" s="150"/>
      <c r="G4" s="151" t="s">
        <v>288</v>
      </c>
      <c r="H4" s="151"/>
      <c r="I4" s="151"/>
      <c r="J4" s="151"/>
      <c r="K4" s="151"/>
      <c r="L4" s="151"/>
      <c r="M4" s="151"/>
      <c r="N4" s="151"/>
      <c r="O4" s="151"/>
      <c r="P4" s="151"/>
      <c r="Q4" s="151"/>
      <c r="R4" s="150"/>
    </row>
    <row r="5" s="149" customFormat="true" ht="6" hidden="false" customHeight="true" outlineLevel="0" collapsed="false">
      <c r="A5" s="150"/>
      <c r="B5" s="150"/>
      <c r="C5" s="150"/>
      <c r="D5" s="150"/>
      <c r="E5" s="150"/>
      <c r="F5" s="150"/>
      <c r="G5" s="152"/>
      <c r="H5" s="153"/>
      <c r="I5" s="153"/>
      <c r="J5" s="153"/>
      <c r="K5" s="153"/>
      <c r="L5" s="153"/>
      <c r="M5" s="153"/>
      <c r="N5" s="153"/>
      <c r="O5" s="153"/>
      <c r="P5" s="153"/>
      <c r="Q5" s="154"/>
      <c r="R5" s="150"/>
    </row>
    <row r="6" s="149" customFormat="true" ht="15" hidden="false" customHeight="true" outlineLevel="0" collapsed="false">
      <c r="A6" s="150"/>
      <c r="B6" s="150"/>
      <c r="C6" s="150"/>
      <c r="D6" s="150"/>
      <c r="E6" s="150"/>
      <c r="F6" s="150"/>
      <c r="G6" s="151" t="s">
        <v>232</v>
      </c>
      <c r="H6" s="151"/>
      <c r="I6" s="151"/>
      <c r="J6" s="150"/>
      <c r="K6" s="151" t="s">
        <v>145</v>
      </c>
      <c r="L6" s="151"/>
      <c r="M6" s="151"/>
      <c r="N6" s="150"/>
      <c r="O6" s="151" t="s">
        <v>233</v>
      </c>
      <c r="P6" s="151"/>
      <c r="Q6" s="151"/>
      <c r="R6" s="155"/>
    </row>
    <row r="7" s="149" customFormat="true" ht="6" hidden="false" customHeight="true" outlineLevel="0" collapsed="false">
      <c r="A7" s="150"/>
      <c r="B7" s="150"/>
      <c r="C7" s="150"/>
      <c r="D7" s="150"/>
      <c r="E7" s="150"/>
      <c r="F7" s="150"/>
      <c r="G7" s="152"/>
      <c r="H7" s="153"/>
      <c r="I7" s="154"/>
      <c r="J7" s="150"/>
      <c r="K7" s="152"/>
      <c r="L7" s="153"/>
      <c r="M7" s="154"/>
      <c r="N7" s="150"/>
      <c r="O7" s="152"/>
      <c r="P7" s="153"/>
      <c r="Q7" s="154"/>
      <c r="R7" s="150"/>
    </row>
    <row r="8" s="149" customFormat="true" ht="15" hidden="false" customHeight="true" outlineLevel="0" collapsed="false">
      <c r="A8" s="156"/>
      <c r="B8" s="156"/>
      <c r="C8" s="156"/>
      <c r="D8" s="156"/>
      <c r="E8" s="156"/>
      <c r="F8" s="156"/>
      <c r="G8" s="157" t="s">
        <v>234</v>
      </c>
      <c r="H8" s="157" t="s">
        <v>235</v>
      </c>
      <c r="I8" s="157"/>
      <c r="J8" s="156"/>
      <c r="K8" s="157" t="s">
        <v>234</v>
      </c>
      <c r="L8" s="157" t="s">
        <v>235</v>
      </c>
      <c r="M8" s="157"/>
      <c r="N8" s="156"/>
      <c r="O8" s="157" t="s">
        <v>234</v>
      </c>
      <c r="P8" s="157" t="s">
        <v>235</v>
      </c>
      <c r="Q8" s="157"/>
      <c r="R8" s="157"/>
    </row>
    <row r="9" s="149" customFormat="true" ht="15" hidden="false" customHeight="true" outlineLevel="0" collapsed="false">
      <c r="A9" s="156"/>
      <c r="B9" s="156"/>
      <c r="C9" s="156"/>
      <c r="D9" s="156"/>
      <c r="E9" s="156"/>
      <c r="F9" s="156"/>
      <c r="G9" s="157" t="s">
        <v>237</v>
      </c>
      <c r="H9" s="157" t="s">
        <v>237</v>
      </c>
      <c r="I9" s="157"/>
      <c r="J9" s="156"/>
      <c r="K9" s="157" t="s">
        <v>237</v>
      </c>
      <c r="L9" s="157" t="s">
        <v>237</v>
      </c>
      <c r="M9" s="157"/>
      <c r="N9" s="156"/>
      <c r="O9" s="157" t="s">
        <v>237</v>
      </c>
      <c r="P9" s="157" t="s">
        <v>237</v>
      </c>
      <c r="Q9" s="157"/>
      <c r="R9" s="157" t="s">
        <v>3</v>
      </c>
      <c r="S9" s="149" t="s">
        <v>4</v>
      </c>
      <c r="T9" s="158" t="s">
        <v>239</v>
      </c>
      <c r="U9" s="158" t="s">
        <v>240</v>
      </c>
      <c r="V9" s="158" t="s">
        <v>241</v>
      </c>
      <c r="W9" s="158" t="s">
        <v>242</v>
      </c>
      <c r="X9" s="158" t="s">
        <v>243</v>
      </c>
      <c r="Y9" s="158" t="s">
        <v>244</v>
      </c>
      <c r="Z9" s="158" t="s">
        <v>245</v>
      </c>
      <c r="AA9" s="158" t="s">
        <v>246</v>
      </c>
      <c r="AB9" s="158" t="s">
        <v>247</v>
      </c>
      <c r="AC9" s="158" t="s">
        <v>248</v>
      </c>
      <c r="AD9" s="158" t="s">
        <v>249</v>
      </c>
      <c r="AE9" s="158" t="s">
        <v>250</v>
      </c>
      <c r="AF9" s="158" t="s">
        <v>251</v>
      </c>
      <c r="AG9" s="158" t="s">
        <v>252</v>
      </c>
      <c r="AH9" s="158" t="s">
        <v>253</v>
      </c>
      <c r="AI9" s="158" t="s">
        <v>254</v>
      </c>
      <c r="AJ9" s="158" t="s">
        <v>255</v>
      </c>
      <c r="AK9" s="158" t="s">
        <v>256</v>
      </c>
    </row>
    <row r="10" s="149" customFormat="true" ht="15" hidden="false" customHeight="true" outlineLevel="0" collapsed="false">
      <c r="A10" s="159" t="s">
        <v>236</v>
      </c>
      <c r="B10" s="159"/>
      <c r="C10" s="159"/>
      <c r="D10" s="159"/>
      <c r="E10" s="159"/>
      <c r="F10" s="159"/>
      <c r="G10" s="160" t="str">
        <f aca="false">"(n="&amp;TEXT(T10,"#,#")&amp;")"</f>
        <v>(n=118)</v>
      </c>
      <c r="H10" s="160" t="str">
        <f aca="false">"(n="&amp;TEXT(W10,"#,#")&amp;")"</f>
        <v>(n=118)</v>
      </c>
      <c r="I10" s="161" t="s">
        <v>238</v>
      </c>
      <c r="J10" s="159"/>
      <c r="K10" s="160" t="str">
        <f aca="false">"(n="&amp;TEXT(AC10,"#,#")&amp;")"</f>
        <v>(n=118)</v>
      </c>
      <c r="L10" s="160" t="str">
        <f aca="false">"(n="&amp;TEXT(AF10,"#,#")&amp;")"</f>
        <v>(n=118)</v>
      </c>
      <c r="M10" s="161" t="s">
        <v>238</v>
      </c>
      <c r="N10" s="159"/>
      <c r="O10" s="160" t="str">
        <f aca="false">"(n="&amp;TEXT(AL10,"#,#")&amp;")"</f>
        <v>(n=118)</v>
      </c>
      <c r="P10" s="160" t="str">
        <f aca="false">"(n="&amp;TEXT(AO10,"#,#")&amp;")"</f>
        <v>(n=118)</v>
      </c>
      <c r="Q10" s="161" t="s">
        <v>238</v>
      </c>
      <c r="R10" s="162" t="n">
        <v>1</v>
      </c>
      <c r="S10" s="149" t="s">
        <v>13</v>
      </c>
      <c r="T10" s="158" t="n">
        <v>118</v>
      </c>
      <c r="U10" s="158" t="s">
        <v>289</v>
      </c>
      <c r="V10" s="158" t="s">
        <v>289</v>
      </c>
      <c r="W10" s="158" t="n">
        <v>118</v>
      </c>
      <c r="X10" s="158" t="s">
        <v>289</v>
      </c>
      <c r="Y10" s="158" t="s">
        <v>289</v>
      </c>
      <c r="Z10" s="158"/>
      <c r="AA10" s="158"/>
      <c r="AB10" s="158"/>
      <c r="AC10" s="158" t="n">
        <v>118</v>
      </c>
      <c r="AD10" s="158" t="s">
        <v>289</v>
      </c>
      <c r="AE10" s="158" t="s">
        <v>289</v>
      </c>
      <c r="AF10" s="158" t="n">
        <v>118</v>
      </c>
      <c r="AG10" s="158" t="s">
        <v>289</v>
      </c>
      <c r="AH10" s="158" t="s">
        <v>289</v>
      </c>
      <c r="AI10" s="158"/>
      <c r="AJ10" s="158"/>
      <c r="AK10" s="158"/>
      <c r="AL10" s="158" t="n">
        <v>118</v>
      </c>
      <c r="AM10" s="149" t="s">
        <v>289</v>
      </c>
      <c r="AN10" s="149" t="s">
        <v>289</v>
      </c>
      <c r="AO10" s="158" t="n">
        <v>118</v>
      </c>
      <c r="AP10" s="149" t="s">
        <v>289</v>
      </c>
      <c r="AQ10" s="149" t="s">
        <v>289</v>
      </c>
    </row>
    <row r="11" s="162" customFormat="true" ht="15" hidden="false" customHeight="true" outlineLevel="0" collapsed="false">
      <c r="A11" s="162" t="s">
        <v>290</v>
      </c>
      <c r="G11" s="14" t="str">
        <f aca="false">CONCATENATE(FIXED(U11,0)," (",FIXED(Z11,0),", ",FIXED(AB11,0),")")</f>
        <v>7,987 (6,745, 9,426)</v>
      </c>
      <c r="H11" s="14" t="str">
        <f aca="false">CONCATENATE(FIXED(AR11,0)," (",FIXED(AU11,0),", ",FIXED(AW11,0),")")</f>
        <v>2,360 (1,819, 2,912)</v>
      </c>
      <c r="I11" s="14" t="str">
        <f aca="false">CONCATENATE(FIXED(U11-T11,0)," (",FIXED(AC11,0),", ",FIXED(AE11,0),")")</f>
        <v>5,624 (4,191, 7,170)</v>
      </c>
      <c r="J11" s="84"/>
      <c r="K11" s="14" t="str">
        <f aca="false">CONCATENATE(FIXED(AG11,0)," (",FIXED(AL11,0),", ",FIXED(AN11,0),")")</f>
        <v>3,785 (3,162, 4,527)</v>
      </c>
      <c r="L11" s="14" t="s">
        <v>40</v>
      </c>
      <c r="M11" s="14" t="str">
        <f aca="false">CONCATENATE(FIXED(AG11,0)," (",FIXED(AL11,0),", ",FIXED(AN11,0),")")</f>
        <v>3,785 (3,162, 4,527)</v>
      </c>
      <c r="N11" s="84"/>
      <c r="O11" s="14" t="str">
        <f aca="false">CONCATENATE(FIXED(AS11,0)," (",FIXED(AX11,0),", ",FIXED(AZ11,0),")")</f>
        <v>4,202 (3,244, 5,343)</v>
      </c>
      <c r="P11" s="14" t="str">
        <f aca="false">CONCATENATE(FIXED(AR11,0)," (",FIXED(AU11,0),", ",FIXED(AW11,0),")")</f>
        <v>2,360 (1,819, 2,912)</v>
      </c>
      <c r="Q11" s="14" t="str">
        <f aca="false">CONCATENATE(FIXED(AS11-AR11,0)," (",FIXED(BA11,0),", ",FIXED(BC11,0),")")</f>
        <v>1,843 (696, 3,150)</v>
      </c>
      <c r="R11" s="0" t="s">
        <v>291</v>
      </c>
      <c r="S11" s="0" t="n">
        <v>2</v>
      </c>
      <c r="T11" s="0" t="n">
        <v>2363.42782776298</v>
      </c>
      <c r="U11" s="0" t="n">
        <v>7987.30576294051</v>
      </c>
      <c r="V11" s="0" t="n">
        <v>5662.73911660756</v>
      </c>
      <c r="W11" s="0" t="n">
        <v>1820.41375631224</v>
      </c>
      <c r="X11" s="0" t="n">
        <v>2354.22879032409</v>
      </c>
      <c r="Y11" s="0" t="n">
        <v>2913.8799235327</v>
      </c>
      <c r="Z11" s="0" t="n">
        <v>6744.99937601858</v>
      </c>
      <c r="AA11" s="0" t="n">
        <v>7967.71566130945</v>
      </c>
      <c r="AB11" s="0" t="n">
        <v>9425.8090940906</v>
      </c>
      <c r="AC11" s="0" t="n">
        <v>4191.18931156269</v>
      </c>
      <c r="AD11" s="0" t="n">
        <v>5677.53783740672</v>
      </c>
      <c r="AE11" s="0" t="n">
        <v>7169.88982304694</v>
      </c>
      <c r="AF11" s="0" t="n">
        <v>3.57628965517244</v>
      </c>
      <c r="AG11" s="0" t="n">
        <v>3784.82706712082</v>
      </c>
      <c r="AH11" s="0" t="n">
        <v>3789.82513681772</v>
      </c>
      <c r="AI11" s="0" t="n">
        <v>0</v>
      </c>
      <c r="AJ11" s="0" t="n">
        <v>3.68689655172414</v>
      </c>
      <c r="AK11" s="0" t="n">
        <v>11.0606896551724</v>
      </c>
      <c r="AL11" s="0" t="n">
        <v>3161.79889141281</v>
      </c>
      <c r="AM11" s="0" t="n">
        <v>3769.40478017492</v>
      </c>
      <c r="AN11" s="0" t="n">
        <v>4527.47576111299</v>
      </c>
      <c r="AO11" s="0" t="n">
        <v>3126.995121579</v>
      </c>
      <c r="AP11" s="0" t="n">
        <v>3783.32319332095</v>
      </c>
      <c r="AQ11" s="0" t="n">
        <v>4494.28896840639</v>
      </c>
      <c r="AR11" s="0" t="n">
        <v>2359.85153810781</v>
      </c>
      <c r="AS11" s="0" t="n">
        <v>4202.4786958197</v>
      </c>
      <c r="AT11" s="0" t="n">
        <v>1872.91397978984</v>
      </c>
      <c r="AU11" s="0" t="n">
        <v>1818.57030803638</v>
      </c>
      <c r="AV11" s="0" t="n">
        <v>2352.14922099519</v>
      </c>
      <c r="AW11" s="0" t="n">
        <v>2912.03647525684</v>
      </c>
      <c r="AX11" s="0" t="n">
        <v>3243.63432083439</v>
      </c>
      <c r="AY11" s="0" t="n">
        <v>4164.2216448536</v>
      </c>
      <c r="AZ11" s="0" t="n">
        <v>5343.37405336916</v>
      </c>
      <c r="BA11" s="0" t="n">
        <v>696.099986442323</v>
      </c>
      <c r="BB11" s="0" t="n">
        <v>1874.32589143665</v>
      </c>
      <c r="BC11" s="0" t="n">
        <v>3149.72432554896</v>
      </c>
    </row>
    <row r="12" s="162" customFormat="true" ht="15" hidden="false" customHeight="true" outlineLevel="0" collapsed="false">
      <c r="B12" s="162" t="s">
        <v>292</v>
      </c>
      <c r="G12" s="14" t="str">
        <f aca="false">CONCATENATE(FIXED(U12,0)," (",FIXED(Z12,0),", ",FIXED(AB12,0),")")</f>
        <v>5,958 (4,741, 7,395)</v>
      </c>
      <c r="H12" s="14" t="str">
        <f aca="false">CONCATENATE(FIXED(AR12,0)," (",FIXED(AU12,0),", ",FIXED(AW12,0),")")</f>
        <v>362 (98, 720)</v>
      </c>
      <c r="I12" s="14" t="str">
        <f aca="false">CONCATENATE(FIXED(U12-T12,0)," (",FIXED(AC12,0),", ",FIXED(AE12,0),")")</f>
        <v>5,596 (4,194, 7,013)</v>
      </c>
      <c r="J12" s="84"/>
      <c r="K12" s="14" t="str">
        <f aca="false">CONCATENATE(FIXED(AG12,0)," (",FIXED(AL12,0),", ",FIXED(AN12,0),")")</f>
        <v>3,680 (3,059, 4,422)</v>
      </c>
      <c r="L12" s="14" t="s">
        <v>40</v>
      </c>
      <c r="M12" s="14" t="str">
        <f aca="false">CONCATENATE(FIXED(AG12,0)," (",FIXED(AL12,0),", ",FIXED(AN12,0),")")</f>
        <v>3,680 (3,059, 4,422)</v>
      </c>
      <c r="N12" s="84"/>
      <c r="O12" s="14" t="str">
        <f aca="false">CONCATENATE(FIXED(AS12,0)," (",FIXED(AX12,0),", ",FIXED(AZ12,0),")")</f>
        <v>2,278 (1,435, 3,288)</v>
      </c>
      <c r="P12" s="14" t="str">
        <f aca="false">CONCATENATE(FIXED(AR12,0)," (",FIXED(AU12,0),", ",FIXED(AW12,0),")")</f>
        <v>362 (98, 720)</v>
      </c>
      <c r="Q12" s="14" t="str">
        <f aca="false">CONCATENATE(FIXED(AS12-AR12,0)," (",FIXED(BA12,0),", ",FIXED(BC12,0),")")</f>
        <v>1,916 (874, 2,979)</v>
      </c>
      <c r="R12" s="0" t="s">
        <v>293</v>
      </c>
      <c r="S12" s="0" t="n">
        <v>3</v>
      </c>
      <c r="T12" s="0" t="n">
        <v>362.240653501386</v>
      </c>
      <c r="U12" s="0" t="n">
        <v>5957.92372737421</v>
      </c>
      <c r="V12" s="0" t="n">
        <v>5623.00181185271</v>
      </c>
      <c r="W12" s="0" t="n">
        <v>97.5611280862069</v>
      </c>
      <c r="X12" s="0" t="n">
        <v>358.956534555963</v>
      </c>
      <c r="Y12" s="0" t="n">
        <v>719.911856858106</v>
      </c>
      <c r="Z12" s="0" t="n">
        <v>4740.59914341985</v>
      </c>
      <c r="AA12" s="0" t="n">
        <v>5943.13982897924</v>
      </c>
      <c r="AB12" s="0" t="n">
        <v>7394.79084747192</v>
      </c>
      <c r="AC12" s="0" t="n">
        <v>4194.14763092018</v>
      </c>
      <c r="AD12" s="0" t="n">
        <v>5619.38135402769</v>
      </c>
      <c r="AE12" s="0" t="n">
        <v>7012.74093939084</v>
      </c>
      <c r="AF12" s="0" t="n">
        <v>0</v>
      </c>
      <c r="AG12" s="0" t="n">
        <v>3680.14773018264</v>
      </c>
      <c r="AH12" s="0" t="n">
        <v>3689.1614091303</v>
      </c>
      <c r="AI12" s="0" t="n">
        <v>0</v>
      </c>
      <c r="AJ12" s="0" t="n">
        <v>0</v>
      </c>
      <c r="AK12" s="0" t="n">
        <v>0</v>
      </c>
      <c r="AL12" s="0" t="n">
        <v>3058.7206958287</v>
      </c>
      <c r="AM12" s="0" t="n">
        <v>3668.78245072664</v>
      </c>
      <c r="AN12" s="0" t="n">
        <v>4422.20169544855</v>
      </c>
      <c r="AO12" s="0" t="n">
        <v>3016.60407606437</v>
      </c>
      <c r="AP12" s="0" t="n">
        <v>3679.99728507706</v>
      </c>
      <c r="AQ12" s="0" t="n">
        <v>4403.56093007263</v>
      </c>
      <c r="AR12" s="0" t="n">
        <v>362.240653501386</v>
      </c>
      <c r="AS12" s="0" t="n">
        <v>2277.77599719158</v>
      </c>
      <c r="AT12" s="0" t="n">
        <v>1933.84040272241</v>
      </c>
      <c r="AU12" s="0" t="n">
        <v>97.5611280862069</v>
      </c>
      <c r="AV12" s="0" t="n">
        <v>358.956534555963</v>
      </c>
      <c r="AW12" s="0" t="n">
        <v>719.911856858106</v>
      </c>
      <c r="AX12" s="0" t="n">
        <v>1434.66909001444</v>
      </c>
      <c r="AY12" s="0" t="n">
        <v>2251.60849010467</v>
      </c>
      <c r="AZ12" s="0" t="n">
        <v>3288.45305761379</v>
      </c>
      <c r="BA12" s="0" t="n">
        <v>874.181176139994</v>
      </c>
      <c r="BB12" s="0" t="n">
        <v>1930.46887481418</v>
      </c>
      <c r="BC12" s="0" t="n">
        <v>2979.19083238603</v>
      </c>
    </row>
    <row r="13" s="162" customFormat="true" ht="15" hidden="false" customHeight="true" outlineLevel="0" collapsed="false">
      <c r="B13" s="162" t="s">
        <v>294</v>
      </c>
      <c r="G13" s="14" t="str">
        <f aca="false">CONCATENATE(FIXED(U13,0)," (",FIXED(Z13,0),", ",FIXED(AB13,0),")")</f>
        <v>197 (91, 339)</v>
      </c>
      <c r="H13" s="14" t="str">
        <f aca="false">CONCATENATE(FIXED(AR13,0)," (",FIXED(AU13,0),", ",FIXED(AW13,0),")")</f>
        <v>123 (37, 250)</v>
      </c>
      <c r="I13" s="14" t="str">
        <f aca="false">CONCATENATE(FIXED(U13-T13,0)," (",FIXED(AC13,0),", ",FIXED(AE13,0),")")</f>
        <v>74 (-91, 248)</v>
      </c>
      <c r="J13" s="84"/>
      <c r="K13" s="14" t="str">
        <f aca="false">CONCATENATE(FIXED(AG13,0)," (",FIXED(AL13,0),", ",FIXED(AN13,0),")")</f>
        <v>61 (33, 93)</v>
      </c>
      <c r="L13" s="14" t="s">
        <v>40</v>
      </c>
      <c r="M13" s="14" t="str">
        <f aca="false">CONCATENATE(FIXED(AG13,0)," (",FIXED(AL13,0),", ",FIXED(AN13,0),")")</f>
        <v>61 (33, 93)</v>
      </c>
      <c r="N13" s="84"/>
      <c r="O13" s="14" t="str">
        <f aca="false">CONCATENATE(FIXED(AS13,0)," (",FIXED(AX13,0),", ",FIXED(AZ13,0),")")</f>
        <v>136 (34, 277)</v>
      </c>
      <c r="P13" s="14" t="str">
        <f aca="false">CONCATENATE(FIXED(AR13,0)," (",FIXED(AU13,0),", ",FIXED(AW13,0),")")</f>
        <v>123 (37, 250)</v>
      </c>
      <c r="Q13" s="14" t="str">
        <f aca="false">CONCATENATE(FIXED(AS13-AR13,0)," (",FIXED(BA13,0),", ",FIXED(BC13,0),")")</f>
        <v>13 (-140, 187)</v>
      </c>
      <c r="R13" s="0" t="s">
        <v>295</v>
      </c>
      <c r="S13" s="0" t="n">
        <v>4</v>
      </c>
      <c r="T13" s="0" t="n">
        <v>122.97869564091</v>
      </c>
      <c r="U13" s="0" t="n">
        <v>196.934344302131</v>
      </c>
      <c r="V13" s="0" t="n">
        <v>76.8702578585039</v>
      </c>
      <c r="W13" s="0" t="n">
        <v>36.6057666655172</v>
      </c>
      <c r="X13" s="0" t="n">
        <v>116.709660541595</v>
      </c>
      <c r="Y13" s="0" t="n">
        <v>249.539399548707</v>
      </c>
      <c r="Z13" s="0" t="n">
        <v>90.8415849758621</v>
      </c>
      <c r="AA13" s="0" t="n">
        <v>190.652747413147</v>
      </c>
      <c r="AB13" s="0" t="n">
        <v>339.351438535345</v>
      </c>
      <c r="AC13" s="0" t="n">
        <v>-90.6702548372845</v>
      </c>
      <c r="AD13" s="0" t="n">
        <v>76.0723725784483</v>
      </c>
      <c r="AE13" s="0" t="n">
        <v>247.911222173922</v>
      </c>
      <c r="AF13" s="0" t="n">
        <v>0</v>
      </c>
      <c r="AG13" s="0" t="n">
        <v>60.9258612485272</v>
      </c>
      <c r="AH13" s="0" t="n">
        <v>60.44503130811</v>
      </c>
      <c r="AI13" s="0" t="n">
        <v>0</v>
      </c>
      <c r="AJ13" s="0" t="n">
        <v>0</v>
      </c>
      <c r="AK13" s="0" t="n">
        <v>0</v>
      </c>
      <c r="AL13" s="0" t="n">
        <v>32.618275337069</v>
      </c>
      <c r="AM13" s="0" t="n">
        <v>60.1248253357759</v>
      </c>
      <c r="AN13" s="0" t="n">
        <v>92.9545381681034</v>
      </c>
      <c r="AO13" s="0" t="n">
        <v>32.8446710721983</v>
      </c>
      <c r="AP13" s="0" t="n">
        <v>59.6351656573276</v>
      </c>
      <c r="AQ13" s="0" t="n">
        <v>92.2538387633621</v>
      </c>
      <c r="AR13" s="0" t="n">
        <v>122.97869564091</v>
      </c>
      <c r="AS13" s="0" t="n">
        <v>136.008483053603</v>
      </c>
      <c r="AT13" s="0" t="n">
        <v>16.425226550394</v>
      </c>
      <c r="AU13" s="0" t="n">
        <v>36.6057666655172</v>
      </c>
      <c r="AV13" s="0" t="n">
        <v>116.709660541595</v>
      </c>
      <c r="AW13" s="0" t="n">
        <v>249.539399548707</v>
      </c>
      <c r="AX13" s="0" t="n">
        <v>34.1330100127155</v>
      </c>
      <c r="AY13" s="0" t="n">
        <v>130.336014370905</v>
      </c>
      <c r="AZ13" s="0" t="n">
        <v>276.979246871767</v>
      </c>
      <c r="BA13" s="0" t="n">
        <v>-139.610656049353</v>
      </c>
      <c r="BB13" s="0" t="n">
        <v>14.3045730010776</v>
      </c>
      <c r="BC13" s="0" t="n">
        <v>187.188348702586</v>
      </c>
    </row>
    <row r="14" s="162" customFormat="true" ht="15" hidden="false" customHeight="true" outlineLevel="0" collapsed="false">
      <c r="B14" s="162" t="s">
        <v>296</v>
      </c>
      <c r="G14" s="14" t="str">
        <f aca="false">CONCATENATE(FIXED(U14,0)," (",FIXED(Z14,0),", ",FIXED(AB14,0),")")</f>
        <v>1,732 (1,351, 2,140)</v>
      </c>
      <c r="H14" s="14" t="str">
        <f aca="false">CONCATENATE(FIXED(AR14,0)," (",FIXED(AU14,0),", ",FIXED(AW14,0),")")</f>
        <v>1,762 (1,398, 2,157)</v>
      </c>
      <c r="I14" s="14" t="str">
        <f aca="false">CONCATENATE(FIXED(U14-T14,0)," (",FIXED(AC14,0),", ",FIXED(AE14,0),")")</f>
        <v>-34 (-566, 489)</v>
      </c>
      <c r="J14" s="84"/>
      <c r="K14" s="14" t="str">
        <f aca="false">CONCATENATE(FIXED(AG14,0)," (",FIXED(AL14,0),", ",FIXED(AN14,0),")")</f>
        <v>38 (17, 63)</v>
      </c>
      <c r="L14" s="14" t="s">
        <v>40</v>
      </c>
      <c r="M14" s="14" t="str">
        <f aca="false">CONCATENATE(FIXED(AG14,0)," (",FIXED(AL14,0),", ",FIXED(AN14,0),")")</f>
        <v>38 (17, 63)</v>
      </c>
      <c r="N14" s="84"/>
      <c r="O14" s="14" t="str">
        <f aca="false">CONCATENATE(FIXED(AS14,0)," (",FIXED(AX14,0),", ",FIXED(AZ14,0),")")</f>
        <v>1,694 (1,320, 2,102)</v>
      </c>
      <c r="P14" s="14" t="str">
        <f aca="false">CONCATENATE(FIXED(AR14,0)," (",FIXED(AU14,0),", ",FIXED(AW14,0),")")</f>
        <v>1,762 (1,398, 2,157)</v>
      </c>
      <c r="Q14" s="14" t="str">
        <f aca="false">CONCATENATE(FIXED(AS14-AR14,0)," (",FIXED(BA14,0),", ",FIXED(BC14,0),")")</f>
        <v>-68 (-600, 448)</v>
      </c>
      <c r="R14" s="0" t="s">
        <v>297</v>
      </c>
      <c r="S14" s="0" t="n">
        <v>5</v>
      </c>
      <c r="T14" s="0" t="n">
        <v>1766.05462275862</v>
      </c>
      <c r="U14" s="0" t="n">
        <v>1732.47542574693</v>
      </c>
      <c r="V14" s="0" t="n">
        <v>-25.5654524139978</v>
      </c>
      <c r="W14" s="0" t="n">
        <v>1405.75810344828</v>
      </c>
      <c r="X14" s="0" t="n">
        <v>1766.03784482759</v>
      </c>
      <c r="Y14" s="0" t="n">
        <v>2162.19405172414</v>
      </c>
      <c r="Z14" s="0" t="n">
        <v>1350.94445402289</v>
      </c>
      <c r="AA14" s="0" t="n">
        <v>1732.18522988496</v>
      </c>
      <c r="AB14" s="0" t="n">
        <v>2139.91293103418</v>
      </c>
      <c r="AC14" s="0" t="n">
        <v>-566.457413793103</v>
      </c>
      <c r="AD14" s="0" t="n">
        <v>-26.378045977112</v>
      </c>
      <c r="AE14" s="0" t="n">
        <v>489.44385057431</v>
      </c>
      <c r="AF14" s="0" t="n">
        <v>3.57628965517244</v>
      </c>
      <c r="AG14" s="0" t="n">
        <v>37.9908118965517</v>
      </c>
      <c r="AH14" s="0" t="n">
        <v>34.5024746551724</v>
      </c>
      <c r="AI14" s="0" t="n">
        <v>0</v>
      </c>
      <c r="AJ14" s="0" t="n">
        <v>3.68689655172414</v>
      </c>
      <c r="AK14" s="0" t="n">
        <v>11.0606896551724</v>
      </c>
      <c r="AL14" s="0" t="n">
        <v>17.2593103448276</v>
      </c>
      <c r="AM14" s="0" t="n">
        <v>37.4006034482759</v>
      </c>
      <c r="AN14" s="0" t="n">
        <v>62.6913793103448</v>
      </c>
      <c r="AO14" s="0" t="n">
        <v>12.7489655172414</v>
      </c>
      <c r="AP14" s="0" t="n">
        <v>33.7944827586207</v>
      </c>
      <c r="AQ14" s="0" t="n">
        <v>60.4196551724138</v>
      </c>
      <c r="AR14" s="0" t="n">
        <v>1762.47833310345</v>
      </c>
      <c r="AS14" s="0" t="n">
        <v>1694.48461385038</v>
      </c>
      <c r="AT14" s="0" t="n">
        <v>-60.0679270691702</v>
      </c>
      <c r="AU14" s="0" t="n">
        <v>1398.41094827586</v>
      </c>
      <c r="AV14" s="0" t="n">
        <v>1761.1900862069</v>
      </c>
      <c r="AW14" s="0" t="n">
        <v>2156.67879310345</v>
      </c>
      <c r="AX14" s="0" t="n">
        <v>1320.03143678151</v>
      </c>
      <c r="AY14" s="0" t="n">
        <v>1693.46853448246</v>
      </c>
      <c r="AZ14" s="0" t="n">
        <v>2102.18336206866</v>
      </c>
      <c r="BA14" s="0" t="n">
        <v>-600.25433908056</v>
      </c>
      <c r="BB14" s="0" t="n">
        <v>-66.1509482758621</v>
      </c>
      <c r="BC14" s="0" t="n">
        <v>448.031752873362</v>
      </c>
    </row>
    <row r="15" s="162" customFormat="true" ht="15" hidden="false" customHeight="true" outlineLevel="0" collapsed="false">
      <c r="A15" s="159"/>
      <c r="B15" s="159" t="s">
        <v>298</v>
      </c>
      <c r="C15" s="159"/>
      <c r="D15" s="159"/>
      <c r="E15" s="159"/>
      <c r="F15" s="159"/>
      <c r="G15" s="16" t="str">
        <f aca="false">CONCATENATE(FIXED(U15,0)," (",FIXED(Z15,0),", ",FIXED(AB15,0),")")</f>
        <v>100 (25, 195)</v>
      </c>
      <c r="H15" s="16" t="str">
        <f aca="false">CONCATENATE(FIXED(AR15,0)," (",FIXED(AU15,0),", ",FIXED(AW15,0),")")</f>
        <v>112 (24, 234)</v>
      </c>
      <c r="I15" s="16" t="str">
        <f aca="false">CONCATENATE(FIXED(U15-T15,0)," (",FIXED(AC15,0),", ",FIXED(AE15,0),")")</f>
        <v>-12 (-163, 118)</v>
      </c>
      <c r="J15" s="91"/>
      <c r="K15" s="16" t="str">
        <f aca="false">CONCATENATE(FIXED(AG15,0)," (",FIXED(AL15,0),", ",FIXED(AN15,0),")")</f>
        <v>6 (3, 9)</v>
      </c>
      <c r="L15" s="16" t="s">
        <v>40</v>
      </c>
      <c r="M15" s="16" t="str">
        <f aca="false">CONCATENATE(FIXED(AG15,0)," (",FIXED(AL15,0),", ",FIXED(AN15,0),")")</f>
        <v>6 (3, 9)</v>
      </c>
      <c r="N15" s="91"/>
      <c r="O15" s="16" t="str">
        <f aca="false">CONCATENATE(FIXED(AS15,0)," (",FIXED(AX15,0),", ",FIXED(AZ15,0),")")</f>
        <v>94 (19, 188)</v>
      </c>
      <c r="P15" s="16" t="str">
        <f aca="false">CONCATENATE(FIXED(AR15,0)," (",FIXED(AU15,0),", ",FIXED(AW15,0),")")</f>
        <v>112 (24, 234)</v>
      </c>
      <c r="Q15" s="16" t="str">
        <f aca="false">CONCATENATE(FIXED(AS15-AR15,0)," (",FIXED(BA15,0),", ",FIXED(BC15,0),")")</f>
        <v>-18 (-168, 112)</v>
      </c>
      <c r="R15" s="0" t="s">
        <v>299</v>
      </c>
      <c r="S15" s="0" t="n">
        <v>6</v>
      </c>
      <c r="T15" s="0" t="n">
        <v>112.153855862069</v>
      </c>
      <c r="U15" s="0" t="n">
        <v>99.9722655172414</v>
      </c>
      <c r="V15" s="0" t="n">
        <v>-11.5675006896552</v>
      </c>
      <c r="W15" s="0" t="n">
        <v>23.8031034482759</v>
      </c>
      <c r="X15" s="0" t="n">
        <v>106.256293103448</v>
      </c>
      <c r="Y15" s="0" t="n">
        <v>234.443706896552</v>
      </c>
      <c r="Z15" s="0" t="n">
        <v>25.4836206896552</v>
      </c>
      <c r="AA15" s="0" t="n">
        <v>97.2531896551724</v>
      </c>
      <c r="AB15" s="0" t="n">
        <v>194.674568965517</v>
      </c>
      <c r="AC15" s="0" t="n">
        <v>-163.104913793103</v>
      </c>
      <c r="AD15" s="0" t="n">
        <v>-10.298275862069</v>
      </c>
      <c r="AE15" s="0" t="n">
        <v>117.772844827586</v>
      </c>
      <c r="AF15" s="0" t="n">
        <v>0</v>
      </c>
      <c r="AG15" s="0" t="n">
        <v>5.76266379310346</v>
      </c>
      <c r="AH15" s="0" t="n">
        <v>5.71622172413793</v>
      </c>
      <c r="AI15" s="0" t="n">
        <v>0</v>
      </c>
      <c r="AJ15" s="0" t="n">
        <v>0</v>
      </c>
      <c r="AK15" s="0" t="n">
        <v>0</v>
      </c>
      <c r="AL15" s="0" t="n">
        <v>2.70310344827586</v>
      </c>
      <c r="AM15" s="0" t="n">
        <v>5.71551724137931</v>
      </c>
      <c r="AN15" s="0" t="n">
        <v>9.36310344827586</v>
      </c>
      <c r="AO15" s="0" t="n">
        <v>2.67051724137931</v>
      </c>
      <c r="AP15" s="0" t="n">
        <v>5.71551724137931</v>
      </c>
      <c r="AQ15" s="0" t="n">
        <v>9.29793103448276</v>
      </c>
      <c r="AR15" s="0" t="n">
        <v>112.153855862069</v>
      </c>
      <c r="AS15" s="0" t="n">
        <v>94.2096017241379</v>
      </c>
      <c r="AT15" s="0" t="n">
        <v>-17.2837224137931</v>
      </c>
      <c r="AU15" s="0" t="n">
        <v>23.8031034482759</v>
      </c>
      <c r="AV15" s="0" t="n">
        <v>106.256293103448</v>
      </c>
      <c r="AW15" s="0" t="n">
        <v>234.443706896552</v>
      </c>
      <c r="AX15" s="0" t="n">
        <v>19.3709482758621</v>
      </c>
      <c r="AY15" s="0" t="n">
        <v>91.4806034482759</v>
      </c>
      <c r="AZ15" s="0" t="n">
        <v>187.859310344828</v>
      </c>
      <c r="BA15" s="0" t="n">
        <v>-168.413275862069</v>
      </c>
      <c r="BB15" s="0" t="n">
        <v>-16.6455172413793</v>
      </c>
      <c r="BC15" s="0" t="n">
        <v>112.148448275862</v>
      </c>
    </row>
    <row r="16" s="162" customFormat="true" ht="15" hidden="false" customHeight="true" outlineLevel="0" collapsed="false">
      <c r="A16" s="162" t="s">
        <v>300</v>
      </c>
      <c r="G16" s="14"/>
      <c r="H16" s="14"/>
      <c r="I16" s="14"/>
      <c r="J16" s="84"/>
      <c r="K16" s="14"/>
      <c r="L16" s="14"/>
      <c r="M16" s="14"/>
      <c r="N16" s="84"/>
      <c r="O16" s="14"/>
      <c r="P16" s="14"/>
      <c r="Q16" s="14"/>
      <c r="R16" s="0"/>
      <c r="S16" s="0"/>
      <c r="T16" s="0"/>
      <c r="U16" s="0"/>
      <c r="V16" s="0"/>
      <c r="W16" s="0"/>
      <c r="X16" s="0"/>
      <c r="Y16" s="0"/>
      <c r="Z16" s="0"/>
      <c r="AA16" s="0"/>
      <c r="AB16" s="0"/>
      <c r="AC16" s="0"/>
      <c r="AD16" s="0"/>
      <c r="AE16" s="0"/>
      <c r="AF16" s="0"/>
      <c r="AG16" s="0"/>
      <c r="AH16" s="0"/>
      <c r="AI16" s="0"/>
      <c r="AJ16" s="0"/>
      <c r="AK16" s="0"/>
      <c r="AL16" s="0"/>
      <c r="AM16" s="0"/>
      <c r="AN16" s="0"/>
      <c r="AO16" s="0"/>
      <c r="AP16" s="0"/>
      <c r="AQ16" s="0"/>
      <c r="AR16" s="0"/>
      <c r="AS16" s="0"/>
      <c r="AT16" s="0"/>
      <c r="AU16" s="0"/>
      <c r="AV16" s="0"/>
      <c r="AW16" s="0"/>
      <c r="AX16" s="0"/>
      <c r="AY16" s="0"/>
      <c r="AZ16" s="0"/>
      <c r="BA16" s="0"/>
      <c r="BB16" s="0"/>
      <c r="BC16" s="0"/>
    </row>
    <row r="17" s="144" customFormat="true" ht="14.5" hidden="false" customHeight="false" outlineLevel="0" collapsed="false">
      <c r="B17" s="162" t="s">
        <v>301</v>
      </c>
      <c r="C17" s="162"/>
      <c r="D17" s="162"/>
      <c r="E17" s="162"/>
      <c r="F17" s="162"/>
      <c r="G17" s="133" t="str">
        <f aca="false">CONCATENATE(FIXED(U17,0)," (",FIXED(Z17,0),", ",FIXED(AB17,0),")")</f>
        <v>9,972 (8,422, 11,609)</v>
      </c>
      <c r="H17" s="133" t="str">
        <f aca="false">CONCATENATE(FIXED(AR17,0)," (",FIXED(AU17,0),", ",FIXED(AW17,0),")")</f>
        <v>2,475 (1,818, 3,204)</v>
      </c>
      <c r="I17" s="133" t="str">
        <f aca="false">CONCATENATE(FIXED(U17-T17,0)," (",FIXED(AC17,0),", ",FIXED(AE17,0),")")</f>
        <v>7,492 (5,821, 9,341)</v>
      </c>
      <c r="J17" s="132"/>
      <c r="K17" s="133" t="str">
        <f aca="false">CONCATENATE(FIXED(AG17,0)," (",FIXED(AL17,0),", ",FIXED(AN17,0),")")</f>
        <v>5,263 (4,525, 6,141)</v>
      </c>
      <c r="L17" s="133" t="s">
        <v>40</v>
      </c>
      <c r="M17" s="133" t="str">
        <f aca="false">CONCATENATE(FIXED(AG17,0)," (",FIXED(AL17,0),", ",FIXED(AN17,0),")")</f>
        <v>5,263 (4,525, 6,141)</v>
      </c>
      <c r="N17" s="132"/>
      <c r="O17" s="133" t="str">
        <f aca="false">CONCATENATE(FIXED(AS17,0)," (",FIXED(AX17,0),", ",FIXED(AZ17,0),")")</f>
        <v>4,709 (3,546, 6,044)</v>
      </c>
      <c r="P17" s="133" t="str">
        <f aca="false">CONCATENATE(FIXED(AR17,0)," (",FIXED(AU17,0),", ",FIXED(AW17,0),")")</f>
        <v>2,475 (1,818, 3,204)</v>
      </c>
      <c r="Q17" s="133" t="str">
        <f aca="false">CONCATENATE(FIXED(AS17-AR17,0)," (",FIXED(BA17,0),", ",FIXED(BC17,0),")")</f>
        <v>2,233 (704, 3,820)</v>
      </c>
      <c r="R17" s="0" t="s">
        <v>291</v>
      </c>
      <c r="S17" s="0" t="n">
        <v>2</v>
      </c>
      <c r="T17" s="0" t="n">
        <v>2480.40964732917</v>
      </c>
      <c r="U17" s="0" t="n">
        <v>9972.19687595029</v>
      </c>
      <c r="V17" s="0" t="n">
        <v>7524.77379192226</v>
      </c>
      <c r="W17" s="0" t="n">
        <v>1825.77047311829</v>
      </c>
      <c r="X17" s="0" t="n">
        <v>2472.47092800363</v>
      </c>
      <c r="Y17" s="0" t="n">
        <v>3206.71256699743</v>
      </c>
      <c r="Z17" s="0" t="n">
        <v>8421.57957643836</v>
      </c>
      <c r="AA17" s="0" t="n">
        <v>9952.24765769902</v>
      </c>
      <c r="AB17" s="0" t="n">
        <v>11609.0275194524</v>
      </c>
      <c r="AC17" s="0" t="n">
        <v>5820.93982489688</v>
      </c>
      <c r="AD17" s="0" t="n">
        <v>7508.75571593124</v>
      </c>
      <c r="AE17" s="0" t="n">
        <v>9340.60331506668</v>
      </c>
      <c r="AF17" s="0" t="n">
        <v>5.09043512195117</v>
      </c>
      <c r="AG17" s="0" t="n">
        <v>5263.4382462794</v>
      </c>
      <c r="AH17" s="0" t="n">
        <v>5291.33481124364</v>
      </c>
      <c r="AI17" s="0" t="n">
        <v>0</v>
      </c>
      <c r="AJ17" s="0" t="n">
        <v>5.21560975609756</v>
      </c>
      <c r="AK17" s="0" t="n">
        <v>15.6468292682927</v>
      </c>
      <c r="AL17" s="0" t="n">
        <v>4525.2691873882</v>
      </c>
      <c r="AM17" s="0" t="n">
        <v>5250.53852466821</v>
      </c>
      <c r="AN17" s="0" t="n">
        <v>6140.88887855756</v>
      </c>
      <c r="AO17" s="0" t="n">
        <v>4523.47004534025</v>
      </c>
      <c r="AP17" s="0" t="n">
        <v>5288.93878321039</v>
      </c>
      <c r="AQ17" s="0" t="n">
        <v>6114.15646205238</v>
      </c>
      <c r="AR17" s="0" t="n">
        <v>2475.31921220722</v>
      </c>
      <c r="AS17" s="0" t="n">
        <v>4708.75862967089</v>
      </c>
      <c r="AT17" s="0" t="n">
        <v>2233.43898067862</v>
      </c>
      <c r="AU17" s="0" t="n">
        <v>1818.17840543659</v>
      </c>
      <c r="AV17" s="0" t="n">
        <v>2467.5648729499</v>
      </c>
      <c r="AW17" s="0" t="n">
        <v>3204.10476211938</v>
      </c>
      <c r="AX17" s="0" t="n">
        <v>3545.54751258421</v>
      </c>
      <c r="AY17" s="0" t="n">
        <v>4651.24774106803</v>
      </c>
      <c r="AZ17" s="0" t="n">
        <v>6043.63927292507</v>
      </c>
      <c r="BA17" s="0" t="n">
        <v>703.547699282199</v>
      </c>
      <c r="BB17" s="0" t="n">
        <v>2234.2243162058</v>
      </c>
      <c r="BC17" s="0" t="n">
        <v>3819.58644820957</v>
      </c>
    </row>
    <row r="18" s="144" customFormat="true" ht="14.5" hidden="false" customHeight="false" outlineLevel="0" collapsed="false">
      <c r="B18" s="162" t="s">
        <v>302</v>
      </c>
      <c r="C18" s="162"/>
      <c r="D18" s="162"/>
      <c r="E18" s="162"/>
      <c r="F18" s="162"/>
      <c r="G18" s="133" t="str">
        <f aca="false">CONCATENATE(FIXED(U18,0)," (",FIXED(Z18,0),", ",FIXED(AB18,0),")")</f>
        <v>4,164 (1,030, 7,651)</v>
      </c>
      <c r="H18" s="133" t="str">
        <f aca="false">CONCATENATE(FIXED(AR18,0)," (",FIXED(AU18,0),", ",FIXED(AW18,0),")")</f>
        <v>2,027 (1,086, 3,166)</v>
      </c>
      <c r="I18" s="133" t="str">
        <f aca="false">CONCATENATE(FIXED(U18-T18,0)," (",FIXED(AC18,0),", ",FIXED(AE18,0),")")</f>
        <v>2,137 (-1,285, 5,983)</v>
      </c>
      <c r="J18" s="132"/>
      <c r="K18" s="133" t="str">
        <f aca="false">CONCATENATE(FIXED(AG18,0)," (",FIXED(AL18,0),", ",FIXED(AN18,0),")")</f>
        <v>293 (293, 293)</v>
      </c>
      <c r="L18" s="133" t="s">
        <v>40</v>
      </c>
      <c r="M18" s="133" t="str">
        <f aca="false">CONCATENATE(FIXED(AG18,0)," (",FIXED(AL18,0),", ",FIXED(AN18,0),")")</f>
        <v>293 (293, 293)</v>
      </c>
      <c r="N18" s="132"/>
      <c r="O18" s="133" t="str">
        <f aca="false">CONCATENATE(FIXED(AS18,0)," (",FIXED(AX18,0),", ",FIXED(AZ18,0),")")</f>
        <v>3,871 (737, 7,357)</v>
      </c>
      <c r="P18" s="133" t="str">
        <f aca="false">CONCATENATE(FIXED(AR18,0)," (",FIXED(AU18,0),", ",FIXED(AW18,0),")")</f>
        <v>2,027 (1,086, 3,166)</v>
      </c>
      <c r="Q18" s="133" t="str">
        <f aca="false">CONCATENATE(FIXED(AS18-AR18,0)," (",FIXED(BA18,0),", ",FIXED(BC18,0),")")</f>
        <v>1,844 (-1,578, 5,690)</v>
      </c>
      <c r="R18" s="0" t="s">
        <v>291</v>
      </c>
      <c r="S18" s="0" t="n">
        <v>2</v>
      </c>
      <c r="T18" s="0" t="n">
        <v>2026.61885491949</v>
      </c>
      <c r="U18" s="0" t="n">
        <v>4163.90939046702</v>
      </c>
      <c r="V18" s="0" t="n">
        <v>2169.99756331727</v>
      </c>
      <c r="W18" s="0" t="n">
        <v>1086.246765875</v>
      </c>
      <c r="X18" s="0" t="n">
        <v>2016.72897376563</v>
      </c>
      <c r="Y18" s="0" t="n">
        <v>3165.77812059063</v>
      </c>
      <c r="Z18" s="0" t="n">
        <v>1030.064294575</v>
      </c>
      <c r="AA18" s="0" t="n">
        <v>4061.6848437625</v>
      </c>
      <c r="AB18" s="0" t="n">
        <v>7650.74723354323</v>
      </c>
      <c r="AC18" s="0" t="n">
        <v>-1284.6217592125</v>
      </c>
      <c r="AD18" s="0" t="n">
        <v>2087.89155081511</v>
      </c>
      <c r="AE18" s="0" t="n">
        <v>5983.21038840504</v>
      </c>
      <c r="AF18" s="0" t="n">
        <v>0</v>
      </c>
      <c r="AG18" s="0" t="n">
        <v>293.279691400005</v>
      </c>
      <c r="AH18" s="0" t="n">
        <v>293.279691400005</v>
      </c>
      <c r="AI18" s="0" t="n">
        <v>0</v>
      </c>
      <c r="AJ18" s="0" t="n">
        <v>0</v>
      </c>
      <c r="AK18" s="0" t="n">
        <v>0</v>
      </c>
      <c r="AL18" s="0" t="n">
        <v>293.2796914</v>
      </c>
      <c r="AM18" s="0" t="n">
        <v>293.2796914</v>
      </c>
      <c r="AN18" s="0" t="n">
        <v>293.2796914</v>
      </c>
      <c r="AO18" s="0" t="n">
        <v>293.2796914</v>
      </c>
      <c r="AP18" s="0" t="n">
        <v>293.2796914</v>
      </c>
      <c r="AQ18" s="0" t="n">
        <v>293.2796914</v>
      </c>
      <c r="AR18" s="0" t="n">
        <v>2026.61885491949</v>
      </c>
      <c r="AS18" s="0" t="n">
        <v>3870.62969906702</v>
      </c>
      <c r="AT18" s="0" t="n">
        <v>1876.71787191727</v>
      </c>
      <c r="AU18" s="0" t="n">
        <v>1086.246765875</v>
      </c>
      <c r="AV18" s="0" t="n">
        <v>2016.72897376563</v>
      </c>
      <c r="AW18" s="0" t="n">
        <v>3165.77812059063</v>
      </c>
      <c r="AX18" s="0" t="n">
        <v>736.784603175</v>
      </c>
      <c r="AY18" s="0" t="n">
        <v>3768.4051523625</v>
      </c>
      <c r="AZ18" s="0" t="n">
        <v>7357.46754214323</v>
      </c>
      <c r="BA18" s="0" t="n">
        <v>-1577.9014506125</v>
      </c>
      <c r="BB18" s="0" t="n">
        <v>1794.61185941511</v>
      </c>
      <c r="BC18" s="0" t="n">
        <v>5689.93069700504</v>
      </c>
    </row>
    <row r="19" s="144" customFormat="true" ht="15" hidden="false" customHeight="true" outlineLevel="0" collapsed="false">
      <c r="B19" s="162" t="s">
        <v>303</v>
      </c>
      <c r="C19" s="162"/>
      <c r="D19" s="162"/>
      <c r="E19" s="162"/>
      <c r="F19" s="162"/>
      <c r="G19" s="133" t="str">
        <f aca="false">CONCATENATE(FIXED(U19,0)," (",FIXED(Z19,0),", ",FIXED(AB19,0),")")</f>
        <v>3,836 (2,214, 6,166)</v>
      </c>
      <c r="H19" s="133" t="str">
        <f aca="false">CONCATENATE(FIXED(AR19,0)," (",FIXED(AU19,0),", ",FIXED(AW19,0),")")</f>
        <v>2,274 (1,265, 3,434)</v>
      </c>
      <c r="I19" s="133" t="str">
        <f aca="false">CONCATENATE(FIXED(U19-T19,0)," (",FIXED(AC19,0),", ",FIXED(AE19,0),")")</f>
        <v>1,562 (-496, 3,811)</v>
      </c>
      <c r="J19" s="132"/>
      <c r="K19" s="133" t="str">
        <f aca="false">CONCATENATE(FIXED(AG19,0)," (",FIXED(AL19,0),", ",FIXED(AN19,0),")")</f>
        <v>190 (168, 232)</v>
      </c>
      <c r="L19" s="133" t="s">
        <v>40</v>
      </c>
      <c r="M19" s="133" t="str">
        <f aca="false">CONCATENATE(FIXED(AG19,0)," (",FIXED(AL19,0),", ",FIXED(AN19,0),")")</f>
        <v>190 (168, 232)</v>
      </c>
      <c r="N19" s="132"/>
      <c r="O19" s="133" t="str">
        <f aca="false">CONCATENATE(FIXED(AS19,0)," (",FIXED(AX19,0),", ",FIXED(AZ19,0),")")</f>
        <v>3,645 (2,003, 5,985)</v>
      </c>
      <c r="P19" s="133" t="str">
        <f aca="false">CONCATENATE(FIXED(AR19,0)," (",FIXED(AU19,0),", ",FIXED(AW19,0),")")</f>
        <v>2,274 (1,265, 3,434)</v>
      </c>
      <c r="Q19" s="133" t="str">
        <f aca="false">CONCATENATE(FIXED(AS19-AR19,0)," (",FIXED(BA19,0),", ",FIXED(BC19,0),")")</f>
        <v>1,371 (-701, 3,634)</v>
      </c>
      <c r="R19" s="0" t="s">
        <v>291</v>
      </c>
      <c r="S19" s="0" t="n">
        <v>2</v>
      </c>
      <c r="T19" s="0" t="n">
        <v>2273.86658390321</v>
      </c>
      <c r="U19" s="0" t="n">
        <v>3835.66361305304</v>
      </c>
      <c r="V19" s="0" t="n">
        <v>1557.75720033286</v>
      </c>
      <c r="W19" s="0" t="n">
        <v>1265.14815888571</v>
      </c>
      <c r="X19" s="0" t="n">
        <v>2269.46411849286</v>
      </c>
      <c r="Y19" s="0" t="n">
        <v>3434.3949219</v>
      </c>
      <c r="Z19" s="0" t="n">
        <v>2214.46472883964</v>
      </c>
      <c r="AA19" s="0" t="n">
        <v>3718.37962365052</v>
      </c>
      <c r="AB19" s="0" t="n">
        <v>6166.02532255359</v>
      </c>
      <c r="AC19" s="0" t="n">
        <v>-496.344582992857</v>
      </c>
      <c r="AD19" s="0" t="n">
        <v>1534.93491613256</v>
      </c>
      <c r="AE19" s="0" t="n">
        <v>3810.78467606512</v>
      </c>
      <c r="AF19" s="0" t="n">
        <v>0</v>
      </c>
      <c r="AG19" s="0" t="n">
        <v>190.487931428571</v>
      </c>
      <c r="AH19" s="0" t="n">
        <v>190.493211428571</v>
      </c>
      <c r="AI19" s="0" t="n">
        <v>0</v>
      </c>
      <c r="AJ19" s="0" t="n">
        <v>0</v>
      </c>
      <c r="AK19" s="0" t="n">
        <v>0</v>
      </c>
      <c r="AL19" s="0" t="n">
        <v>168</v>
      </c>
      <c r="AM19" s="0" t="n">
        <v>186.548571428571</v>
      </c>
      <c r="AN19" s="0" t="n">
        <v>232.011428571429</v>
      </c>
      <c r="AO19" s="0" t="n">
        <v>168</v>
      </c>
      <c r="AP19" s="0" t="n">
        <v>190.731428571429</v>
      </c>
      <c r="AQ19" s="0" t="n">
        <v>227.828571428571</v>
      </c>
      <c r="AR19" s="0" t="n">
        <v>2273.86658390321</v>
      </c>
      <c r="AS19" s="0" t="n">
        <v>3645.17568162446</v>
      </c>
      <c r="AT19" s="0" t="n">
        <v>1367.26398890429</v>
      </c>
      <c r="AU19" s="0" t="n">
        <v>1265.14815888571</v>
      </c>
      <c r="AV19" s="0" t="n">
        <v>2269.46411849286</v>
      </c>
      <c r="AW19" s="0" t="n">
        <v>3434.3949219</v>
      </c>
      <c r="AX19" s="0" t="n">
        <v>2003.48551466821</v>
      </c>
      <c r="AY19" s="0" t="n">
        <v>3524.97465838347</v>
      </c>
      <c r="AZ19" s="0" t="n">
        <v>5984.56817969645</v>
      </c>
      <c r="BA19" s="0" t="n">
        <v>-700.533154421428</v>
      </c>
      <c r="BB19" s="0" t="n">
        <v>1357.28437006623</v>
      </c>
      <c r="BC19" s="0" t="n">
        <v>3633.51039035084</v>
      </c>
    </row>
    <row r="20" s="144" customFormat="true" ht="14.5" hidden="false" customHeight="false" outlineLevel="0" collapsed="false">
      <c r="B20" s="159" t="s">
        <v>304</v>
      </c>
      <c r="C20" s="159"/>
      <c r="D20" s="159"/>
      <c r="E20" s="159"/>
      <c r="F20" s="159"/>
      <c r="G20" s="137" t="str">
        <f aca="false">CONCATENATE(FIXED(U20,0)," (",FIXED(Z20,0),", ",FIXED(AB20,0),")")</f>
        <v>1,750 (746, 2,892)</v>
      </c>
      <c r="H20" s="137" t="str">
        <f aca="false">CONCATENATE(FIXED(AR20,0)," (",FIXED(AU20,0),", ",FIXED(AW20,0),")")</f>
        <v>1,857 (592, 3,466)</v>
      </c>
      <c r="I20" s="137" t="str">
        <f aca="false">CONCATENATE(FIXED(U20-T20,0)," (",FIXED(AC20,0),", ",FIXED(AE20,0),")")</f>
        <v>-107 (-1,846, 1,718)</v>
      </c>
      <c r="J20" s="136"/>
      <c r="K20" s="137" t="str">
        <f aca="false">CONCATENATE(FIXED(AG20,0)," (",FIXED(AL20,0),", ",FIXED(AN20,0),")")</f>
        <v>139 (51, 313)</v>
      </c>
      <c r="L20" s="133" t="s">
        <v>40</v>
      </c>
      <c r="M20" s="137" t="str">
        <f aca="false">CONCATENATE(FIXED(AG20,0)," (",FIXED(AL20,0),", ",FIXED(AN20,0),")")</f>
        <v>139 (51, 313)</v>
      </c>
      <c r="N20" s="136"/>
      <c r="O20" s="137" t="str">
        <f aca="false">CONCATENATE(FIXED(AS20,0)," (",FIXED(AX20,0),", ",FIXED(AZ20,0),")")</f>
        <v>1,611 (622, 2,744)</v>
      </c>
      <c r="P20" s="137" t="str">
        <f aca="false">CONCATENATE(FIXED(AR20,0)," (",FIXED(AU20,0),", ",FIXED(AW20,0),")")</f>
        <v>1,857 (592, 3,466)</v>
      </c>
      <c r="Q20" s="137" t="str">
        <f aca="false">CONCATENATE(FIXED(AS20-AR20,0)," (",FIXED(BA20,0),", ",FIXED(BC20,0),")")</f>
        <v>-246 (-1,930, 1,594)</v>
      </c>
      <c r="R20" s="0" t="s">
        <v>291</v>
      </c>
      <c r="S20" s="0" t="n">
        <v>2</v>
      </c>
      <c r="T20" s="0" t="n">
        <v>1857.22543723174</v>
      </c>
      <c r="U20" s="0" t="n">
        <v>1750.27440620717</v>
      </c>
      <c r="V20" s="0" t="n">
        <v>-108.703772053983</v>
      </c>
      <c r="W20" s="0" t="n">
        <v>591.563333333333</v>
      </c>
      <c r="X20" s="0" t="n">
        <v>1795.08362876667</v>
      </c>
      <c r="Y20" s="0" t="n">
        <v>3465.66661929167</v>
      </c>
      <c r="Z20" s="0" t="n">
        <v>746.043307616667</v>
      </c>
      <c r="AA20" s="0" t="n">
        <v>1689.23998714167</v>
      </c>
      <c r="AB20" s="0" t="n">
        <v>2892.43415380833</v>
      </c>
      <c r="AC20" s="0" t="n">
        <v>-1845.53517343333</v>
      </c>
      <c r="AD20" s="0" t="n">
        <v>-77.8906639583333</v>
      </c>
      <c r="AE20" s="0" t="n">
        <v>1717.90448375833</v>
      </c>
      <c r="AF20" s="0" t="n">
        <v>0</v>
      </c>
      <c r="AG20" s="0" t="n">
        <v>139.31876</v>
      </c>
      <c r="AH20" s="0" t="n">
        <v>138.41864</v>
      </c>
      <c r="AI20" s="0" t="n">
        <v>0</v>
      </c>
      <c r="AJ20" s="0" t="n">
        <v>0</v>
      </c>
      <c r="AK20" s="0" t="n">
        <v>0</v>
      </c>
      <c r="AL20" s="0" t="n">
        <v>51</v>
      </c>
      <c r="AM20" s="0" t="n">
        <v>139.04</v>
      </c>
      <c r="AN20" s="0" t="n">
        <v>312.68</v>
      </c>
      <c r="AO20" s="0" t="n">
        <v>51</v>
      </c>
      <c r="AP20" s="0" t="n">
        <v>139.04</v>
      </c>
      <c r="AQ20" s="0" t="n">
        <v>307.8</v>
      </c>
      <c r="AR20" s="0" t="n">
        <v>1857.22543723174</v>
      </c>
      <c r="AS20" s="0" t="n">
        <v>1610.95564620717</v>
      </c>
      <c r="AT20" s="0" t="n">
        <v>-247.122412053983</v>
      </c>
      <c r="AU20" s="0" t="n">
        <v>591.563333333333</v>
      </c>
      <c r="AV20" s="0" t="n">
        <v>1795.08362876667</v>
      </c>
      <c r="AW20" s="0" t="n">
        <v>3465.66661929167</v>
      </c>
      <c r="AX20" s="0" t="n">
        <v>622.304115233333</v>
      </c>
      <c r="AY20" s="0" t="n">
        <v>1551.70914095</v>
      </c>
      <c r="AZ20" s="0" t="n">
        <v>2744.49164095</v>
      </c>
      <c r="BA20" s="0" t="n">
        <v>-1929.75448781667</v>
      </c>
      <c r="BB20" s="0" t="n">
        <v>-242.819192383333</v>
      </c>
      <c r="BC20" s="0" t="n">
        <v>1594.33449661667</v>
      </c>
    </row>
    <row r="21" s="144" customFormat="true" ht="13" hidden="false" customHeight="false" outlineLevel="0" collapsed="false">
      <c r="A21" s="163" t="s">
        <v>305</v>
      </c>
      <c r="B21" s="163"/>
      <c r="C21" s="163"/>
      <c r="D21" s="163"/>
      <c r="E21" s="163"/>
      <c r="F21" s="163"/>
      <c r="G21" s="163"/>
      <c r="H21" s="163"/>
      <c r="I21" s="163"/>
      <c r="J21" s="163"/>
      <c r="K21" s="163"/>
      <c r="L21" s="163"/>
      <c r="M21" s="163"/>
      <c r="N21" s="163"/>
      <c r="O21" s="163"/>
      <c r="P21" s="163"/>
      <c r="Q21" s="163"/>
      <c r="R21" s="164"/>
      <c r="S21" s="165"/>
      <c r="T21" s="165"/>
      <c r="U21" s="165"/>
      <c r="AE21" s="165"/>
    </row>
    <row r="22" s="144" customFormat="true" ht="13" hidden="false" customHeight="false" outlineLevel="0" collapsed="false">
      <c r="A22" s="166"/>
      <c r="B22" s="166"/>
      <c r="C22" s="166"/>
      <c r="D22" s="166"/>
      <c r="E22" s="166"/>
      <c r="F22" s="166"/>
      <c r="G22" s="166"/>
      <c r="H22" s="166"/>
      <c r="I22" s="166"/>
      <c r="J22" s="166"/>
      <c r="K22" s="166"/>
      <c r="L22" s="166"/>
      <c r="M22" s="166"/>
      <c r="N22" s="166"/>
      <c r="O22" s="166"/>
      <c r="P22" s="166"/>
      <c r="Q22" s="166"/>
      <c r="R22" s="164"/>
      <c r="S22" s="165"/>
      <c r="T22" s="165"/>
      <c r="U22" s="165"/>
    </row>
    <row r="23" s="144" customFormat="true" ht="13" hidden="false" customHeight="false" outlineLevel="0" collapsed="false">
      <c r="A23" s="167"/>
      <c r="B23" s="167"/>
      <c r="C23" s="167"/>
      <c r="D23" s="167"/>
      <c r="E23" s="167"/>
      <c r="F23" s="167"/>
      <c r="G23" s="167"/>
      <c r="H23" s="167"/>
      <c r="I23" s="167"/>
      <c r="J23" s="167"/>
      <c r="K23" s="167"/>
      <c r="L23" s="167"/>
      <c r="M23" s="167"/>
      <c r="N23" s="167"/>
      <c r="O23" s="167"/>
      <c r="P23" s="167"/>
      <c r="Q23" s="167"/>
      <c r="R23" s="168"/>
      <c r="S23" s="169"/>
      <c r="T23" s="165"/>
      <c r="U23" s="169"/>
    </row>
    <row r="24" s="144" customFormat="true" ht="13" hidden="false" customHeight="false" outlineLevel="0" collapsed="false">
      <c r="R24" s="168"/>
      <c r="S24" s="169"/>
      <c r="T24" s="170"/>
      <c r="U24" s="169"/>
    </row>
    <row r="25" s="144" customFormat="true" ht="13" hidden="false" customHeight="false" outlineLevel="0" collapsed="false">
      <c r="R25" s="164"/>
      <c r="S25" s="165"/>
      <c r="T25" s="170"/>
      <c r="U25" s="165"/>
    </row>
    <row r="26" s="144" customFormat="true" ht="13" hidden="false" customHeight="false" outlineLevel="0" collapsed="false">
      <c r="R26" s="168"/>
      <c r="S26" s="169"/>
      <c r="T26" s="167"/>
      <c r="U26" s="169"/>
    </row>
    <row r="27" s="144" customFormat="true" ht="13" hidden="false" customHeight="false" outlineLevel="0" collapsed="false">
      <c r="A27" s="162"/>
      <c r="B27" s="162"/>
      <c r="C27" s="162"/>
      <c r="D27" s="162"/>
      <c r="E27" s="162"/>
      <c r="F27" s="169"/>
      <c r="G27" s="169"/>
      <c r="H27" s="169"/>
      <c r="I27" s="169"/>
      <c r="J27" s="169"/>
      <c r="K27" s="169"/>
      <c r="L27" s="169"/>
      <c r="M27" s="169"/>
      <c r="N27" s="169"/>
      <c r="O27" s="169"/>
      <c r="P27" s="169"/>
      <c r="Q27" s="169"/>
      <c r="R27" s="168"/>
      <c r="S27" s="169"/>
      <c r="T27" s="169"/>
      <c r="U27" s="169"/>
    </row>
    <row r="28" s="144" customFormat="true" ht="13" hidden="false" customHeight="false" outlineLevel="0" collapsed="false">
      <c r="A28" s="162"/>
      <c r="B28" s="162"/>
      <c r="C28" s="162"/>
      <c r="D28" s="162"/>
      <c r="E28" s="162"/>
      <c r="F28" s="169"/>
      <c r="G28" s="169"/>
      <c r="H28" s="169"/>
      <c r="I28" s="169"/>
      <c r="J28" s="169"/>
      <c r="K28" s="169"/>
      <c r="L28" s="169"/>
      <c r="M28" s="169"/>
      <c r="N28" s="169"/>
      <c r="O28" s="165"/>
      <c r="P28" s="165"/>
      <c r="Q28" s="165"/>
      <c r="R28" s="164"/>
      <c r="S28" s="165"/>
      <c r="T28" s="165"/>
      <c r="U28" s="165"/>
    </row>
    <row r="29" s="144" customFormat="true" ht="14.5" hidden="false" customHeight="false" outlineLevel="0" collapsed="false">
      <c r="A29" s="162"/>
      <c r="B29" s="162"/>
      <c r="C29" s="162"/>
      <c r="D29" s="162"/>
      <c r="E29" s="162"/>
      <c r="F29" s="162"/>
      <c r="G29" s="14"/>
      <c r="H29" s="14"/>
      <c r="I29" s="14"/>
      <c r="J29" s="84"/>
      <c r="K29" s="14"/>
      <c r="L29" s="14"/>
      <c r="M29" s="14"/>
      <c r="N29" s="84"/>
      <c r="O29" s="14"/>
      <c r="P29" s="14"/>
      <c r="Q29" s="14"/>
      <c r="R29" s="168"/>
      <c r="S29" s="169"/>
      <c r="T29" s="0"/>
      <c r="U29" s="0"/>
      <c r="V29" s="0"/>
      <c r="W29" s="0"/>
      <c r="X29" s="0"/>
      <c r="Y29" s="0"/>
      <c r="Z29" s="0"/>
      <c r="AA29" s="0"/>
      <c r="AB29" s="0"/>
      <c r="AC29" s="0"/>
      <c r="AD29" s="0"/>
      <c r="AE29" s="0"/>
      <c r="AF29" s="0"/>
      <c r="AG29" s="0"/>
      <c r="AH29" s="0"/>
      <c r="AI29" s="0"/>
      <c r="AJ29" s="0"/>
      <c r="AK29" s="0"/>
      <c r="AL29" s="0"/>
      <c r="AM29" s="0"/>
      <c r="AN29" s="0"/>
      <c r="AO29" s="0"/>
      <c r="AP29" s="0"/>
      <c r="AQ29" s="0"/>
      <c r="AR29" s="0"/>
      <c r="AS29" s="0"/>
      <c r="AT29" s="0"/>
      <c r="AU29" s="0"/>
      <c r="AV29" s="0"/>
      <c r="AW29" s="0"/>
      <c r="AX29" s="0"/>
      <c r="AY29" s="0"/>
      <c r="AZ29" s="0"/>
      <c r="BA29" s="0"/>
      <c r="BB29" s="0"/>
      <c r="BC29" s="0"/>
    </row>
    <row r="30" s="144" customFormat="true" ht="13" hidden="false" customHeight="false" outlineLevel="0" collapsed="false">
      <c r="F30" s="169"/>
      <c r="G30" s="169"/>
      <c r="H30" s="169"/>
      <c r="I30" s="169"/>
      <c r="J30" s="169"/>
      <c r="K30" s="169"/>
      <c r="L30" s="169"/>
      <c r="M30" s="169"/>
      <c r="N30" s="169"/>
      <c r="O30" s="169"/>
      <c r="P30" s="169"/>
      <c r="Q30" s="169"/>
      <c r="R30" s="168"/>
      <c r="S30" s="169"/>
      <c r="T30" s="165"/>
      <c r="U30" s="169"/>
    </row>
    <row r="31" s="144" customFormat="true" ht="13" hidden="false" customHeight="false" outlineLevel="0" collapsed="false">
      <c r="F31" s="169"/>
      <c r="G31" s="169"/>
      <c r="H31" s="169"/>
      <c r="I31" s="169"/>
      <c r="J31" s="169"/>
      <c r="K31" s="169"/>
      <c r="L31" s="169"/>
      <c r="M31" s="169"/>
      <c r="N31" s="169"/>
      <c r="O31" s="169"/>
      <c r="P31" s="169"/>
      <c r="Q31" s="169"/>
      <c r="R31" s="168"/>
      <c r="S31" s="169"/>
      <c r="U31" s="169"/>
    </row>
    <row r="32" s="144" customFormat="true" ht="13" hidden="false" customHeight="false" outlineLevel="0" collapsed="false">
      <c r="F32" s="169"/>
      <c r="G32" s="169"/>
      <c r="H32" s="169"/>
      <c r="I32" s="169"/>
      <c r="J32" s="169"/>
      <c r="K32" s="169"/>
      <c r="L32" s="169"/>
      <c r="M32" s="169"/>
      <c r="N32" s="169"/>
      <c r="O32" s="169"/>
      <c r="P32" s="169"/>
      <c r="Q32" s="169"/>
      <c r="R32" s="168"/>
      <c r="S32" s="169"/>
      <c r="U32" s="169"/>
    </row>
    <row r="33" s="144" customFormat="true" ht="13" hidden="false" customHeight="false" outlineLevel="0" collapsed="false">
      <c r="F33" s="169"/>
      <c r="G33" s="169"/>
      <c r="H33" s="169"/>
      <c r="I33" s="169"/>
      <c r="J33" s="169"/>
      <c r="K33" s="169"/>
      <c r="L33" s="169"/>
      <c r="M33" s="169"/>
      <c r="N33" s="169"/>
      <c r="O33" s="169"/>
      <c r="P33" s="169"/>
      <c r="Q33" s="169"/>
      <c r="R33" s="168"/>
      <c r="S33" s="169"/>
      <c r="U33" s="169"/>
    </row>
    <row r="34" s="144" customFormat="true" ht="13" hidden="false" customHeight="false" outlineLevel="0" collapsed="false">
      <c r="F34" s="169"/>
      <c r="G34" s="169"/>
      <c r="H34" s="169"/>
      <c r="I34" s="169"/>
      <c r="J34" s="169"/>
      <c r="K34" s="169"/>
      <c r="L34" s="169"/>
      <c r="M34" s="169"/>
      <c r="N34" s="169"/>
      <c r="O34" s="165"/>
      <c r="P34" s="165"/>
      <c r="Q34" s="165"/>
      <c r="R34" s="164"/>
      <c r="S34" s="165"/>
      <c r="T34" s="143"/>
      <c r="U34" s="143"/>
      <c r="W34" s="143"/>
      <c r="X34" s="143"/>
      <c r="Y34" s="143"/>
      <c r="Z34" s="143"/>
      <c r="AA34" s="143"/>
      <c r="AB34" s="143"/>
      <c r="AF34" s="143"/>
      <c r="AG34" s="143"/>
      <c r="AI34" s="143"/>
      <c r="AJ34" s="143"/>
      <c r="AK34" s="143"/>
      <c r="AL34" s="143"/>
      <c r="AM34" s="143"/>
      <c r="AN34" s="143"/>
      <c r="AR34" s="143"/>
      <c r="AS34" s="143"/>
      <c r="AU34" s="143"/>
      <c r="AV34" s="143"/>
      <c r="AW34" s="143"/>
      <c r="AX34" s="143"/>
      <c r="AY34" s="143"/>
      <c r="AZ34" s="143"/>
    </row>
    <row r="35" s="144" customFormat="true" ht="13" hidden="false" customHeight="false" outlineLevel="0" collapsed="false">
      <c r="F35" s="169"/>
      <c r="G35" s="169"/>
      <c r="H35" s="169"/>
      <c r="I35" s="169"/>
      <c r="J35" s="169"/>
      <c r="K35" s="169"/>
      <c r="L35" s="169"/>
      <c r="M35" s="169"/>
      <c r="N35" s="169"/>
      <c r="O35" s="169"/>
      <c r="P35" s="169"/>
      <c r="Q35" s="169"/>
      <c r="R35" s="168"/>
      <c r="S35" s="169"/>
      <c r="T35" s="143"/>
      <c r="U35" s="143"/>
      <c r="W35" s="143"/>
      <c r="X35" s="143"/>
      <c r="Y35" s="143"/>
      <c r="Z35" s="143"/>
      <c r="AA35" s="143"/>
      <c r="AB35" s="143"/>
      <c r="AF35" s="143"/>
      <c r="AG35" s="143"/>
      <c r="AI35" s="143"/>
      <c r="AJ35" s="143"/>
      <c r="AK35" s="143"/>
      <c r="AL35" s="143"/>
      <c r="AM35" s="143"/>
      <c r="AN35" s="143"/>
      <c r="AR35" s="143"/>
      <c r="AS35" s="143"/>
      <c r="AU35" s="143"/>
      <c r="AV35" s="143"/>
      <c r="AW35" s="143"/>
      <c r="AX35" s="143"/>
      <c r="AY35" s="143"/>
      <c r="AZ35" s="143"/>
    </row>
    <row r="36" s="144" customFormat="true" ht="13" hidden="false" customHeight="false" outlineLevel="0" collapsed="false">
      <c r="F36" s="169"/>
      <c r="G36" s="169"/>
      <c r="H36" s="169"/>
      <c r="I36" s="169"/>
      <c r="J36" s="169"/>
      <c r="K36" s="169"/>
      <c r="L36" s="169"/>
      <c r="M36" s="169"/>
      <c r="N36" s="169"/>
      <c r="O36" s="169"/>
      <c r="P36" s="169"/>
      <c r="Q36" s="169"/>
      <c r="R36" s="168"/>
      <c r="S36" s="169"/>
      <c r="T36" s="143"/>
      <c r="U36" s="143"/>
      <c r="W36" s="143"/>
      <c r="X36" s="143"/>
      <c r="Y36" s="143"/>
      <c r="Z36" s="143"/>
      <c r="AA36" s="143"/>
      <c r="AB36" s="143"/>
      <c r="AF36" s="143"/>
      <c r="AG36" s="143"/>
      <c r="AI36" s="143"/>
      <c r="AJ36" s="143"/>
      <c r="AK36" s="143"/>
      <c r="AL36" s="143"/>
      <c r="AM36" s="143"/>
      <c r="AN36" s="143"/>
      <c r="AR36" s="143"/>
      <c r="AS36" s="143"/>
      <c r="AU36" s="143"/>
      <c r="AV36" s="143"/>
      <c r="AW36" s="143"/>
      <c r="AX36" s="143"/>
      <c r="AY36" s="143"/>
      <c r="AZ36" s="143"/>
    </row>
    <row r="37" s="144" customFormat="true" ht="13" hidden="false" customHeight="false" outlineLevel="0" collapsed="false">
      <c r="T37" s="169"/>
    </row>
    <row r="38" s="144" customFormat="true" ht="13" hidden="false" customHeight="false" outlineLevel="0" collapsed="false">
      <c r="A38" s="143"/>
      <c r="B38" s="143"/>
      <c r="C38" s="143"/>
      <c r="D38" s="143"/>
      <c r="E38" s="143"/>
      <c r="F38" s="143"/>
      <c r="G38" s="143"/>
      <c r="H38" s="143"/>
      <c r="I38" s="143"/>
      <c r="J38" s="143"/>
      <c r="K38" s="143"/>
      <c r="L38" s="143"/>
      <c r="M38" s="143"/>
      <c r="N38" s="143"/>
      <c r="O38" s="143"/>
      <c r="P38" s="143"/>
      <c r="Q38" s="143"/>
      <c r="T38" s="169"/>
    </row>
    <row r="39" s="144" customFormat="true" ht="13" hidden="false" customHeight="false" outlineLevel="0" collapsed="false">
      <c r="A39" s="143"/>
      <c r="B39" s="143"/>
      <c r="C39" s="143"/>
      <c r="D39" s="143"/>
      <c r="E39" s="143"/>
      <c r="F39" s="143"/>
      <c r="G39" s="143"/>
      <c r="H39" s="143"/>
      <c r="I39" s="143"/>
      <c r="J39" s="143"/>
      <c r="K39" s="143"/>
      <c r="L39" s="143"/>
      <c r="M39" s="143"/>
      <c r="N39" s="143"/>
      <c r="O39" s="143"/>
      <c r="P39" s="143"/>
      <c r="Q39" s="143"/>
      <c r="T39" s="169"/>
    </row>
    <row r="40" s="144" customFormat="true" ht="13" hidden="false" customHeight="false" outlineLevel="0" collapsed="false">
      <c r="A40" s="143"/>
      <c r="B40" s="143"/>
      <c r="C40" s="143"/>
      <c r="D40" s="143"/>
      <c r="E40" s="143"/>
      <c r="F40" s="143"/>
      <c r="G40" s="143"/>
      <c r="H40" s="143"/>
      <c r="I40" s="143"/>
      <c r="J40" s="143"/>
      <c r="K40" s="143"/>
      <c r="L40" s="143"/>
      <c r="M40" s="143"/>
      <c r="N40" s="143"/>
      <c r="O40" s="143"/>
      <c r="P40" s="143"/>
      <c r="Q40" s="143"/>
      <c r="T40" s="169"/>
    </row>
    <row r="41" s="144" customFormat="true" ht="13" hidden="false" customHeight="false" outlineLevel="0" collapsed="false">
      <c r="A41" s="143"/>
      <c r="B41" s="143"/>
      <c r="C41" s="143"/>
      <c r="D41" s="143"/>
      <c r="E41" s="143"/>
      <c r="F41" s="143"/>
      <c r="G41" s="143"/>
      <c r="H41" s="143"/>
      <c r="I41" s="143"/>
      <c r="J41" s="143"/>
      <c r="K41" s="143"/>
      <c r="L41" s="143"/>
      <c r="M41" s="143"/>
      <c r="N41" s="143"/>
      <c r="O41" s="143"/>
      <c r="P41" s="143"/>
      <c r="Q41" s="143"/>
      <c r="T41" s="169"/>
      <c r="U41" s="143"/>
      <c r="V41" s="143"/>
      <c r="W41" s="143"/>
      <c r="X41" s="143"/>
      <c r="Y41" s="143"/>
      <c r="Z41" s="143"/>
    </row>
    <row r="42" s="144" customFormat="true" ht="13" hidden="false" customHeight="false" outlineLevel="0" collapsed="false">
      <c r="A42" s="143"/>
      <c r="B42" s="143"/>
      <c r="C42" s="143"/>
      <c r="D42" s="143"/>
      <c r="E42" s="143"/>
      <c r="F42" s="143"/>
      <c r="G42" s="143"/>
      <c r="H42" s="143"/>
      <c r="I42" s="143"/>
      <c r="J42" s="143"/>
      <c r="K42" s="143"/>
      <c r="L42" s="143"/>
      <c r="M42" s="143"/>
      <c r="N42" s="143"/>
      <c r="O42" s="143"/>
      <c r="P42" s="143"/>
      <c r="Q42" s="143"/>
      <c r="T42" s="165"/>
      <c r="U42" s="143"/>
      <c r="V42" s="143"/>
      <c r="W42" s="143"/>
      <c r="X42" s="143"/>
      <c r="Y42" s="143"/>
      <c r="Z42" s="143"/>
    </row>
    <row r="43" s="144" customFormat="true" ht="13" hidden="false" customHeight="false" outlineLevel="0" collapsed="false">
      <c r="A43" s="143"/>
      <c r="B43" s="143"/>
      <c r="C43" s="143"/>
      <c r="D43" s="143"/>
      <c r="E43" s="143"/>
      <c r="F43" s="143"/>
      <c r="G43" s="143"/>
      <c r="H43" s="143"/>
      <c r="I43" s="143"/>
      <c r="J43" s="143"/>
      <c r="K43" s="143"/>
      <c r="L43" s="143"/>
      <c r="M43" s="143"/>
      <c r="N43" s="143"/>
      <c r="O43" s="143"/>
      <c r="P43" s="143"/>
      <c r="Q43" s="143"/>
      <c r="T43" s="169"/>
      <c r="U43" s="143"/>
      <c r="V43" s="143"/>
      <c r="W43" s="143"/>
      <c r="X43" s="143"/>
      <c r="Y43" s="143"/>
      <c r="Z43" s="143"/>
      <c r="AA43" s="143"/>
      <c r="AB43" s="143"/>
      <c r="AC43" s="143"/>
      <c r="AD43" s="143"/>
      <c r="AE43" s="143"/>
    </row>
    <row r="44" s="144" customFormat="true" ht="13" hidden="false" customHeight="false" outlineLevel="0" collapsed="false">
      <c r="A44" s="143"/>
      <c r="B44" s="143"/>
      <c r="C44" s="143"/>
      <c r="D44" s="143"/>
      <c r="E44" s="143"/>
      <c r="F44" s="143"/>
      <c r="G44" s="143"/>
      <c r="H44" s="143"/>
      <c r="I44" s="143"/>
      <c r="J44" s="143"/>
      <c r="K44" s="143"/>
      <c r="L44" s="143"/>
      <c r="M44" s="143"/>
      <c r="N44" s="143"/>
      <c r="O44" s="143"/>
      <c r="P44" s="143"/>
      <c r="Q44" s="143"/>
      <c r="T44" s="169"/>
      <c r="U44" s="143"/>
      <c r="V44" s="143"/>
      <c r="W44" s="143"/>
      <c r="X44" s="143"/>
      <c r="Y44" s="143"/>
      <c r="Z44" s="143"/>
      <c r="AA44" s="143"/>
      <c r="AB44" s="143"/>
      <c r="AC44" s="143"/>
      <c r="AD44" s="143"/>
      <c r="AE44" s="143"/>
    </row>
    <row r="45" s="144" customFormat="true" ht="13" hidden="false" customHeight="false" outlineLevel="0" collapsed="false">
      <c r="A45" s="143"/>
      <c r="B45" s="143"/>
      <c r="C45" s="143"/>
      <c r="D45" s="143"/>
      <c r="E45" s="143"/>
      <c r="F45" s="143"/>
      <c r="G45" s="143"/>
      <c r="H45" s="143"/>
      <c r="I45" s="143"/>
      <c r="J45" s="143"/>
      <c r="K45" s="143"/>
      <c r="L45" s="143"/>
      <c r="M45" s="143"/>
      <c r="N45" s="143"/>
      <c r="O45" s="143"/>
      <c r="P45" s="143"/>
      <c r="Q45" s="143"/>
      <c r="U45" s="143"/>
      <c r="V45" s="143"/>
      <c r="W45" s="143"/>
      <c r="X45" s="143"/>
      <c r="Y45" s="143"/>
      <c r="Z45" s="143"/>
      <c r="AA45" s="143"/>
      <c r="AB45" s="143"/>
      <c r="AC45" s="143"/>
      <c r="AD45" s="143"/>
      <c r="AE45" s="143"/>
    </row>
    <row r="46" customFormat="false" ht="13" hidden="false" customHeight="false" outlineLevel="0" collapsed="false">
      <c r="S46" s="144"/>
      <c r="T46" s="144"/>
    </row>
    <row r="47" customFormat="false" ht="13" hidden="false" customHeight="false" outlineLevel="0" collapsed="false">
      <c r="S47" s="144"/>
      <c r="T47" s="144"/>
    </row>
    <row r="48" customFormat="false" ht="13" hidden="false" customHeight="false" outlineLevel="0" collapsed="false">
      <c r="S48" s="144"/>
      <c r="T48" s="144"/>
    </row>
    <row r="49" customFormat="false" ht="13" hidden="false" customHeight="false" outlineLevel="0" collapsed="false">
      <c r="S49" s="144"/>
      <c r="T49" s="144"/>
    </row>
    <row r="50" customFormat="false" ht="13" hidden="false" customHeight="false" outlineLevel="0" collapsed="false">
      <c r="S50" s="144"/>
      <c r="T50" s="144"/>
    </row>
    <row r="51" customFormat="false" ht="13" hidden="false" customHeight="false" outlineLevel="0" collapsed="false">
      <c r="S51" s="144"/>
    </row>
  </sheetData>
  <mergeCells count="8">
    <mergeCell ref="A1:Q1"/>
    <mergeCell ref="A2:Q3"/>
    <mergeCell ref="G4:Q4"/>
    <mergeCell ref="G6:I6"/>
    <mergeCell ref="K6:M6"/>
    <mergeCell ref="O6:Q6"/>
    <mergeCell ref="A21:Q21"/>
    <mergeCell ref="A22:Q22"/>
  </mergeCells>
  <printOptions headings="false" gridLines="false" gridLinesSet="true" horizontalCentered="false" verticalCentered="false"/>
  <pageMargins left="1" right="1" top="1" bottom="1" header="0.511811023622047" footer="0.511811023622047"/>
  <pageSetup paperSize="1" scale="56"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19T13:09:08Z</dcterms:created>
  <dc:creator>Derek Weycker, Ph.D.</dc:creator>
  <dc:description/>
  <dc:language>en-US</dc:language>
  <cp:lastModifiedBy>Derek Weycker, Ph.D.</cp:lastModifiedBy>
  <cp:lastPrinted>2012-05-25T14:53:16Z</cp:lastPrinted>
  <dcterms:modified xsi:type="dcterms:W3CDTF">2012-05-25T15:24:03Z</dcterms:modified>
  <cp:revision>0</cp:revision>
  <dc:subject/>
  <dc:title/>
</cp:coreProperties>
</file>